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nmuni-my.sharepoint.com/personal/528656_muni_cz/Documents/EVA-project-137/PARASITES/++MANUSCRIPT/NEW2025/Resubmission20250600/Appendix/"/>
    </mc:Choice>
  </mc:AlternateContent>
  <xr:revisionPtr revIDLastSave="399" documentId="8_{BB964D96-23E4-4F26-B505-223BD451F7D2}" xr6:coauthVersionLast="47" xr6:coauthVersionMax="47" xr10:uidLastSave="{FFAD0ED7-E117-44C8-984E-69647B79547E}"/>
  <bookViews>
    <workbookView xWindow="-28920" yWindow="-11580" windowWidth="29040" windowHeight="17520" xr2:uid="{854C6672-297A-4279-AEC2-ED24DA633F06}"/>
  </bookViews>
  <sheets>
    <sheet name="APPENDIX S2" sheetId="1" r:id="rId1"/>
    <sheet name="TABLE S2.1" sheetId="9" r:id="rId2"/>
    <sheet name="TABLE S2.2" sheetId="8" r:id="rId3"/>
    <sheet name="TABLE S2.3" sheetId="10" r:id="rId4"/>
  </sheets>
  <definedNames>
    <definedName name="_xlnm._FilterDatabase" localSheetId="3" hidden="1">'TABLE S2.3'!$A$1:$BI$2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79" uniqueCount="840">
  <si>
    <t>M</t>
  </si>
  <si>
    <t>Coastal saltmarshes</t>
  </si>
  <si>
    <t>N</t>
  </si>
  <si>
    <t>Coastal sand and cliff habitats</t>
  </si>
  <si>
    <t>Q</t>
  </si>
  <si>
    <t>Wetlands</t>
  </si>
  <si>
    <t>R</t>
  </si>
  <si>
    <t>Grasslands</t>
  </si>
  <si>
    <t>S</t>
  </si>
  <si>
    <t>Heathlands, scrub and tundra</t>
  </si>
  <si>
    <t>T</t>
  </si>
  <si>
    <t>Forest</t>
  </si>
  <si>
    <t>U</t>
  </si>
  <si>
    <t>Inland sparsely vegetated habitats</t>
  </si>
  <si>
    <t>MA211</t>
  </si>
  <si>
    <t>Arctic coastal saltmarsh</t>
  </si>
  <si>
    <t>MA221</t>
  </si>
  <si>
    <t>Atlantic saltmarsh driftline</t>
  </si>
  <si>
    <t>MA222</t>
  </si>
  <si>
    <t>Atlantic upper saltmarsh</t>
  </si>
  <si>
    <t>MA223</t>
  </si>
  <si>
    <t>Atlantic upper-mid saltmarsh and saline and brackish reed, rush and sedge bed</t>
  </si>
  <si>
    <t>MA224</t>
  </si>
  <si>
    <t>Atlantic mid-low saltmarsh</t>
  </si>
  <si>
    <t>MA225</t>
  </si>
  <si>
    <t>Atlantic pioneer saltmarsh</t>
  </si>
  <si>
    <t>MA232</t>
  </si>
  <si>
    <t>Baltic coastal meadow</t>
  </si>
  <si>
    <t>MA241</t>
  </si>
  <si>
    <t>Black Sea littoral saltmarsh</t>
  </si>
  <si>
    <t>MA251</t>
  </si>
  <si>
    <t>Mediterranean upper saltmarsh</t>
  </si>
  <si>
    <t>MA252</t>
  </si>
  <si>
    <t>Mediterranean upper-mid saltmarsh and saline and brackish reed rush and sedge bed</t>
  </si>
  <si>
    <t>MA253</t>
  </si>
  <si>
    <t>Mediterranean mid-low saltmarsh</t>
  </si>
  <si>
    <t>N11</t>
  </si>
  <si>
    <t>Atlantic, Baltic and Arctic sand beach</t>
  </si>
  <si>
    <t>N12</t>
  </si>
  <si>
    <t>Mediterranean and Black Sea sand beach</t>
  </si>
  <si>
    <t>N13</t>
  </si>
  <si>
    <t>Atlantic and Baltic shifting coastal dune</t>
  </si>
  <si>
    <t>N14</t>
  </si>
  <si>
    <t>Mediterranean, Macaronesian and Black Sea shifting coastal dune</t>
  </si>
  <si>
    <t>N15</t>
  </si>
  <si>
    <t>Atlantic and Baltic coastal dune grassland (grey dune)</t>
  </si>
  <si>
    <t>N16</t>
  </si>
  <si>
    <t>Mediterranean and Macaronesian coastal dune grassland (grey dune)</t>
  </si>
  <si>
    <t>N17</t>
  </si>
  <si>
    <t>Black Sea coastal dune grassland (grey dune)</t>
  </si>
  <si>
    <t>N18</t>
  </si>
  <si>
    <t>Atlantic and Baltic coastal Empetrum heath</t>
  </si>
  <si>
    <t>N19</t>
  </si>
  <si>
    <t>Atlantic coastal Calluna and Ulex heath</t>
  </si>
  <si>
    <t>N1A</t>
  </si>
  <si>
    <t>Atlantic and Baltic coastal dune scrub</t>
  </si>
  <si>
    <t>N1B</t>
  </si>
  <si>
    <t>Mediterranean and Black Sea coastal dune scrub</t>
  </si>
  <si>
    <t>N1D</t>
  </si>
  <si>
    <t>Atlantic and Baltic broad-leaved coastal dune forest</t>
  </si>
  <si>
    <t>N1E</t>
  </si>
  <si>
    <t>Black Sea broad-leaved coastal dune forest</t>
  </si>
  <si>
    <t>N1F</t>
  </si>
  <si>
    <t>Baltic coniferous coastal dune forest</t>
  </si>
  <si>
    <t>N1G</t>
  </si>
  <si>
    <t>Mediterranean coniferous coastal dune forest</t>
  </si>
  <si>
    <t>N21</t>
  </si>
  <si>
    <t>Atlantic, Baltic and Arctic coastal shingle beach</t>
  </si>
  <si>
    <t>N22</t>
  </si>
  <si>
    <t>Mediterranean and Black Sea coastal shingle beach</t>
  </si>
  <si>
    <t>N31</t>
  </si>
  <si>
    <t>Atlantic and Baltic rocky sea cliff and shore</t>
  </si>
  <si>
    <t>N32</t>
  </si>
  <si>
    <t>Mediterranean and Black Sea rocky sea cliff and shore</t>
  </si>
  <si>
    <t>N34</t>
  </si>
  <si>
    <t>Atlantic and Baltic soft sea cliff</t>
  </si>
  <si>
    <t>N35</t>
  </si>
  <si>
    <t>Mediterranean and Black Sea soft sea cliff</t>
  </si>
  <si>
    <t>Q11</t>
  </si>
  <si>
    <t>Raised bog</t>
  </si>
  <si>
    <t>Q12</t>
  </si>
  <si>
    <t>Blanket bog</t>
  </si>
  <si>
    <t>Q21</t>
  </si>
  <si>
    <t>Oceanic valley mire</t>
  </si>
  <si>
    <t>Q22</t>
  </si>
  <si>
    <t>Poor fen</t>
  </si>
  <si>
    <t>Q23</t>
  </si>
  <si>
    <t>Relict mire of Mediterranean mountains</t>
  </si>
  <si>
    <t>Q24</t>
  </si>
  <si>
    <t>Intermediate fen and soft-water spring mire</t>
  </si>
  <si>
    <t>Q25</t>
  </si>
  <si>
    <t>Non-calcareous quaking mire</t>
  </si>
  <si>
    <t>Q41</t>
  </si>
  <si>
    <t>Alkaline, calcareous, carbonate-rich small-sedge spring fen</t>
  </si>
  <si>
    <t>Q42</t>
  </si>
  <si>
    <t>Extremely rich moss-sedge fen</t>
  </si>
  <si>
    <t>Q43</t>
  </si>
  <si>
    <t>Tall-sedge base-rich fen</t>
  </si>
  <si>
    <t>Q44</t>
  </si>
  <si>
    <t>Calcareous quaking mire</t>
  </si>
  <si>
    <t>Q45</t>
  </si>
  <si>
    <t>Arctic-alpine rich fen</t>
  </si>
  <si>
    <t>Q46</t>
  </si>
  <si>
    <t>Carpathian travertine fen with halophytes</t>
  </si>
  <si>
    <t>Q51</t>
  </si>
  <si>
    <t>Tall-helophyte bed</t>
  </si>
  <si>
    <t>Q52</t>
  </si>
  <si>
    <t>Small-helophyte bed</t>
  </si>
  <si>
    <t>Q53</t>
  </si>
  <si>
    <t>Tall-sedge bed</t>
  </si>
  <si>
    <t>Q54</t>
  </si>
  <si>
    <t>Inland saline or brackish helophyte bed</t>
  </si>
  <si>
    <t>R11</t>
  </si>
  <si>
    <t>Pannonian and Pontic sandy steppe</t>
  </si>
  <si>
    <t>R12</t>
  </si>
  <si>
    <t>Cryptogam- and annual-dominated vegetation on siliceous rock outcrops</t>
  </si>
  <si>
    <t>R13</t>
  </si>
  <si>
    <t>Cryptogam- and annual-dominated vegetation on calcareous and ultramafic rock outcrops</t>
  </si>
  <si>
    <t>R14</t>
  </si>
  <si>
    <t>Perennial rocky grassland of the Italian Peninsula</t>
  </si>
  <si>
    <t>R15</t>
  </si>
  <si>
    <t>Continental dry rocky steppic grassland and dwarf scrub on chalk outcrops</t>
  </si>
  <si>
    <t>R16</t>
  </si>
  <si>
    <t>Perennial rocky grassland of Central and South-Eastern Europe</t>
  </si>
  <si>
    <t>R17</t>
  </si>
  <si>
    <t>Heavy-metal dry grassland of the Balkans</t>
  </si>
  <si>
    <t>R18</t>
  </si>
  <si>
    <t>Perennial rocky calcareous grassland of subatlantic-submediterranean Europe</t>
  </si>
  <si>
    <t>R19</t>
  </si>
  <si>
    <t>Dry steppic submediterranean pasture of the Amphi-Adriatic region</t>
  </si>
  <si>
    <t>R1A</t>
  </si>
  <si>
    <t>Semi-dry perennial calcareous grassland (meadow steppe)</t>
  </si>
  <si>
    <t>R1B</t>
  </si>
  <si>
    <t>Continental dry grassland (true steppe)</t>
  </si>
  <si>
    <t>R1C</t>
  </si>
  <si>
    <t>Desert steppe</t>
  </si>
  <si>
    <t>R1D</t>
  </si>
  <si>
    <t>Mediterranean closely grazed dry grassland</t>
  </si>
  <si>
    <t>R1E</t>
  </si>
  <si>
    <t>Mediterranean tall perennial dry grassland</t>
  </si>
  <si>
    <t>R1F</t>
  </si>
  <si>
    <t>Mediterranean annual-rich dry grassland</t>
  </si>
  <si>
    <t>R1G</t>
  </si>
  <si>
    <t>Iberian oromediterranean siliceous dry grassland</t>
  </si>
  <si>
    <t>R1H</t>
  </si>
  <si>
    <t>Iberian oromediterranean basiphilous dry grassland</t>
  </si>
  <si>
    <t>R1J</t>
  </si>
  <si>
    <t>Cyrno-Sardean oromediterranean siliceous dry grassland</t>
  </si>
  <si>
    <t>R1K</t>
  </si>
  <si>
    <t>Balkan and Anatolian oromediterranean dry grassland</t>
  </si>
  <si>
    <t>R1M</t>
  </si>
  <si>
    <t>Lowland to montane, dry to mesic grassland usually dominated by Nardus stricta</t>
  </si>
  <si>
    <t>R1N</t>
  </si>
  <si>
    <t>Open Iberian supramediterranean dry acid and neutral grassland</t>
  </si>
  <si>
    <t>R1P</t>
  </si>
  <si>
    <t>Oceanic to subcontinental inland sand grassland on dry acid and neutral soils</t>
  </si>
  <si>
    <t>R1Q</t>
  </si>
  <si>
    <t>Inland sanddrift and dune with siliceous grassland</t>
  </si>
  <si>
    <t>R1R</t>
  </si>
  <si>
    <t>Mediterranean to Atlantic open, dry, acid and neutral grassland</t>
  </si>
  <si>
    <t>R1S</t>
  </si>
  <si>
    <t>Heavy-metal grassland in Western and Central Europe</t>
  </si>
  <si>
    <t>R21</t>
  </si>
  <si>
    <t>Mesic permanent pasture of lowlands and mountains</t>
  </si>
  <si>
    <t>R22</t>
  </si>
  <si>
    <t>Low and medium altitude hay meadow</t>
  </si>
  <si>
    <t>R23</t>
  </si>
  <si>
    <t>Mountain hay meadow</t>
  </si>
  <si>
    <t>R24</t>
  </si>
  <si>
    <t>Iberian summer pasture (vallicar)</t>
  </si>
  <si>
    <t>R31</t>
  </si>
  <si>
    <t>Mediterranean tall humid inland grassland</t>
  </si>
  <si>
    <t>R32</t>
  </si>
  <si>
    <t>Mediterranean short moist grassland of lowlands</t>
  </si>
  <si>
    <t>R33</t>
  </si>
  <si>
    <t>Mediterranean short moist grassland of mountains</t>
  </si>
  <si>
    <t>R34</t>
  </si>
  <si>
    <t>Submediterranean moist meadow</t>
  </si>
  <si>
    <t>R35</t>
  </si>
  <si>
    <t>Moist or wet mesotrophic to eutrophic hay meadow</t>
  </si>
  <si>
    <t>R36</t>
  </si>
  <si>
    <t>Moist or wet mesotrophic to eutrophic pasture</t>
  </si>
  <si>
    <t>R37</t>
  </si>
  <si>
    <t>Temperate and boreal moist or wet oligotrophic grassland</t>
  </si>
  <si>
    <t>R41</t>
  </si>
  <si>
    <t>Snow-bed vegetation</t>
  </si>
  <si>
    <t>R42</t>
  </si>
  <si>
    <t>Boreal and arctic acidophilous alpine grassland</t>
  </si>
  <si>
    <t>R43</t>
  </si>
  <si>
    <t>Temperate acidophilous alpine grassland</t>
  </si>
  <si>
    <t>R44</t>
  </si>
  <si>
    <t>Arctic-alpine calcareous grassland</t>
  </si>
  <si>
    <t>R45</t>
  </si>
  <si>
    <t>Alpine and subalpine calcareous grassland of the Balkans and Apennines</t>
  </si>
  <si>
    <t>R61</t>
  </si>
  <si>
    <t>Mediterranean inland salt steppe</t>
  </si>
  <si>
    <t>R62</t>
  </si>
  <si>
    <t>Continental inland salt steppe</t>
  </si>
  <si>
    <t>R63</t>
  </si>
  <si>
    <t>Temperate inland salt marsh</t>
  </si>
  <si>
    <t>R64</t>
  </si>
  <si>
    <t>Semi-desert salt pan</t>
  </si>
  <si>
    <t>R65</t>
  </si>
  <si>
    <t>Continental subsaline alluvial pasture and meadow</t>
  </si>
  <si>
    <t>S11</t>
  </si>
  <si>
    <t>Shrub tundra</t>
  </si>
  <si>
    <t>S12</t>
  </si>
  <si>
    <t>Moss and lichen tundra</t>
  </si>
  <si>
    <t>S21</t>
  </si>
  <si>
    <t>Subarctic and alpine dwarf Salix scrub</t>
  </si>
  <si>
    <t>S22</t>
  </si>
  <si>
    <t>Alpine and subalpine ericoid heath</t>
  </si>
  <si>
    <t>S23</t>
  </si>
  <si>
    <t>Alpine and subalpine Juniperus scrub</t>
  </si>
  <si>
    <t>S24</t>
  </si>
  <si>
    <t>Subalpine genistoid scrub of the Amphi-Adriatic region</t>
  </si>
  <si>
    <t>S25</t>
  </si>
  <si>
    <t>Subalpine and subarctic deciduous scrub</t>
  </si>
  <si>
    <t>S26</t>
  </si>
  <si>
    <t>Subalpine Pinus mugo scrub</t>
  </si>
  <si>
    <t>S31</t>
  </si>
  <si>
    <t>Lowland to montane temperate and submediterranean Juniperus scrub</t>
  </si>
  <si>
    <t>S32</t>
  </si>
  <si>
    <t>Temperate Rubus scrub</t>
  </si>
  <si>
    <t>S33</t>
  </si>
  <si>
    <t>Lowland to montane temperate and submediterranean genistoid scrub</t>
  </si>
  <si>
    <t>S34</t>
  </si>
  <si>
    <t>Balkan-Anatolian submontane genistoid scrub</t>
  </si>
  <si>
    <t>S35</t>
  </si>
  <si>
    <t>Temperate and submediterranean thorn scrub</t>
  </si>
  <si>
    <t>S36</t>
  </si>
  <si>
    <t>Low steppic scrub</t>
  </si>
  <si>
    <t>S37</t>
  </si>
  <si>
    <t>Corylus avellana scrub</t>
  </si>
  <si>
    <t>S38</t>
  </si>
  <si>
    <t>Temperate forest clearing scrub</t>
  </si>
  <si>
    <t>S41</t>
  </si>
  <si>
    <t>Wet heath</t>
  </si>
  <si>
    <t>S42</t>
  </si>
  <si>
    <t>Dry heath</t>
  </si>
  <si>
    <t>S51</t>
  </si>
  <si>
    <t>Mediterranean maquis and arborescent matorral</t>
  </si>
  <si>
    <t>S52</t>
  </si>
  <si>
    <t>Submediterranean pseudomaquis</t>
  </si>
  <si>
    <t>S53</t>
  </si>
  <si>
    <t>Spartium junceum scrub</t>
  </si>
  <si>
    <t>S54</t>
  </si>
  <si>
    <t>Thermomediterranean arid scrub</t>
  </si>
  <si>
    <t>S61</t>
  </si>
  <si>
    <t>Western basiphilous garrigue</t>
  </si>
  <si>
    <t>S62</t>
  </si>
  <si>
    <t>Western acidophilous garrigue</t>
  </si>
  <si>
    <t>S63</t>
  </si>
  <si>
    <t>Eastern garrigue</t>
  </si>
  <si>
    <t>S65</t>
  </si>
  <si>
    <t>Mediterranean gypsum scrub</t>
  </si>
  <si>
    <t>S66</t>
  </si>
  <si>
    <t>Mediterranean halo-nitrophilous scrub</t>
  </si>
  <si>
    <t>S71</t>
  </si>
  <si>
    <t>Western Mediterranean spiny heath</t>
  </si>
  <si>
    <t>S72</t>
  </si>
  <si>
    <t>Eastern Mediterranean spiny heath (phrygana)</t>
  </si>
  <si>
    <t>S73</t>
  </si>
  <si>
    <t>Western Mediterranean mountain hedgehog-heath</t>
  </si>
  <si>
    <t>S74</t>
  </si>
  <si>
    <t>Central Mediterranean mountain hedgehog-heath</t>
  </si>
  <si>
    <t>S75</t>
  </si>
  <si>
    <t>Eastern Mediterranean mountain hedgehog-heath</t>
  </si>
  <si>
    <t>S91</t>
  </si>
  <si>
    <t>Temperate riparian scrub</t>
  </si>
  <si>
    <t>S92</t>
  </si>
  <si>
    <t>Salix fen scrub</t>
  </si>
  <si>
    <t>S93</t>
  </si>
  <si>
    <t>Mediterranean riparian scrub</t>
  </si>
  <si>
    <t>S94</t>
  </si>
  <si>
    <t>Semi-desert riparian scrub</t>
  </si>
  <si>
    <t>T11</t>
  </si>
  <si>
    <t>Temperate Salix and Populus riparian forest</t>
  </si>
  <si>
    <t>T12</t>
  </si>
  <si>
    <t>Alnus glutinosa-Alnus incana forest on riparian and mineral soils</t>
  </si>
  <si>
    <t>T13</t>
  </si>
  <si>
    <t>Temperate hardwood riparian forest</t>
  </si>
  <si>
    <t>T14</t>
  </si>
  <si>
    <t>Mediterranean and Macaronesian riparian forest</t>
  </si>
  <si>
    <t>T15</t>
  </si>
  <si>
    <t>Broadleaved swamp forest on non-acid peat</t>
  </si>
  <si>
    <t>T16</t>
  </si>
  <si>
    <t>Broadleaved mire forest on acid peat</t>
  </si>
  <si>
    <t>T17</t>
  </si>
  <si>
    <t>Fagus forest on non-acid soils</t>
  </si>
  <si>
    <t>T18</t>
  </si>
  <si>
    <t>Fagus forest on acid soils</t>
  </si>
  <si>
    <t>T19</t>
  </si>
  <si>
    <t>Temperate and submediterranean thermophilous deciduous forest</t>
  </si>
  <si>
    <t>T1A</t>
  </si>
  <si>
    <t>Mediterranean thermophilous deciduous forest</t>
  </si>
  <si>
    <t>T1B</t>
  </si>
  <si>
    <t>Acidophilous Quercus forest</t>
  </si>
  <si>
    <t>T1C</t>
  </si>
  <si>
    <t>Temperate and boreal mountain Betula and Populus tremula forest on mineral soils</t>
  </si>
  <si>
    <t>T1D</t>
  </si>
  <si>
    <t>Southern European mountain Betula and Populus tremula forest on mineral soils</t>
  </si>
  <si>
    <t>T1E</t>
  </si>
  <si>
    <t>Carpinus and Quercus mesic deciduous forest</t>
  </si>
  <si>
    <t>T1F</t>
  </si>
  <si>
    <t>Ravine forest</t>
  </si>
  <si>
    <t>T1G</t>
  </si>
  <si>
    <t>Alnus cordata forest</t>
  </si>
  <si>
    <t>T21</t>
  </si>
  <si>
    <t>Mediterranean evergreen Quercus forest</t>
  </si>
  <si>
    <t>T22</t>
  </si>
  <si>
    <t>Mainland laurophyllous forest</t>
  </si>
  <si>
    <t>T24</t>
  </si>
  <si>
    <t>Olea europaea-Ceratonia siliqua forest</t>
  </si>
  <si>
    <t>T25</t>
  </si>
  <si>
    <t>Phoenix theophrasti vegetation</t>
  </si>
  <si>
    <t>T27</t>
  </si>
  <si>
    <t>Ilex aquifolium forest</t>
  </si>
  <si>
    <t>T31</t>
  </si>
  <si>
    <t>Temperate mountain Picea forest</t>
  </si>
  <si>
    <t>T32</t>
  </si>
  <si>
    <t>Temperate mountain Abies forest</t>
  </si>
  <si>
    <t>T33</t>
  </si>
  <si>
    <t>Mediterranean mountain Abies forest</t>
  </si>
  <si>
    <t>T34</t>
  </si>
  <si>
    <t>Temperate subalpine Larix, Pinus cembra and Pinus uncinata forest</t>
  </si>
  <si>
    <t>T35</t>
  </si>
  <si>
    <t>Temperate continental Pinus sylvestris forest</t>
  </si>
  <si>
    <t>T36</t>
  </si>
  <si>
    <t>Temperate and submediterranean montane Pinus sylvestris-Pinus nigra forest</t>
  </si>
  <si>
    <t>T37</t>
  </si>
  <si>
    <t>Mediterranean montane Pinus sylvestris-Pinus nigra forest</t>
  </si>
  <si>
    <t>T39</t>
  </si>
  <si>
    <t>Mediterranean and Balkan subalpine Pinus heldreichii-Pinus peuce forest</t>
  </si>
  <si>
    <t>T3A</t>
  </si>
  <si>
    <t>Mediterranean lowland to submontane Pinus forest</t>
  </si>
  <si>
    <t>T3C</t>
  </si>
  <si>
    <t>Taxus baccata forest</t>
  </si>
  <si>
    <t>T3D</t>
  </si>
  <si>
    <t>Mediterranean Cupressaceae forest</t>
  </si>
  <si>
    <t>T3F</t>
  </si>
  <si>
    <t>Dark taiga</t>
  </si>
  <si>
    <t>T3G</t>
  </si>
  <si>
    <t>Pinus sylvestris light taiga</t>
  </si>
  <si>
    <t>T3J</t>
  </si>
  <si>
    <t>Pinus and Larix mire forest</t>
  </si>
  <si>
    <t>T3K</t>
  </si>
  <si>
    <t>Picea mire forest</t>
  </si>
  <si>
    <t>U21</t>
  </si>
  <si>
    <t>Boreal and arctic siliceous scree and block field</t>
  </si>
  <si>
    <t>U22</t>
  </si>
  <si>
    <t>Temperate high-mountain siliceous scree</t>
  </si>
  <si>
    <t>U23</t>
  </si>
  <si>
    <t>Temperate, lowland to montane siliceous scree</t>
  </si>
  <si>
    <t>U24</t>
  </si>
  <si>
    <t>Mediterranean siliceous scree</t>
  </si>
  <si>
    <t>U25</t>
  </si>
  <si>
    <t>Boreal and arctic base-rich scree and block field</t>
  </si>
  <si>
    <t>U26</t>
  </si>
  <si>
    <t>Temperate high-mountain base-rich scree and moraine</t>
  </si>
  <si>
    <t>U27</t>
  </si>
  <si>
    <t>Temperate, lowland to montane base-rich scree</t>
  </si>
  <si>
    <t>U28</t>
  </si>
  <si>
    <t>Western Mediterranean base-rich scree</t>
  </si>
  <si>
    <t>U29</t>
  </si>
  <si>
    <t>Eastern Mediterranean base-rich scree</t>
  </si>
  <si>
    <t>U32</t>
  </si>
  <si>
    <t>Temperate high-mountain siliceous inland cliff</t>
  </si>
  <si>
    <t>U33</t>
  </si>
  <si>
    <t>Temperate, lowland to montane siliceous inland cliff</t>
  </si>
  <si>
    <t>U34</t>
  </si>
  <si>
    <t>Mediterranean siliceous inland cliff</t>
  </si>
  <si>
    <t>U35</t>
  </si>
  <si>
    <t>Boreal and arctic base-rich inland cliff</t>
  </si>
  <si>
    <t>U36</t>
  </si>
  <si>
    <t>Temperate high-mountain base-rich inland cliff</t>
  </si>
  <si>
    <t>U37</t>
  </si>
  <si>
    <t>Temperate, lowland to montane base-rich inland cliff</t>
  </si>
  <si>
    <t>U38</t>
  </si>
  <si>
    <t>Mediterranean base-rich inland cliff</t>
  </si>
  <si>
    <t>U3A</t>
  </si>
  <si>
    <t>Temperate ultramafic inland cliff</t>
  </si>
  <si>
    <t>U3B</t>
  </si>
  <si>
    <t>Mediterranean ultramafic inland cliff</t>
  </si>
  <si>
    <t>U3D</t>
  </si>
  <si>
    <t>Wet inland cliff</t>
  </si>
  <si>
    <t>U52</t>
  </si>
  <si>
    <t>Polar desert</t>
  </si>
  <si>
    <t>U61</t>
  </si>
  <si>
    <t>Subarctic volcanic field</t>
  </si>
  <si>
    <t>U62</t>
  </si>
  <si>
    <t>Mediterranean, Macaronesian and temperate volcanic field</t>
  </si>
  <si>
    <t>Species name</t>
  </si>
  <si>
    <t>Family</t>
  </si>
  <si>
    <t>Occurences in the dataset (counts)</t>
  </si>
  <si>
    <t>Most common habitat type of occurrence (EUNIS3-level)</t>
  </si>
  <si>
    <t>Most common habitat type of occurrence (EUNIS1-level)</t>
  </si>
  <si>
    <t>Arceuthobium oxycedri</t>
  </si>
  <si>
    <t>Loranthaceae</t>
  </si>
  <si>
    <t>mistletoe</t>
  </si>
  <si>
    <t>Bartsia alpina</t>
  </si>
  <si>
    <t>Orobanchaceae</t>
  </si>
  <si>
    <t>euphytoid hemiparasite</t>
  </si>
  <si>
    <t>Bartsia aspera</t>
  </si>
  <si>
    <t>Bartsia spicata</t>
  </si>
  <si>
    <t>Bellardia trixago</t>
  </si>
  <si>
    <t>Cistanche phelypaea</t>
  </si>
  <si>
    <t>obligate root parasite</t>
  </si>
  <si>
    <t>Cistanche salsa</t>
  </si>
  <si>
    <t>Comandra umbellata</t>
  </si>
  <si>
    <t>Santalaceae</t>
  </si>
  <si>
    <t>Cuscuta approximata</t>
  </si>
  <si>
    <t>Convolvulaceae</t>
  </si>
  <si>
    <t>parasitic vine</t>
  </si>
  <si>
    <t>Cuscuta atrans</t>
  </si>
  <si>
    <t>Cuscuta australis</t>
  </si>
  <si>
    <t>Cuscuta campestris</t>
  </si>
  <si>
    <t>Cuscuta epilinum</t>
  </si>
  <si>
    <t>Cuscuta epithymum</t>
  </si>
  <si>
    <t>Cuscuta europaea</t>
  </si>
  <si>
    <t>Cuscuta lupuliformis</t>
  </si>
  <si>
    <t>Cuscuta monogyna</t>
  </si>
  <si>
    <t>Cuscuta nivea</t>
  </si>
  <si>
    <t>Cuscuta palaestina aggr.</t>
  </si>
  <si>
    <t>Cuscuta planiflora</t>
  </si>
  <si>
    <t>Cymbaria borysthenica</t>
  </si>
  <si>
    <t>Cynomorium coccineum</t>
  </si>
  <si>
    <t>Cynomoriaceae</t>
  </si>
  <si>
    <t>Cytinus hypocistis</t>
  </si>
  <si>
    <t>Cytinaceae</t>
  </si>
  <si>
    <t>obligate root parasite*</t>
  </si>
  <si>
    <t>Euphrasia alpina</t>
  </si>
  <si>
    <t>Euphrasia anglica</t>
  </si>
  <si>
    <t>Euphrasia arctica</t>
  </si>
  <si>
    <t>Euphrasia bottnica</t>
  </si>
  <si>
    <t>Euphrasia christii</t>
  </si>
  <si>
    <t>Euphrasia cisalpina</t>
  </si>
  <si>
    <t>Euphrasia coerulea</t>
  </si>
  <si>
    <t>Euphrasia confusa</t>
  </si>
  <si>
    <t>Euphrasia cuspidata</t>
  </si>
  <si>
    <t>Euphrasia dinarica</t>
  </si>
  <si>
    <t>Euphrasia foulaensis</t>
  </si>
  <si>
    <t>Euphrasia frigida</t>
  </si>
  <si>
    <t>Euphrasia hirtella</t>
  </si>
  <si>
    <t>Euphrasia illyrica</t>
  </si>
  <si>
    <t>Euphrasia kerneri</t>
  </si>
  <si>
    <t>Euphrasia liburnica</t>
  </si>
  <si>
    <t>Euphrasia marchesettii</t>
  </si>
  <si>
    <t>Euphrasia marshallii</t>
  </si>
  <si>
    <t>Euphrasia micrantha</t>
  </si>
  <si>
    <t>Euphrasia minima</t>
  </si>
  <si>
    <t>Euphrasia minima x rostkoviana</t>
  </si>
  <si>
    <t>Euphrasia nemorosa</t>
  </si>
  <si>
    <t>Euphrasia pectinata</t>
  </si>
  <si>
    <t>Euphrasia picta</t>
  </si>
  <si>
    <t>Euphrasia portae</t>
  </si>
  <si>
    <t>Euphrasia pseudokerneri</t>
  </si>
  <si>
    <t>Euphrasia pulchella</t>
  </si>
  <si>
    <t>Euphrasia rostkoviana</t>
  </si>
  <si>
    <t>Euphrasia rotundifolia</t>
  </si>
  <si>
    <t>Euphrasia salisburgensis</t>
  </si>
  <si>
    <t>Euphrasia salisburgensis x stricta</t>
  </si>
  <si>
    <t>Euphrasia scottica</t>
  </si>
  <si>
    <t>Euphrasia slovaca</t>
  </si>
  <si>
    <t>Euphrasia stricta</t>
  </si>
  <si>
    <t>Euphrasia taurica</t>
  </si>
  <si>
    <t>Euphrasia tetraquetra</t>
  </si>
  <si>
    <t>Euphrasia tricuspidata</t>
  </si>
  <si>
    <t>Euphrasia willkommii</t>
  </si>
  <si>
    <t>Euphrasia x haussknechtii</t>
  </si>
  <si>
    <t>Lathraea clandestina</t>
  </si>
  <si>
    <t>Lathraea squamaria</t>
  </si>
  <si>
    <t>Loranthus europaeus</t>
  </si>
  <si>
    <t>Melampyrum arvense</t>
  </si>
  <si>
    <t>Melampyrum barbatum</t>
  </si>
  <si>
    <t>Melampyrum bohemicum</t>
  </si>
  <si>
    <t>Melampyrum catalaunicum</t>
  </si>
  <si>
    <t>Melampyrum ciliatum</t>
  </si>
  <si>
    <t>Melampyrum cristatum</t>
  </si>
  <si>
    <t>Melampyrum doerfleri</t>
  </si>
  <si>
    <t>Melampyrum fimbriatum</t>
  </si>
  <si>
    <t>Melampyrum heracleoticum</t>
  </si>
  <si>
    <t>Melampyrum herbichii</t>
  </si>
  <si>
    <t>Melampyrum hoermannianum</t>
  </si>
  <si>
    <t>Melampyrum italicum</t>
  </si>
  <si>
    <t>Melampyrum nemorosum aggr.</t>
  </si>
  <si>
    <t>Melampyrum polonicum</t>
  </si>
  <si>
    <t>Melampyrum pratense</t>
  </si>
  <si>
    <t>Melampyrum saxosum</t>
  </si>
  <si>
    <t>Melampyrum scardicum</t>
  </si>
  <si>
    <t>Melampyrum subalpinum</t>
  </si>
  <si>
    <t>Melampyrum sylvaticum</t>
  </si>
  <si>
    <t>Melampyrum velebiticum</t>
  </si>
  <si>
    <t>Odontites bocconei</t>
  </si>
  <si>
    <t>Odontites bolligeri</t>
  </si>
  <si>
    <t>Odontites corsicus</t>
  </si>
  <si>
    <t>Odontites glutinosus</t>
  </si>
  <si>
    <t>Odontites granatensis</t>
  </si>
  <si>
    <t>Odontites jaubertianus</t>
  </si>
  <si>
    <t>Odontites lanceolatus</t>
  </si>
  <si>
    <t>Odontites linkii</t>
  </si>
  <si>
    <t>Odontites litoralis</t>
  </si>
  <si>
    <t>Odontites longiflorus</t>
  </si>
  <si>
    <t>Odontites luteus</t>
  </si>
  <si>
    <t>Odontites purpureus</t>
  </si>
  <si>
    <t>Odontites pyrenaeus</t>
  </si>
  <si>
    <t>Odontites recordonii</t>
  </si>
  <si>
    <t>Odontites rigidifolius</t>
  </si>
  <si>
    <t>Odontites tenuifolius</t>
  </si>
  <si>
    <t>Odontites viscosus</t>
  </si>
  <si>
    <t>Odontites vulgaris aggr.</t>
  </si>
  <si>
    <t>Orobanche alba</t>
  </si>
  <si>
    <t>Orobanche alsatica</t>
  </si>
  <si>
    <t>Orobanche amethystea</t>
  </si>
  <si>
    <t>Orobanche artemisiae-campestris</t>
  </si>
  <si>
    <t>Orobanche canescens</t>
  </si>
  <si>
    <t>Orobanche caryophyllacea</t>
  </si>
  <si>
    <t>Orobanche castellana</t>
  </si>
  <si>
    <t>Orobanche centaurina</t>
  </si>
  <si>
    <t>Orobanche cernua</t>
  </si>
  <si>
    <t>Orobanche coerulescens</t>
  </si>
  <si>
    <t>Orobanche crenata</t>
  </si>
  <si>
    <t>Orobanche cumana</t>
  </si>
  <si>
    <t>Orobanche denudata</t>
  </si>
  <si>
    <t>Orobanche elatior</t>
  </si>
  <si>
    <t>Orobanche flava</t>
  </si>
  <si>
    <t>Orobanche gracilis</t>
  </si>
  <si>
    <t>Orobanche haenseleri</t>
  </si>
  <si>
    <t>Orobanche hederae</t>
  </si>
  <si>
    <t>Orobanche laserpitii-sileris</t>
  </si>
  <si>
    <t>Orobanche latisquama</t>
  </si>
  <si>
    <t>Orobanche lutea</t>
  </si>
  <si>
    <t>Orobanche minor</t>
  </si>
  <si>
    <t>Orobanche pancicii</t>
  </si>
  <si>
    <t>Orobanche pubescens</t>
  </si>
  <si>
    <t>Orobanche rapum-genistae</t>
  </si>
  <si>
    <t>Orobanche reticulata</t>
  </si>
  <si>
    <t>Orobanche rigens</t>
  </si>
  <si>
    <t>Orobanche rubi</t>
  </si>
  <si>
    <t>Orobanche salviae</t>
  </si>
  <si>
    <t>Orobanche sanguinea</t>
  </si>
  <si>
    <t>Orobanche serbica</t>
  </si>
  <si>
    <t>Orobanche teucrii</t>
  </si>
  <si>
    <t>Orobanche variegata</t>
  </si>
  <si>
    <t>Osyris alba</t>
  </si>
  <si>
    <t>Osyris lanceolata</t>
  </si>
  <si>
    <t>Parentucellia latifolia</t>
  </si>
  <si>
    <t>Parentucellia viscosa</t>
  </si>
  <si>
    <t>Pedicularis acaulis</t>
  </si>
  <si>
    <t>Pedicularis ascendens</t>
  </si>
  <si>
    <t>Pedicularis asplenifolia</t>
  </si>
  <si>
    <t>Pedicularis baumgartenii</t>
  </si>
  <si>
    <t>Pedicularis brachyodonta</t>
  </si>
  <si>
    <t>Pedicularis cenisia</t>
  </si>
  <si>
    <t>Pedicularis comosa</t>
  </si>
  <si>
    <t>Pedicularis dasystachys</t>
  </si>
  <si>
    <t>Pedicularis elegans</t>
  </si>
  <si>
    <t>Pedicularis elongata</t>
  </si>
  <si>
    <t>Pedicularis exaltata</t>
  </si>
  <si>
    <t>Pedicularis flammea</t>
  </si>
  <si>
    <t>Pedicularis foliosa</t>
  </si>
  <si>
    <t>Pedicularis friderici-augusti</t>
  </si>
  <si>
    <t>Pedicularis graeca</t>
  </si>
  <si>
    <t>Pedicularis gyroflexa</t>
  </si>
  <si>
    <t>Pedicularis hacquetii</t>
  </si>
  <si>
    <t>Pedicularis heterodonta</t>
  </si>
  <si>
    <t>Pedicularis hoermanniana</t>
  </si>
  <si>
    <t>Pedicularis kaufmannii</t>
  </si>
  <si>
    <t>Pedicularis kerneri</t>
  </si>
  <si>
    <t>Pedicularis lapponica</t>
  </si>
  <si>
    <t>Pedicularis leucodon</t>
  </si>
  <si>
    <t>Pedicularis limnogena</t>
  </si>
  <si>
    <t>Pedicularis mixta</t>
  </si>
  <si>
    <t>Pedicularis oederi</t>
  </si>
  <si>
    <t>Pedicularis orthantha</t>
  </si>
  <si>
    <t>Pedicularis palustris</t>
  </si>
  <si>
    <t>Pedicularis petiolaris</t>
  </si>
  <si>
    <t>Pedicularis portenschlagii</t>
  </si>
  <si>
    <t>Pedicularis pyrenaica</t>
  </si>
  <si>
    <t>Pedicularis recutita</t>
  </si>
  <si>
    <t>Pedicularis rosea</t>
  </si>
  <si>
    <t>Pedicularis rostratocapitata</t>
  </si>
  <si>
    <t>Pedicularis rostratospicata</t>
  </si>
  <si>
    <t>Pedicularis sceptrum-carolinum</t>
  </si>
  <si>
    <t>Pedicularis schizocalyx</t>
  </si>
  <si>
    <t>Pedicularis sibthorpii</t>
  </si>
  <si>
    <t>Pedicularis sudetica</t>
  </si>
  <si>
    <t>Pedicularis sylvatica</t>
  </si>
  <si>
    <t>Pedicularis tuberosa</t>
  </si>
  <si>
    <t>Pedicularis verticillata</t>
  </si>
  <si>
    <t>Phelipanche aegyptiaca</t>
  </si>
  <si>
    <t>Phelipanche arenaria</t>
  </si>
  <si>
    <t>Phelipanche lanuginosa</t>
  </si>
  <si>
    <t>Phelipanche lavandulacea</t>
  </si>
  <si>
    <t>Phelipanche mutelii</t>
  </si>
  <si>
    <t>Phelipanche nana</t>
  </si>
  <si>
    <t>Phelipanche olbiensis</t>
  </si>
  <si>
    <t>Phelipanche purpurea</t>
  </si>
  <si>
    <t>Phelipanche ramosa</t>
  </si>
  <si>
    <t>Phelypaea boissieri</t>
  </si>
  <si>
    <t>Rhinanthus alectorolophus</t>
  </si>
  <si>
    <t>Rhinanthus alpinus</t>
  </si>
  <si>
    <t>Rhinanthus angustifolius</t>
  </si>
  <si>
    <t>Rhinanthus antiquus</t>
  </si>
  <si>
    <t>Rhinanthus asperulus</t>
  </si>
  <si>
    <t>Rhinanthus borbasii</t>
  </si>
  <si>
    <t>Rhinanthus burnatii</t>
  </si>
  <si>
    <t>Rhinanthus glacialis</t>
  </si>
  <si>
    <t>Rhinanthus gracilis</t>
  </si>
  <si>
    <t>Rhinanthus groenlandicus</t>
  </si>
  <si>
    <t>Rhinanthus helenae</t>
  </si>
  <si>
    <t>Rhinanthus javorkae</t>
  </si>
  <si>
    <t>Rhinanthus mediterraneus</t>
  </si>
  <si>
    <t>Rhinanthus melampyroides</t>
  </si>
  <si>
    <t>Rhinanthus minor</t>
  </si>
  <si>
    <t>Rhinanthus ovifugus</t>
  </si>
  <si>
    <t>Rhinanthus pindicus</t>
  </si>
  <si>
    <t>Rhinanthus pubescens</t>
  </si>
  <si>
    <t>Rhinanthus rumelicus</t>
  </si>
  <si>
    <t>Rhinanthus wagneri</t>
  </si>
  <si>
    <t>Rhinanthus wettsteinii</t>
  </si>
  <si>
    <t>Rhynchocorys elephas</t>
  </si>
  <si>
    <t>Thesium alpinum</t>
  </si>
  <si>
    <t>Thesium auriculatum</t>
  </si>
  <si>
    <t>Thesium bergeri</t>
  </si>
  <si>
    <t>Thesium brachyphyllum</t>
  </si>
  <si>
    <t>Thesium catalaunicum</t>
  </si>
  <si>
    <t>Thesium chinense</t>
  </si>
  <si>
    <t>Thesium corsalpinum</t>
  </si>
  <si>
    <t>Thesium divaricatum</t>
  </si>
  <si>
    <t>Thesium dollineri</t>
  </si>
  <si>
    <t>Thesium ebracteatum</t>
  </si>
  <si>
    <t>Thesium humifusum</t>
  </si>
  <si>
    <t>Thesium humile</t>
  </si>
  <si>
    <t>Thesium italicum</t>
  </si>
  <si>
    <t>Thesium kernerianum</t>
  </si>
  <si>
    <t>Thesium linophyllon</t>
  </si>
  <si>
    <t>Thesium macedonicum</t>
  </si>
  <si>
    <t>Thesium parnassi</t>
  </si>
  <si>
    <t>Thesium procumbens</t>
  </si>
  <si>
    <t>Thesium pyrenaicum</t>
  </si>
  <si>
    <t>Thesium ramosissimum</t>
  </si>
  <si>
    <t>Thesium ramosum</t>
  </si>
  <si>
    <t>Thesium rostratum</t>
  </si>
  <si>
    <t>Tozzia alpina</t>
  </si>
  <si>
    <t>Viscum album</t>
  </si>
  <si>
    <t>Viscum cruciatum</t>
  </si>
  <si>
    <r>
      <rPr>
        <i/>
        <sz val="8"/>
        <color theme="1"/>
        <rFont val="Arial"/>
        <family val="2"/>
        <charset val="238"/>
      </rPr>
      <t>Note:</t>
    </r>
    <r>
      <rPr>
        <sz val="8"/>
        <color theme="1"/>
        <rFont val="Arial"/>
        <family val="2"/>
        <charset val="238"/>
      </rPr>
      <t xml:space="preserve"> Taxa are defined at least on the genus level. Colour coding always shows dark - high occurrence, light - low occurrence (excluding 0 occurrences). Taxa occuring less than 5 times are shown in grey.</t>
    </r>
  </si>
  <si>
    <t>EUNIS habitat - fine level (3rd level)</t>
  </si>
  <si>
    <t>Rhinthus minor</t>
  </si>
  <si>
    <t>Pedicularis hirsuta</t>
  </si>
  <si>
    <t>Euphrasia rostkovia</t>
  </si>
  <si>
    <t>Odontites</t>
  </si>
  <si>
    <t>Rhinthus angustifolius</t>
  </si>
  <si>
    <t>Cuscuta</t>
  </si>
  <si>
    <t>Phelipanche areria</t>
  </si>
  <si>
    <t>Orobanche</t>
  </si>
  <si>
    <t>Orobanche creta</t>
  </si>
  <si>
    <t>Cuscuta palaesti aggr.</t>
  </si>
  <si>
    <t>N1H</t>
  </si>
  <si>
    <t>Atlantic and Baltic moist and wet dune slack</t>
  </si>
  <si>
    <t>N1J</t>
  </si>
  <si>
    <t>Mediterranean and Black Sea moist and wet dune slack</t>
  </si>
  <si>
    <t>Pedicularis</t>
  </si>
  <si>
    <t>Pedicularis limnoge</t>
  </si>
  <si>
    <t>Euphrasia pectita</t>
  </si>
  <si>
    <t xml:space="preserve">Phelipanche </t>
  </si>
  <si>
    <t>Thesium parssi</t>
  </si>
  <si>
    <t>Rhinthus alectorolophus</t>
  </si>
  <si>
    <t>Euphrasia</t>
  </si>
  <si>
    <t>Rhinthus rumelicus</t>
  </si>
  <si>
    <t>Lathraea</t>
  </si>
  <si>
    <t>Pedicularis pyreica</t>
  </si>
  <si>
    <t>R51</t>
  </si>
  <si>
    <t>Thermophilous forest fringe of base-rich soils</t>
  </si>
  <si>
    <t>R52</t>
  </si>
  <si>
    <t>Forest fringe of acidic nutrient-poor soils</t>
  </si>
  <si>
    <t>R54</t>
  </si>
  <si>
    <t>Pteridium aquilinum vegetation</t>
  </si>
  <si>
    <t>R55</t>
  </si>
  <si>
    <t>Lowland moist or wet tall-herb and fern fringe</t>
  </si>
  <si>
    <t>R56</t>
  </si>
  <si>
    <t>Montane to subalpine moist or wet tall-herb and fern fringe</t>
  </si>
  <si>
    <t>Rhinthus glacialis</t>
  </si>
  <si>
    <t>Rhinthus mediterraneus</t>
  </si>
  <si>
    <t>Lathraea clandesti</t>
  </si>
  <si>
    <t>Cuscuta monogy</t>
  </si>
  <si>
    <t>Rhinthus groenlandicus</t>
  </si>
  <si>
    <t>EUNIS habitat - broad level (1st level)</t>
  </si>
  <si>
    <r>
      <rPr>
        <i/>
        <sz val="8"/>
        <color theme="1"/>
        <rFont val="Arial"/>
        <family val="2"/>
        <charset val="238"/>
      </rPr>
      <t>Note:</t>
    </r>
    <r>
      <rPr>
        <sz val="8"/>
        <color theme="1"/>
        <rFont val="Arial"/>
        <family val="2"/>
        <charset val="238"/>
      </rPr>
      <t xml:space="preserve"> Taxa are defined on the species level. Species occuring less than 50 times in the dataset are shown in grey; * = considered an obligate root parasite in this study, generally classed as endophytic parasite</t>
    </r>
  </si>
  <si>
    <t>Functional type</t>
  </si>
  <si>
    <t>Orobanche lycoctoni</t>
  </si>
  <si>
    <t>Pedicularis dasyantha</t>
  </si>
  <si>
    <t>Pedicularis rostratocapitata subsp. rostratocapitata</t>
  </si>
  <si>
    <t>Rhinanthus carinthiacus</t>
  </si>
  <si>
    <t>TABLE S2.1. Overview of the occurrence of parasitic plants in EUNIS habitat types (broad level) and plot statistics for each habitat type.</t>
  </si>
  <si>
    <t>TABLE S2.2. Overview of the occurrence of parasitic plants in EUNIS habitat types (fine level) and plot statistics for each habitat type.</t>
  </si>
  <si>
    <t>TABLE S2.3. Overview of the EUNIS habitat types (fine and broad level) individual parasitic plants most commonly occur in.</t>
  </si>
  <si>
    <t>Supporting information for Fahs, N., Axmanová, I., Svenning, J.-C., Padullés Cubino, J., Biurrun, I., Boch, S., Campos, J.A., Čarni, A., Dengler, J., Garbolino, E., Heinken, T., Knotková, K. and Těšitel, J.: Parasitic plants in Europe: ecological niches and spatial patterns</t>
  </si>
  <si>
    <t>Appendix S2. Additional information on the occurrence of the most common parasitic plant species for habitat types and the most common habitat types for all parasitic plant species</t>
  </si>
  <si>
    <t>General habitat information</t>
  </si>
  <si>
    <t>Code</t>
  </si>
  <si>
    <t>Name</t>
  </si>
  <si>
    <t>Number of plots in the dataset</t>
  </si>
  <si>
    <t>Total species number in the dataset</t>
  </si>
  <si>
    <t>Mean species number per plot</t>
  </si>
  <si>
    <t>Plot size minimum</t>
  </si>
  <si>
    <t>Plot size median</t>
  </si>
  <si>
    <t>Plot size maximum</t>
  </si>
  <si>
    <t>Number of plots including a parasite</t>
  </si>
  <si>
    <t>Percentage of plots of the habitat type including a parasite</t>
  </si>
  <si>
    <t>Number of parasite species in the habitat type</t>
  </si>
  <si>
    <t>Share of parasite species of the habitat species pool</t>
  </si>
  <si>
    <t>Most common parasite1</t>
  </si>
  <si>
    <t>Count occurrence of the most common parasite1</t>
  </si>
  <si>
    <t>Most common parasite2</t>
  </si>
  <si>
    <t>Count occurrence of the most common parasite2</t>
  </si>
  <si>
    <t>Most common parasite3</t>
  </si>
  <si>
    <t>Count occurrence of the most common parasite3</t>
  </si>
  <si>
    <t>Most common parasite4</t>
  </si>
  <si>
    <t>Count occurrence of the most common parasite4</t>
  </si>
  <si>
    <t>Most common parasite5</t>
  </si>
  <si>
    <t>Count occurrence of the most common parasite5</t>
  </si>
  <si>
    <t>Number of plots including a euphytoid hemiparasite</t>
  </si>
  <si>
    <t>Percentage of plots of the habitat type including a euphytoid hemiparasite</t>
  </si>
  <si>
    <t>Number of euphytoid hemiparasite species in the habitat type</t>
  </si>
  <si>
    <t>Share of euphytoid hemiparasite species of the habitat species pool</t>
  </si>
  <si>
    <t>Most common euphytoid hemiparasite1</t>
  </si>
  <si>
    <t>Count occurrence of the most common euphytoid hemiparasite1</t>
  </si>
  <si>
    <t>Most common euphytoid hemiparasite2</t>
  </si>
  <si>
    <t>Count occurrence of the most common euphytoid hemiparasite2</t>
  </si>
  <si>
    <t>Most common euphytoid hemiparasite3</t>
  </si>
  <si>
    <t>Count occurrence of the most common euphytoid hemiparasite3</t>
  </si>
  <si>
    <t>Most common euphytoid hemiparasite4</t>
  </si>
  <si>
    <t>Count occurrence of the most common euphytoid hemiparasite4</t>
  </si>
  <si>
    <t>Most common euphytoid hemiparasite5</t>
  </si>
  <si>
    <t>Count occurrence of the most common euphytoid hemiparasite5</t>
  </si>
  <si>
    <t>Number of plots including an obligate root parasite</t>
  </si>
  <si>
    <t>Percentage of plots of the habitat type including an obligate root parasite</t>
  </si>
  <si>
    <t>Number of obligate root parasite species in the habitat type</t>
  </si>
  <si>
    <t>Share of obligate root parasite species of the habitat species pool</t>
  </si>
  <si>
    <t>Most common obligate root parasite1</t>
  </si>
  <si>
    <t>Count occurrence of the most common obligate root parasite1</t>
  </si>
  <si>
    <t>Most common obligate root parasite2</t>
  </si>
  <si>
    <t>Count occurrence of the most common obligate root parasite2</t>
  </si>
  <si>
    <t>Most common obligate root parasite3</t>
  </si>
  <si>
    <t>Count occurrence of the most common obligate root parasite3</t>
  </si>
  <si>
    <t>Most common obligate root parasite4</t>
  </si>
  <si>
    <t>Count occurrence of the most common obligate root parasite4</t>
  </si>
  <si>
    <t>Most common obligate root parasite5</t>
  </si>
  <si>
    <t>Count occurrence of the most common obligate root parasite5</t>
  </si>
  <si>
    <t>Most common obligate root parasite6</t>
  </si>
  <si>
    <t>Count occurrence of the most common obligate root parasite6</t>
  </si>
  <si>
    <t>Number of plots including a parasitic vine</t>
  </si>
  <si>
    <t>Percentage of plots of the habitat type including a parasitic vine</t>
  </si>
  <si>
    <t>Number of parasitic vine species in the habitat type</t>
  </si>
  <si>
    <t>Share of parasitic vine species of the habitat species pool</t>
  </si>
  <si>
    <t>Most common parasitic vine1</t>
  </si>
  <si>
    <t>Count occurrence of the most common parasitic vine1</t>
  </si>
  <si>
    <t>Most common parasitic vine2</t>
  </si>
  <si>
    <t>Count occurrence of the most common parasitic vine2</t>
  </si>
  <si>
    <t>Most common parasitic vine3</t>
  </si>
  <si>
    <t>Count occurrence of the most common parasitic vine3</t>
  </si>
  <si>
    <t>Most common parasitic vine4</t>
  </si>
  <si>
    <t>Count occurrence of the most common parasitic vine4</t>
  </si>
  <si>
    <t>Most common parasitic vine5</t>
  </si>
  <si>
    <t>Count occurrence of the most common parasitic vine5</t>
  </si>
  <si>
    <t>Number of plots including a mistletoe</t>
  </si>
  <si>
    <t>Percentage of plots of the habitat type including a mistletoe</t>
  </si>
  <si>
    <t>Number of mistletoe species in the habitat type</t>
  </si>
  <si>
    <t>Share of mistletoe species of the habitat species pool</t>
  </si>
  <si>
    <t>Most common mistletoe1</t>
  </si>
  <si>
    <t>Count occurrence of the most common mistletoe1</t>
  </si>
  <si>
    <t>Most common mistletoe2</t>
  </si>
  <si>
    <t>Count occurrence of the most common mistletoe2</t>
  </si>
  <si>
    <t>Most common mistletoe3</t>
  </si>
  <si>
    <t>Count occurrence of the most common mistletoe3</t>
  </si>
  <si>
    <t>Most common mistletoe4</t>
  </si>
  <si>
    <t>Count occurrence of the most common mistletoe4</t>
  </si>
  <si>
    <t>All parasites</t>
  </si>
  <si>
    <t>Euphytoid hemiparasites</t>
  </si>
  <si>
    <t>Obligate root parasites</t>
  </si>
  <si>
    <t>Parasitic vines</t>
  </si>
  <si>
    <t>Mistletoes</t>
  </si>
  <si>
    <t>Count occurrence of the most common parasitic vine6</t>
  </si>
  <si>
    <t>Most common parasitic vine6</t>
  </si>
  <si>
    <t>Count occurrence of the most common obligate root parasite7</t>
  </si>
  <si>
    <t>Most common obligate root parasite7</t>
  </si>
  <si>
    <t>Count occurrence of the most common euphytoid hemiparasite7</t>
  </si>
  <si>
    <t>Count occurrence of the most common euphytoid hemiparasite6</t>
  </si>
  <si>
    <t>Most common euphytoid hemiparasite7</t>
  </si>
  <si>
    <t>Most common euphytoid hemiparasite6</t>
  </si>
  <si>
    <t>Count occurrence of the most common parasite8</t>
  </si>
  <si>
    <t>Count occurrence of the most common parasite7</t>
  </si>
  <si>
    <t>Count occurrence of the most common parasite6</t>
  </si>
  <si>
    <t>Most common parasite8</t>
  </si>
  <si>
    <t>Most common parasite7</t>
  </si>
  <si>
    <t>Most common parasite6</t>
  </si>
  <si>
    <t>Most common habitat1 code</t>
  </si>
  <si>
    <t>Most common habitat1 name</t>
  </si>
  <si>
    <t>Most common habitat1 count occurrence</t>
  </si>
  <si>
    <t>Most common habitat2 code</t>
  </si>
  <si>
    <t>Most common habitat2 name</t>
  </si>
  <si>
    <t>Most common habitat2 count occurrence</t>
  </si>
  <si>
    <t>Most common habitat3 code</t>
  </si>
  <si>
    <t>Most common habitat3 name</t>
  </si>
  <si>
    <t>Most common habitat3 count occurrence</t>
  </si>
  <si>
    <t>Most common habitat4 code</t>
  </si>
  <si>
    <t>Most common habitat4 name</t>
  </si>
  <si>
    <t>Most common habitat4 count occurrence</t>
  </si>
  <si>
    <t>Most common habitat5 code</t>
  </si>
  <si>
    <t>Most common habitat5 name</t>
  </si>
  <si>
    <t>Most common habitat5 count occurrence</t>
  </si>
  <si>
    <t>Most common habitat6 code</t>
  </si>
  <si>
    <t>Most common habitat6 name</t>
  </si>
  <si>
    <t>Most common habitat6 count occurrence</t>
  </si>
  <si>
    <t>Most common habitat7 code</t>
  </si>
  <si>
    <t>Most common habitat7 name</t>
  </si>
  <si>
    <t>Most common habitat7 count occurrence</t>
  </si>
  <si>
    <t>Most common habitat8 code</t>
  </si>
  <si>
    <t>Most common habitat8 name</t>
  </si>
  <si>
    <t>Most common habitat8 count occurrence</t>
  </si>
  <si>
    <t>Most common habitat9 code</t>
  </si>
  <si>
    <t>Most common habitat9 name</t>
  </si>
  <si>
    <t>Most common habitat9 count occurrence</t>
  </si>
  <si>
    <t>Most common habitat10 code</t>
  </si>
  <si>
    <t>Most common habitat10 name</t>
  </si>
  <si>
    <t>Most common habitat10 count occurrence</t>
  </si>
  <si>
    <t>Most common habitat11 code</t>
  </si>
  <si>
    <t>Most common habitat11 name</t>
  </si>
  <si>
    <t>Most common habitat11 count occurrence</t>
  </si>
  <si>
    <t>Most common habitat12 code</t>
  </si>
  <si>
    <t>Most common habitat12 name</t>
  </si>
  <si>
    <t>Most common habitat12 count occurrence</t>
  </si>
  <si>
    <t>Most common habitat13 code</t>
  </si>
  <si>
    <t>Most common habitat13 name</t>
  </si>
  <si>
    <t>Most common habitat13 count occurrence</t>
  </si>
  <si>
    <t>Most common habitat14 code</t>
  </si>
  <si>
    <t>Most common habitat14 name</t>
  </si>
  <si>
    <t>Most common habitat14 count occur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Aptos Narrow"/>
      <family val="2"/>
      <scheme val="minor"/>
    </font>
    <font>
      <b/>
      <sz val="8"/>
      <color theme="2" tint="-0.249977111117893"/>
      <name val="Arial"/>
      <family val="2"/>
      <charset val="238"/>
    </font>
    <font>
      <b/>
      <sz val="8"/>
      <name val="Arial"/>
      <family val="2"/>
      <charset val="238"/>
    </font>
    <font>
      <b/>
      <sz val="8"/>
      <color theme="1"/>
      <name val="Arial"/>
      <family val="2"/>
      <charset val="238"/>
    </font>
    <font>
      <b/>
      <sz val="8"/>
      <color rgb="FF538377"/>
      <name val="Arial"/>
      <family val="2"/>
      <charset val="238"/>
    </font>
    <font>
      <b/>
      <sz val="8"/>
      <color rgb="FF80944E"/>
      <name val="Arial"/>
      <family val="2"/>
      <charset val="238"/>
    </font>
    <font>
      <b/>
      <sz val="8"/>
      <color rgb="FFA9011B"/>
      <name val="Arial"/>
      <family val="2"/>
      <charset val="238"/>
    </font>
    <font>
      <b/>
      <sz val="8"/>
      <color rgb="FF4E7989"/>
      <name val="Arial"/>
      <family val="2"/>
      <charset val="238"/>
    </font>
    <font>
      <b/>
      <sz val="8"/>
      <color rgb="FFE4A826"/>
      <name val="Arial"/>
      <family val="2"/>
      <charset val="238"/>
    </font>
    <font>
      <sz val="8"/>
      <color theme="1"/>
      <name val="Arial"/>
      <family val="2"/>
      <charset val="238"/>
    </font>
    <font>
      <i/>
      <sz val="8"/>
      <color theme="1"/>
      <name val="Arial"/>
      <family val="2"/>
      <charset val="238"/>
    </font>
    <font>
      <i/>
      <sz val="11"/>
      <color theme="1"/>
      <name val="Aptos Narrow"/>
      <family val="2"/>
      <scheme val="minor"/>
    </font>
    <font>
      <sz val="8"/>
      <name val="Arial"/>
      <family val="2"/>
      <charset val="238"/>
    </font>
    <font>
      <sz val="11"/>
      <color theme="1"/>
      <name val="Arial"/>
      <family val="2"/>
      <charset val="238"/>
    </font>
    <font>
      <sz val="11"/>
      <name val="Arial"/>
      <family val="2"/>
      <charset val="238"/>
    </font>
    <font>
      <b/>
      <sz val="9"/>
      <name val="Arial"/>
      <family val="2"/>
      <charset val="238"/>
    </font>
    <font>
      <b/>
      <sz val="11"/>
      <color theme="1"/>
      <name val="Aptos Narrow"/>
      <family val="2"/>
      <scheme val="minor"/>
    </font>
    <font>
      <sz val="11"/>
      <color theme="2" tint="-0.249977111117893"/>
      <name val="Aptos Narrow"/>
      <family val="2"/>
      <scheme val="minor"/>
    </font>
    <font>
      <sz val="11"/>
      <color theme="0" tint="-0.34998626667073579"/>
      <name val="Aptos Narrow"/>
      <family val="2"/>
      <scheme val="minor"/>
    </font>
    <font>
      <sz val="11"/>
      <color rgb="FF80944E"/>
      <name val="Aptos Narrow"/>
      <family val="2"/>
      <scheme val="minor"/>
    </font>
    <font>
      <sz val="11"/>
      <color rgb="FFE4A826"/>
      <name val="Aptos Narrow"/>
      <family val="2"/>
      <scheme val="minor"/>
    </font>
    <font>
      <sz val="11"/>
      <color rgb="FFA9011B"/>
      <name val="Aptos Narrow"/>
      <family val="2"/>
      <scheme val="minor"/>
    </font>
    <font>
      <sz val="11"/>
      <color rgb="FF4E7989"/>
      <name val="Aptos Narrow"/>
      <family val="2"/>
      <scheme val="minor"/>
    </font>
    <font>
      <b/>
      <sz val="11"/>
      <color theme="2" tint="-0.249977111117893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Alignment="1">
      <alignment vertical="center"/>
    </xf>
    <xf numFmtId="0" fontId="9" fillId="0" borderId="3" xfId="0" applyFont="1" applyBorder="1"/>
    <xf numFmtId="0" fontId="9" fillId="0" borderId="0" xfId="0" applyFont="1"/>
    <xf numFmtId="0" fontId="9" fillId="0" borderId="0" xfId="0" applyFont="1" applyAlignment="1">
      <alignment horizontal="left" vertical="center"/>
    </xf>
    <xf numFmtId="0" fontId="0" fillId="0" borderId="0" xfId="0" applyAlignment="1">
      <alignment wrapText="1"/>
    </xf>
    <xf numFmtId="0" fontId="11" fillId="0" borderId="0" xfId="0" applyFont="1" applyAlignment="1">
      <alignment wrapText="1"/>
    </xf>
    <xf numFmtId="164" fontId="0" fillId="0" borderId="0" xfId="0" applyNumberFormat="1"/>
    <xf numFmtId="0" fontId="12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vertical="top" wrapText="1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 wrapText="1"/>
    </xf>
    <xf numFmtId="0" fontId="13" fillId="0" borderId="0" xfId="0" applyFont="1"/>
    <xf numFmtId="0" fontId="15" fillId="0" borderId="0" xfId="0" applyFont="1" applyAlignment="1">
      <alignment vertical="center"/>
    </xf>
    <xf numFmtId="0" fontId="14" fillId="0" borderId="0" xfId="0" applyFont="1"/>
    <xf numFmtId="0" fontId="15" fillId="0" borderId="0" xfId="0" applyFont="1"/>
    <xf numFmtId="0" fontId="0" fillId="0" borderId="3" xfId="0" applyBorder="1"/>
    <xf numFmtId="0" fontId="16" fillId="0" borderId="1" xfId="0" applyFont="1" applyBorder="1" applyAlignment="1">
      <alignment wrapText="1"/>
    </xf>
    <xf numFmtId="0" fontId="16" fillId="0" borderId="2" xfId="0" applyFont="1" applyBorder="1" applyAlignment="1">
      <alignment horizontal="center" wrapText="1"/>
    </xf>
    <xf numFmtId="0" fontId="16" fillId="0" borderId="1" xfId="0" applyFont="1" applyBorder="1" applyAlignment="1">
      <alignment horizontal="center" wrapText="1"/>
    </xf>
    <xf numFmtId="0" fontId="16" fillId="0" borderId="2" xfId="0" applyFont="1" applyBorder="1" applyAlignment="1">
      <alignment wrapText="1"/>
    </xf>
    <xf numFmtId="0" fontId="16" fillId="0" borderId="6" xfId="0" applyFont="1" applyBorder="1" applyAlignment="1">
      <alignment wrapText="1"/>
    </xf>
    <xf numFmtId="0" fontId="17" fillId="0" borderId="9" xfId="0" applyFont="1" applyBorder="1"/>
    <xf numFmtId="0" fontId="17" fillId="0" borderId="0" xfId="0" applyFont="1"/>
    <xf numFmtId="0" fontId="18" fillId="0" borderId="0" xfId="0" applyFont="1"/>
    <xf numFmtId="0" fontId="0" fillId="0" borderId="9" xfId="0" applyBorder="1"/>
    <xf numFmtId="0" fontId="16" fillId="0" borderId="1" xfId="0" applyFont="1" applyBorder="1"/>
    <xf numFmtId="0" fontId="0" fillId="0" borderId="5" xfId="0" applyBorder="1"/>
    <xf numFmtId="0" fontId="17" fillId="0" borderId="5" xfId="0" applyFont="1" applyBorder="1"/>
    <xf numFmtId="0" fontId="12" fillId="0" borderId="3" xfId="0" applyFont="1" applyBorder="1" applyAlignment="1">
      <alignment vertical="top" wrapText="1"/>
    </xf>
    <xf numFmtId="0" fontId="3" fillId="0" borderId="8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17" fillId="0" borderId="3" xfId="0" applyFont="1" applyBorder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3" fillId="0" borderId="7" xfId="0" applyFont="1" applyBorder="1" applyAlignment="1">
      <alignment vertical="center" wrapText="1"/>
    </xf>
    <xf numFmtId="0" fontId="23" fillId="0" borderId="0" xfId="0" applyFont="1"/>
    <xf numFmtId="0" fontId="16" fillId="0" borderId="0" xfId="0" applyFont="1"/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5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4A826"/>
      <color rgb="FF4E7989"/>
      <color rgb="FF80944E"/>
      <color rgb="FFA9011B"/>
      <color rgb="FFB8E6F6"/>
      <color rgb="FFB07A00"/>
      <color rgb="FF424D28"/>
      <color rgb="FFCBEB7C"/>
      <color rgb="FF003147"/>
      <color rgb="FF94D6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470DF-1298-4F13-BE46-CAAFA3B63FCF}">
  <dimension ref="A1:A6"/>
  <sheetViews>
    <sheetView tabSelected="1" zoomScaleNormal="100" zoomScaleSheetLayoutView="130" workbookViewId="0"/>
  </sheetViews>
  <sheetFormatPr defaultRowHeight="14.25" x14ac:dyDescent="0.2"/>
  <cols>
    <col min="1" max="16384" width="9.140625" style="14"/>
  </cols>
  <sheetData>
    <row r="1" spans="1:1" ht="15" customHeight="1" x14ac:dyDescent="0.2">
      <c r="A1" s="14" t="s">
        <v>699</v>
      </c>
    </row>
    <row r="2" spans="1:1" x14ac:dyDescent="0.2">
      <c r="A2" s="14" t="s">
        <v>698</v>
      </c>
    </row>
    <row r="4" spans="1:1" x14ac:dyDescent="0.2">
      <c r="A4" s="14" t="s">
        <v>695</v>
      </c>
    </row>
    <row r="5" spans="1:1" x14ac:dyDescent="0.2">
      <c r="A5" s="16" t="s">
        <v>696</v>
      </c>
    </row>
    <row r="6" spans="1:1" x14ac:dyDescent="0.2">
      <c r="A6" s="16" t="s">
        <v>6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2D3C1-0360-43EB-8CA3-A842B14237B3}">
  <dimension ref="A1:BZ11"/>
  <sheetViews>
    <sheetView workbookViewId="0">
      <selection activeCell="BO4" sqref="BO4"/>
    </sheetView>
  </sheetViews>
  <sheetFormatPr defaultRowHeight="15" x14ac:dyDescent="0.25"/>
  <cols>
    <col min="1" max="1" width="7.28515625" customWidth="1"/>
    <col min="2" max="2" width="31.7109375" bestFit="1" customWidth="1"/>
    <col min="6" max="6" width="10" customWidth="1"/>
    <col min="8" max="9" width="9.85546875" customWidth="1"/>
    <col min="10" max="10" width="10.42578125" customWidth="1"/>
    <col min="13" max="13" width="16.140625" customWidth="1"/>
    <col min="15" max="15" width="14.42578125" customWidth="1"/>
    <col min="17" max="17" width="13" customWidth="1"/>
    <col min="19" max="19" width="13.140625" customWidth="1"/>
    <col min="21" max="21" width="14" customWidth="1"/>
    <col min="23" max="23" width="12.85546875" customWidth="1"/>
    <col min="24" max="24" width="13.5703125" customWidth="1"/>
    <col min="25" max="25" width="12.5703125" customWidth="1"/>
    <col min="26" max="26" width="12.7109375" customWidth="1"/>
    <col min="27" max="27" width="14.42578125" customWidth="1"/>
    <col min="28" max="28" width="14.140625" customWidth="1"/>
    <col min="29" max="29" width="13.28515625" customWidth="1"/>
    <col min="30" max="30" width="13.85546875" customWidth="1"/>
    <col min="31" max="31" width="14.28515625" customWidth="1"/>
    <col min="32" max="33" width="14.140625" customWidth="1"/>
    <col min="34" max="34" width="14" customWidth="1"/>
    <col min="35" max="35" width="13.85546875" customWidth="1"/>
    <col min="36" max="36" width="14.42578125" customWidth="1"/>
    <col min="37" max="37" width="12.5703125" customWidth="1"/>
    <col min="38" max="38" width="13" customWidth="1"/>
    <col min="39" max="39" width="12" customWidth="1"/>
    <col min="40" max="40" width="14.7109375" customWidth="1"/>
    <col min="53" max="53" width="11.42578125" customWidth="1"/>
    <col min="54" max="54" width="13.140625" customWidth="1"/>
    <col min="55" max="55" width="12.5703125" customWidth="1"/>
    <col min="56" max="56" width="14.140625" customWidth="1"/>
    <col min="67" max="67" width="13.42578125" customWidth="1"/>
    <col min="68" max="69" width="12" customWidth="1"/>
    <col min="70" max="70" width="11.7109375" customWidth="1"/>
    <col min="71" max="71" width="10.7109375" customWidth="1"/>
    <col min="72" max="72" width="11.7109375" customWidth="1"/>
    <col min="73" max="73" width="11.5703125" customWidth="1"/>
    <col min="74" max="74" width="11" customWidth="1"/>
    <col min="75" max="75" width="11.28515625" customWidth="1"/>
    <col min="76" max="77" width="11" customWidth="1"/>
    <col min="78" max="78" width="11.7109375" customWidth="1"/>
  </cols>
  <sheetData>
    <row r="1" spans="1:78" x14ac:dyDescent="0.25">
      <c r="A1" s="15" t="s">
        <v>69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</row>
    <row r="2" spans="1:78" x14ac:dyDescent="0.25">
      <c r="A2" s="4" t="s">
        <v>647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</row>
    <row r="3" spans="1:78" x14ac:dyDescent="0.25">
      <c r="A3" s="44" t="s">
        <v>688</v>
      </c>
      <c r="B3" s="45"/>
      <c r="C3" s="46" t="s">
        <v>700</v>
      </c>
      <c r="D3" s="47"/>
      <c r="E3" s="47"/>
      <c r="F3" s="47"/>
      <c r="G3" s="47"/>
      <c r="H3" s="47"/>
      <c r="I3" s="48" t="s">
        <v>779</v>
      </c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50" t="s">
        <v>780</v>
      </c>
      <c r="X3" s="51"/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2" t="s">
        <v>781</v>
      </c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4" t="s">
        <v>782</v>
      </c>
      <c r="BB3" s="55"/>
      <c r="BC3" s="55"/>
      <c r="BD3" s="55"/>
      <c r="BE3" s="55"/>
      <c r="BF3" s="55"/>
      <c r="BG3" s="55"/>
      <c r="BH3" s="55"/>
      <c r="BI3" s="55"/>
      <c r="BJ3" s="55"/>
      <c r="BK3" s="55"/>
      <c r="BL3" s="55"/>
      <c r="BM3" s="55"/>
      <c r="BN3" s="55"/>
      <c r="BO3" s="42" t="s">
        <v>783</v>
      </c>
      <c r="BP3" s="43"/>
      <c r="BQ3" s="43"/>
      <c r="BR3" s="43"/>
      <c r="BS3" s="43"/>
      <c r="BT3" s="43"/>
      <c r="BU3" s="43"/>
      <c r="BV3" s="43"/>
      <c r="BW3" s="43"/>
      <c r="BX3" s="43"/>
      <c r="BY3" s="43"/>
      <c r="BZ3" s="43"/>
    </row>
    <row r="4" spans="1:78" ht="135.75" thickBot="1" x14ac:dyDescent="0.3">
      <c r="A4" s="28" t="s">
        <v>701</v>
      </c>
      <c r="B4" s="28" t="s">
        <v>702</v>
      </c>
      <c r="C4" s="20" t="s">
        <v>703</v>
      </c>
      <c r="D4" s="21" t="s">
        <v>704</v>
      </c>
      <c r="E4" s="21" t="s">
        <v>705</v>
      </c>
      <c r="F4" s="19" t="s">
        <v>706</v>
      </c>
      <c r="G4" s="19" t="s">
        <v>707</v>
      </c>
      <c r="H4" s="19" t="s">
        <v>708</v>
      </c>
      <c r="I4" s="22" t="s">
        <v>709</v>
      </c>
      <c r="J4" s="19" t="s">
        <v>710</v>
      </c>
      <c r="K4" s="19" t="s">
        <v>711</v>
      </c>
      <c r="L4" s="19" t="s">
        <v>712</v>
      </c>
      <c r="M4" s="23" t="s">
        <v>713</v>
      </c>
      <c r="N4" s="19" t="s">
        <v>714</v>
      </c>
      <c r="O4" s="19" t="s">
        <v>715</v>
      </c>
      <c r="P4" s="19" t="s">
        <v>716</v>
      </c>
      <c r="Q4" s="19" t="s">
        <v>717</v>
      </c>
      <c r="R4" s="19" t="s">
        <v>718</v>
      </c>
      <c r="S4" s="19" t="s">
        <v>719</v>
      </c>
      <c r="T4" s="19" t="s">
        <v>720</v>
      </c>
      <c r="U4" s="19" t="s">
        <v>721</v>
      </c>
      <c r="V4" s="19" t="s">
        <v>722</v>
      </c>
      <c r="W4" s="20" t="s">
        <v>723</v>
      </c>
      <c r="X4" s="21" t="s">
        <v>724</v>
      </c>
      <c r="Y4" s="21" t="s">
        <v>725</v>
      </c>
      <c r="Z4" s="21" t="s">
        <v>726</v>
      </c>
      <c r="AA4" s="23" t="s">
        <v>727</v>
      </c>
      <c r="AB4" s="19" t="s">
        <v>728</v>
      </c>
      <c r="AC4" s="19" t="s">
        <v>729</v>
      </c>
      <c r="AD4" s="19" t="s">
        <v>730</v>
      </c>
      <c r="AE4" s="19" t="s">
        <v>731</v>
      </c>
      <c r="AF4" s="19" t="s">
        <v>732</v>
      </c>
      <c r="AG4" s="19" t="s">
        <v>733</v>
      </c>
      <c r="AH4" s="19" t="s">
        <v>734</v>
      </c>
      <c r="AI4" s="19" t="s">
        <v>735</v>
      </c>
      <c r="AJ4" s="19" t="s">
        <v>736</v>
      </c>
      <c r="AK4" s="22" t="s">
        <v>737</v>
      </c>
      <c r="AL4" s="19" t="s">
        <v>738</v>
      </c>
      <c r="AM4" s="19" t="s">
        <v>739</v>
      </c>
      <c r="AN4" s="19" t="s">
        <v>740</v>
      </c>
      <c r="AO4" s="23" t="s">
        <v>741</v>
      </c>
      <c r="AP4" s="19" t="s">
        <v>742</v>
      </c>
      <c r="AQ4" s="19" t="s">
        <v>743</v>
      </c>
      <c r="AR4" s="19" t="s">
        <v>744</v>
      </c>
      <c r="AS4" s="19" t="s">
        <v>745</v>
      </c>
      <c r="AT4" s="19" t="s">
        <v>746</v>
      </c>
      <c r="AU4" s="19" t="s">
        <v>747</v>
      </c>
      <c r="AV4" s="19" t="s">
        <v>748</v>
      </c>
      <c r="AW4" s="19" t="s">
        <v>749</v>
      </c>
      <c r="AX4" s="19" t="s">
        <v>750</v>
      </c>
      <c r="AY4" s="19" t="s">
        <v>751</v>
      </c>
      <c r="AZ4" s="19" t="s">
        <v>752</v>
      </c>
      <c r="BA4" s="22" t="s">
        <v>753</v>
      </c>
      <c r="BB4" s="19" t="s">
        <v>754</v>
      </c>
      <c r="BC4" s="19" t="s">
        <v>755</v>
      </c>
      <c r="BD4" s="19" t="s">
        <v>756</v>
      </c>
      <c r="BE4" s="23" t="s">
        <v>757</v>
      </c>
      <c r="BF4" s="19" t="s">
        <v>758</v>
      </c>
      <c r="BG4" s="19" t="s">
        <v>759</v>
      </c>
      <c r="BH4" s="19" t="s">
        <v>760</v>
      </c>
      <c r="BI4" s="19" t="s">
        <v>761</v>
      </c>
      <c r="BJ4" s="19" t="s">
        <v>762</v>
      </c>
      <c r="BK4" s="19" t="s">
        <v>763</v>
      </c>
      <c r="BL4" s="19" t="s">
        <v>764</v>
      </c>
      <c r="BM4" s="19" t="s">
        <v>765</v>
      </c>
      <c r="BN4" s="19" t="s">
        <v>766</v>
      </c>
      <c r="BO4" s="22" t="s">
        <v>767</v>
      </c>
      <c r="BP4" s="19" t="s">
        <v>768</v>
      </c>
      <c r="BQ4" s="19" t="s">
        <v>769</v>
      </c>
      <c r="BR4" s="19" t="s">
        <v>770</v>
      </c>
      <c r="BS4" s="23" t="s">
        <v>771</v>
      </c>
      <c r="BT4" s="19" t="s">
        <v>772</v>
      </c>
      <c r="BU4" s="19" t="s">
        <v>773</v>
      </c>
      <c r="BV4" s="19" t="s">
        <v>774</v>
      </c>
      <c r="BW4" s="19" t="s">
        <v>775</v>
      </c>
      <c r="BX4" s="19" t="s">
        <v>776</v>
      </c>
      <c r="BY4" s="19" t="s">
        <v>777</v>
      </c>
      <c r="BZ4" s="19" t="s">
        <v>778</v>
      </c>
    </row>
    <row r="5" spans="1:78" x14ac:dyDescent="0.25">
      <c r="A5" t="s">
        <v>0</v>
      </c>
      <c r="B5" t="s">
        <v>1</v>
      </c>
      <c r="C5" s="18">
        <v>13354</v>
      </c>
      <c r="D5">
        <v>1430</v>
      </c>
      <c r="E5">
        <v>8.2820128800359392</v>
      </c>
      <c r="F5">
        <v>1</v>
      </c>
      <c r="G5">
        <v>9</v>
      </c>
      <c r="H5">
        <v>1000</v>
      </c>
      <c r="I5" s="18">
        <v>787</v>
      </c>
      <c r="J5" s="7">
        <v>5.8933652838100903</v>
      </c>
      <c r="K5">
        <v>27</v>
      </c>
      <c r="L5" s="7">
        <v>1.8881118881118899</v>
      </c>
      <c r="M5" s="29" t="s">
        <v>510</v>
      </c>
      <c r="N5">
        <v>565</v>
      </c>
      <c r="O5" t="s">
        <v>466</v>
      </c>
      <c r="P5">
        <v>39</v>
      </c>
      <c r="Q5" t="s">
        <v>458</v>
      </c>
      <c r="R5">
        <v>37</v>
      </c>
      <c r="S5" t="s">
        <v>501</v>
      </c>
      <c r="T5">
        <v>37</v>
      </c>
      <c r="U5" t="s">
        <v>575</v>
      </c>
      <c r="V5">
        <v>34</v>
      </c>
      <c r="W5" s="18">
        <v>769</v>
      </c>
      <c r="X5" s="7">
        <v>5.7585742099745403</v>
      </c>
      <c r="Y5">
        <v>18</v>
      </c>
      <c r="Z5" s="7">
        <v>1.2587412587412601</v>
      </c>
      <c r="AA5" s="27" t="s">
        <v>510</v>
      </c>
      <c r="AB5">
        <v>565</v>
      </c>
      <c r="AC5" t="s">
        <v>466</v>
      </c>
      <c r="AD5">
        <v>39</v>
      </c>
      <c r="AE5" t="s">
        <v>458</v>
      </c>
      <c r="AF5">
        <v>37</v>
      </c>
      <c r="AG5" t="s">
        <v>501</v>
      </c>
      <c r="AH5">
        <v>37</v>
      </c>
      <c r="AI5" t="s">
        <v>575</v>
      </c>
      <c r="AJ5">
        <v>34</v>
      </c>
      <c r="AK5" s="18">
        <v>13</v>
      </c>
      <c r="AL5" s="7">
        <v>9.7349108881234103E-2</v>
      </c>
      <c r="AM5">
        <v>6</v>
      </c>
      <c r="AN5" s="7">
        <v>0.41958041958042003</v>
      </c>
      <c r="AO5" s="24" t="s">
        <v>592</v>
      </c>
      <c r="AP5" s="25">
        <v>4</v>
      </c>
      <c r="AQ5" s="25" t="s">
        <v>519</v>
      </c>
      <c r="AR5" s="25">
        <v>3</v>
      </c>
      <c r="AS5" s="25" t="s">
        <v>591</v>
      </c>
      <c r="AT5" s="25">
        <v>3</v>
      </c>
      <c r="AU5" s="25" t="s">
        <v>426</v>
      </c>
      <c r="AV5" s="25">
        <v>1</v>
      </c>
      <c r="AW5" s="25" t="s">
        <v>594</v>
      </c>
      <c r="AX5" s="25">
        <v>1</v>
      </c>
      <c r="AY5" s="25" t="s">
        <v>597</v>
      </c>
      <c r="AZ5" s="25">
        <v>1</v>
      </c>
      <c r="BA5" s="18">
        <v>5</v>
      </c>
      <c r="BB5" s="7">
        <v>3.7441964954320797E-2</v>
      </c>
      <c r="BC5">
        <v>3</v>
      </c>
      <c r="BD5" s="7">
        <v>0.20979020979021001</v>
      </c>
      <c r="BE5" s="30" t="s">
        <v>416</v>
      </c>
      <c r="BF5" s="25">
        <v>2</v>
      </c>
      <c r="BG5" s="25" t="s">
        <v>654</v>
      </c>
      <c r="BH5" s="25">
        <v>1</v>
      </c>
      <c r="BI5" s="25" t="s">
        <v>415</v>
      </c>
      <c r="BJ5" s="25">
        <v>1</v>
      </c>
      <c r="BK5" s="25" t="s">
        <v>418</v>
      </c>
      <c r="BL5" s="25">
        <v>1</v>
      </c>
      <c r="BO5">
        <v>0</v>
      </c>
      <c r="BP5" s="7">
        <v>0</v>
      </c>
      <c r="BQ5">
        <v>0</v>
      </c>
      <c r="BR5" s="7">
        <v>0</v>
      </c>
      <c r="BS5" s="27"/>
    </row>
    <row r="6" spans="1:78" x14ac:dyDescent="0.25">
      <c r="A6" t="s">
        <v>2</v>
      </c>
      <c r="B6" t="s">
        <v>3</v>
      </c>
      <c r="C6" s="18">
        <v>24506</v>
      </c>
      <c r="D6">
        <v>3153</v>
      </c>
      <c r="E6">
        <v>12.0567208030686</v>
      </c>
      <c r="F6">
        <v>1</v>
      </c>
      <c r="G6">
        <v>15</v>
      </c>
      <c r="H6">
        <v>1000</v>
      </c>
      <c r="I6" s="18">
        <v>1989</v>
      </c>
      <c r="J6" s="7">
        <v>8.1163796621235598</v>
      </c>
      <c r="K6">
        <v>60</v>
      </c>
      <c r="L6" s="7">
        <v>1.9029495718363501</v>
      </c>
      <c r="M6" s="27" t="s">
        <v>464</v>
      </c>
      <c r="N6">
        <v>396</v>
      </c>
      <c r="O6" t="s">
        <v>614</v>
      </c>
      <c r="P6">
        <v>261</v>
      </c>
      <c r="Q6" t="s">
        <v>487</v>
      </c>
      <c r="R6">
        <v>250</v>
      </c>
      <c r="S6" t="s">
        <v>575</v>
      </c>
      <c r="T6">
        <v>240</v>
      </c>
      <c r="U6" t="s">
        <v>458</v>
      </c>
      <c r="V6">
        <v>236</v>
      </c>
      <c r="W6" s="18">
        <v>1691</v>
      </c>
      <c r="X6" s="7">
        <v>6.9003509344650302</v>
      </c>
      <c r="Y6">
        <v>29</v>
      </c>
      <c r="Z6" s="7">
        <v>0.91975895972090105</v>
      </c>
      <c r="AA6" s="27" t="s">
        <v>464</v>
      </c>
      <c r="AB6">
        <v>396</v>
      </c>
      <c r="AC6" t="s">
        <v>614</v>
      </c>
      <c r="AD6">
        <v>261</v>
      </c>
      <c r="AE6" t="s">
        <v>487</v>
      </c>
      <c r="AF6">
        <v>250</v>
      </c>
      <c r="AG6" t="s">
        <v>575</v>
      </c>
      <c r="AH6">
        <v>240</v>
      </c>
      <c r="AI6" t="s">
        <v>458</v>
      </c>
      <c r="AJ6">
        <v>236</v>
      </c>
      <c r="AK6" s="18">
        <v>236</v>
      </c>
      <c r="AL6" s="7">
        <v>0.96302946217252905</v>
      </c>
      <c r="AM6">
        <v>23</v>
      </c>
      <c r="AN6" s="7">
        <v>0.72946400253726595</v>
      </c>
      <c r="AO6" s="27" t="s">
        <v>516</v>
      </c>
      <c r="AP6">
        <v>59</v>
      </c>
      <c r="AQ6" t="s">
        <v>532</v>
      </c>
      <c r="AR6">
        <v>34</v>
      </c>
      <c r="AS6" t="s">
        <v>540</v>
      </c>
      <c r="AT6">
        <v>27</v>
      </c>
      <c r="AU6" t="s">
        <v>656</v>
      </c>
      <c r="AV6">
        <v>24</v>
      </c>
      <c r="AW6" t="s">
        <v>514</v>
      </c>
      <c r="AX6">
        <v>18</v>
      </c>
      <c r="BA6" s="18">
        <v>94</v>
      </c>
      <c r="BB6" s="7">
        <v>0.38357953154329599</v>
      </c>
      <c r="BC6">
        <v>8</v>
      </c>
      <c r="BD6" s="7">
        <v>0.253726609578179</v>
      </c>
      <c r="BE6" s="27" t="s">
        <v>415</v>
      </c>
      <c r="BF6">
        <v>39</v>
      </c>
      <c r="BG6" t="s">
        <v>418</v>
      </c>
      <c r="BH6">
        <v>18</v>
      </c>
      <c r="BI6" t="s">
        <v>416</v>
      </c>
      <c r="BJ6">
        <v>14</v>
      </c>
      <c r="BO6">
        <v>0</v>
      </c>
      <c r="BP6" s="7">
        <v>0</v>
      </c>
      <c r="BQ6">
        <v>0</v>
      </c>
      <c r="BR6" s="7">
        <v>0</v>
      </c>
      <c r="BS6" s="27"/>
    </row>
    <row r="7" spans="1:78" x14ac:dyDescent="0.25">
      <c r="A7" t="s">
        <v>4</v>
      </c>
      <c r="B7" t="s">
        <v>5</v>
      </c>
      <c r="C7" s="18">
        <v>91846</v>
      </c>
      <c r="D7">
        <v>2876</v>
      </c>
      <c r="E7">
        <v>10.651666920715099</v>
      </c>
      <c r="F7">
        <v>1</v>
      </c>
      <c r="G7">
        <v>15</v>
      </c>
      <c r="H7">
        <v>1000</v>
      </c>
      <c r="I7" s="18">
        <v>5766</v>
      </c>
      <c r="J7" s="7">
        <v>6.2778999629815102</v>
      </c>
      <c r="K7">
        <v>70</v>
      </c>
      <c r="L7" s="7">
        <v>2.4339360222531301</v>
      </c>
      <c r="M7" s="27" t="s">
        <v>575</v>
      </c>
      <c r="N7">
        <v>2086</v>
      </c>
      <c r="O7" t="s">
        <v>400</v>
      </c>
      <c r="P7">
        <v>1143</v>
      </c>
      <c r="Q7" t="s">
        <v>587</v>
      </c>
      <c r="R7">
        <v>609</v>
      </c>
      <c r="S7" t="s">
        <v>487</v>
      </c>
      <c r="T7">
        <v>559</v>
      </c>
      <c r="U7" t="s">
        <v>458</v>
      </c>
      <c r="V7">
        <v>488</v>
      </c>
      <c r="W7" s="18">
        <v>5723</v>
      </c>
      <c r="X7" s="7">
        <v>6.2310824641247304</v>
      </c>
      <c r="Y7">
        <v>61</v>
      </c>
      <c r="Z7" s="7">
        <v>2.12100139082058</v>
      </c>
      <c r="AA7" s="27" t="s">
        <v>575</v>
      </c>
      <c r="AB7">
        <v>2086</v>
      </c>
      <c r="AC7" t="s">
        <v>400</v>
      </c>
      <c r="AD7">
        <v>1143</v>
      </c>
      <c r="AE7" t="s">
        <v>587</v>
      </c>
      <c r="AF7">
        <v>609</v>
      </c>
      <c r="AG7" t="s">
        <v>487</v>
      </c>
      <c r="AH7">
        <v>559</v>
      </c>
      <c r="AI7" t="s">
        <v>458</v>
      </c>
      <c r="AJ7">
        <v>488</v>
      </c>
      <c r="AK7" s="18">
        <v>17</v>
      </c>
      <c r="AL7" s="7">
        <v>1.85092437340766E-2</v>
      </c>
      <c r="AM7">
        <v>3</v>
      </c>
      <c r="AN7" s="7">
        <v>0.10431154381084801</v>
      </c>
      <c r="AO7" s="27" t="s">
        <v>656</v>
      </c>
      <c r="AP7">
        <v>8</v>
      </c>
      <c r="AQ7" t="s">
        <v>525</v>
      </c>
      <c r="AR7">
        <v>6</v>
      </c>
      <c r="AS7" s="25" t="s">
        <v>644</v>
      </c>
      <c r="AT7" s="25">
        <v>2</v>
      </c>
      <c r="AU7" s="25" t="s">
        <v>532</v>
      </c>
      <c r="AV7" s="25">
        <v>1</v>
      </c>
      <c r="BA7" s="18">
        <v>29</v>
      </c>
      <c r="BB7" s="7">
        <v>3.1574592252248297E-2</v>
      </c>
      <c r="BC7">
        <v>6</v>
      </c>
      <c r="BD7" s="7">
        <v>0.20862308762169701</v>
      </c>
      <c r="BE7" s="27" t="s">
        <v>419</v>
      </c>
      <c r="BF7">
        <v>16</v>
      </c>
      <c r="BG7" t="s">
        <v>654</v>
      </c>
      <c r="BH7">
        <v>5</v>
      </c>
      <c r="BI7" s="25" t="s">
        <v>415</v>
      </c>
      <c r="BJ7" s="25">
        <v>2</v>
      </c>
      <c r="BK7" s="25" t="s">
        <v>416</v>
      </c>
      <c r="BL7" s="25">
        <v>2</v>
      </c>
      <c r="BM7" s="25" t="s">
        <v>418</v>
      </c>
      <c r="BN7" s="25">
        <v>2</v>
      </c>
      <c r="BO7">
        <v>0</v>
      </c>
      <c r="BP7" s="7">
        <v>0</v>
      </c>
      <c r="BQ7">
        <v>0</v>
      </c>
      <c r="BR7" s="7">
        <v>0</v>
      </c>
      <c r="BS7" s="27"/>
    </row>
    <row r="8" spans="1:78" x14ac:dyDescent="0.25">
      <c r="A8" t="s">
        <v>6</v>
      </c>
      <c r="B8" t="s">
        <v>7</v>
      </c>
      <c r="C8" s="18">
        <v>389335</v>
      </c>
      <c r="D8">
        <v>9559</v>
      </c>
      <c r="E8">
        <v>22.981116519193002</v>
      </c>
      <c r="F8">
        <v>1</v>
      </c>
      <c r="G8">
        <v>19.63</v>
      </c>
      <c r="H8">
        <v>1000</v>
      </c>
      <c r="I8" s="18">
        <v>83354</v>
      </c>
      <c r="J8" s="7">
        <v>21.409326158706499</v>
      </c>
      <c r="K8">
        <v>226</v>
      </c>
      <c r="L8" s="7">
        <v>2.3642640443561</v>
      </c>
      <c r="M8" s="27" t="s">
        <v>614</v>
      </c>
      <c r="N8">
        <v>19174</v>
      </c>
      <c r="O8" t="s">
        <v>458</v>
      </c>
      <c r="P8">
        <v>8504</v>
      </c>
      <c r="Q8" t="s">
        <v>602</v>
      </c>
      <c r="R8">
        <v>6253</v>
      </c>
      <c r="S8" t="s">
        <v>464</v>
      </c>
      <c r="T8">
        <v>5055</v>
      </c>
      <c r="U8" t="s">
        <v>400</v>
      </c>
      <c r="V8">
        <v>3896</v>
      </c>
      <c r="W8" s="18">
        <v>79418</v>
      </c>
      <c r="X8" s="7">
        <v>20.398371582313398</v>
      </c>
      <c r="Y8">
        <v>167</v>
      </c>
      <c r="Z8" s="7">
        <v>1.7470446699445501</v>
      </c>
      <c r="AA8" s="27" t="s">
        <v>614</v>
      </c>
      <c r="AB8">
        <v>19174</v>
      </c>
      <c r="AC8" t="s">
        <v>458</v>
      </c>
      <c r="AD8">
        <v>8504</v>
      </c>
      <c r="AE8" t="s">
        <v>602</v>
      </c>
      <c r="AF8">
        <v>6253</v>
      </c>
      <c r="AG8" t="s">
        <v>464</v>
      </c>
      <c r="AH8">
        <v>5055</v>
      </c>
      <c r="AI8" t="s">
        <v>400</v>
      </c>
      <c r="AJ8">
        <v>3896</v>
      </c>
      <c r="AK8" s="18">
        <v>3794</v>
      </c>
      <c r="AL8" s="7">
        <v>0.97448212978540305</v>
      </c>
      <c r="AM8">
        <v>44</v>
      </c>
      <c r="AN8" s="7">
        <v>0.46029919447640999</v>
      </c>
      <c r="AO8" s="27" t="s">
        <v>526</v>
      </c>
      <c r="AP8">
        <v>932</v>
      </c>
      <c r="AQ8" t="s">
        <v>656</v>
      </c>
      <c r="AR8">
        <v>513</v>
      </c>
      <c r="AS8" t="s">
        <v>516</v>
      </c>
      <c r="AT8">
        <v>495</v>
      </c>
      <c r="AU8" t="s">
        <v>511</v>
      </c>
      <c r="AV8">
        <v>412</v>
      </c>
      <c r="AW8" t="s">
        <v>542</v>
      </c>
      <c r="AX8">
        <v>312</v>
      </c>
      <c r="BA8" s="18">
        <v>3608</v>
      </c>
      <c r="BB8" s="7">
        <v>0.926708361693657</v>
      </c>
      <c r="BC8">
        <v>12</v>
      </c>
      <c r="BD8" s="7">
        <v>0.12553614394811199</v>
      </c>
      <c r="BE8" s="27" t="s">
        <v>418</v>
      </c>
      <c r="BF8">
        <v>2387</v>
      </c>
      <c r="BG8" t="s">
        <v>419</v>
      </c>
      <c r="BH8">
        <v>583</v>
      </c>
      <c r="BI8" t="s">
        <v>654</v>
      </c>
      <c r="BJ8">
        <v>442</v>
      </c>
      <c r="BO8">
        <v>11</v>
      </c>
      <c r="BP8" s="7">
        <v>2.8253303710172499E-3</v>
      </c>
      <c r="BQ8">
        <v>3</v>
      </c>
      <c r="BR8" s="7">
        <v>3.1384035987027901E-2</v>
      </c>
      <c r="BS8" s="27" t="s">
        <v>645</v>
      </c>
      <c r="BT8">
        <v>6</v>
      </c>
      <c r="BU8" s="25" t="s">
        <v>397</v>
      </c>
      <c r="BV8" s="25">
        <v>4</v>
      </c>
      <c r="BW8" s="25" t="s">
        <v>472</v>
      </c>
      <c r="BX8" s="25">
        <v>1</v>
      </c>
      <c r="BY8" s="25"/>
      <c r="BZ8" s="25"/>
    </row>
    <row r="9" spans="1:78" x14ac:dyDescent="0.25">
      <c r="A9" t="s">
        <v>8</v>
      </c>
      <c r="B9" t="s">
        <v>9</v>
      </c>
      <c r="C9" s="18">
        <v>67215</v>
      </c>
      <c r="D9">
        <v>7713</v>
      </c>
      <c r="E9">
        <v>18.459703935133501</v>
      </c>
      <c r="F9">
        <v>1</v>
      </c>
      <c r="G9">
        <v>30</v>
      </c>
      <c r="H9">
        <v>1000</v>
      </c>
      <c r="I9" s="18">
        <v>12170</v>
      </c>
      <c r="J9" s="7">
        <v>18.106077512460001</v>
      </c>
      <c r="K9">
        <v>175</v>
      </c>
      <c r="L9" s="7">
        <v>2.2688966679631801</v>
      </c>
      <c r="M9" s="27" t="s">
        <v>400</v>
      </c>
      <c r="N9">
        <v>1626</v>
      </c>
      <c r="O9" t="s">
        <v>487</v>
      </c>
      <c r="P9">
        <v>1114</v>
      </c>
      <c r="Q9" t="s">
        <v>450</v>
      </c>
      <c r="R9">
        <v>928</v>
      </c>
      <c r="S9" t="s">
        <v>544</v>
      </c>
      <c r="T9">
        <v>928</v>
      </c>
      <c r="U9" t="s">
        <v>491</v>
      </c>
      <c r="V9">
        <v>636</v>
      </c>
      <c r="W9" s="18">
        <v>10573</v>
      </c>
      <c r="X9" s="7">
        <v>15.7301197649334</v>
      </c>
      <c r="Y9">
        <v>125</v>
      </c>
      <c r="Z9" s="7">
        <v>1.6206404771165599</v>
      </c>
      <c r="AA9" s="27" t="s">
        <v>400</v>
      </c>
      <c r="AB9">
        <v>1626</v>
      </c>
      <c r="AC9" t="s">
        <v>487</v>
      </c>
      <c r="AD9">
        <v>1114</v>
      </c>
      <c r="AE9" t="s">
        <v>450</v>
      </c>
      <c r="AF9">
        <v>928</v>
      </c>
      <c r="AG9" t="s">
        <v>544</v>
      </c>
      <c r="AH9">
        <v>928</v>
      </c>
      <c r="AI9" t="s">
        <v>491</v>
      </c>
      <c r="AJ9">
        <v>636</v>
      </c>
      <c r="AK9" s="18">
        <v>1067</v>
      </c>
      <c r="AL9" s="7">
        <v>1.5874432790299799</v>
      </c>
      <c r="AM9">
        <v>35</v>
      </c>
      <c r="AN9" s="7">
        <v>0.453779333592636</v>
      </c>
      <c r="AO9" s="27" t="s">
        <v>428</v>
      </c>
      <c r="AP9">
        <v>470</v>
      </c>
      <c r="AQ9" t="s">
        <v>535</v>
      </c>
      <c r="AR9">
        <v>153</v>
      </c>
      <c r="AS9" t="s">
        <v>656</v>
      </c>
      <c r="AT9">
        <v>74</v>
      </c>
      <c r="AU9" t="s">
        <v>526</v>
      </c>
      <c r="AV9">
        <v>72</v>
      </c>
      <c r="AW9" t="s">
        <v>530</v>
      </c>
      <c r="AX9">
        <v>70</v>
      </c>
      <c r="BA9" s="18">
        <v>966</v>
      </c>
      <c r="BB9" s="7">
        <v>1.4371792010711899</v>
      </c>
      <c r="BC9">
        <v>11</v>
      </c>
      <c r="BD9" s="7">
        <v>0.14261636198625699</v>
      </c>
      <c r="BE9" s="27" t="s">
        <v>418</v>
      </c>
      <c r="BF9">
        <v>634</v>
      </c>
      <c r="BG9" t="s">
        <v>423</v>
      </c>
      <c r="BH9">
        <v>116</v>
      </c>
      <c r="BI9" t="s">
        <v>419</v>
      </c>
      <c r="BJ9">
        <v>94</v>
      </c>
      <c r="BO9">
        <v>48</v>
      </c>
      <c r="BP9" s="7">
        <v>7.1412631109127406E-2</v>
      </c>
      <c r="BQ9">
        <v>4</v>
      </c>
      <c r="BR9" s="7">
        <v>5.1860495267729803E-2</v>
      </c>
      <c r="BS9" s="27" t="s">
        <v>645</v>
      </c>
      <c r="BT9">
        <v>42</v>
      </c>
      <c r="BU9" s="25" t="s">
        <v>397</v>
      </c>
      <c r="BV9" s="25">
        <v>4</v>
      </c>
      <c r="BW9" s="25" t="s">
        <v>472</v>
      </c>
      <c r="BX9" s="25">
        <v>1</v>
      </c>
      <c r="BY9" s="25" t="s">
        <v>646</v>
      </c>
      <c r="BZ9" s="25">
        <v>1</v>
      </c>
    </row>
    <row r="10" spans="1:78" x14ac:dyDescent="0.25">
      <c r="A10" t="s">
        <v>10</v>
      </c>
      <c r="B10" t="s">
        <v>11</v>
      </c>
      <c r="C10" s="18">
        <v>227229</v>
      </c>
      <c r="D10">
        <v>7508</v>
      </c>
      <c r="E10">
        <v>26.099784798595199</v>
      </c>
      <c r="F10">
        <v>1</v>
      </c>
      <c r="G10">
        <v>200</v>
      </c>
      <c r="H10">
        <v>1000</v>
      </c>
      <c r="I10" s="18">
        <v>37273</v>
      </c>
      <c r="J10" s="7">
        <v>16.4032759903005</v>
      </c>
      <c r="K10">
        <v>156</v>
      </c>
      <c r="L10" s="7">
        <v>2.0777836973894499</v>
      </c>
      <c r="M10" s="27" t="s">
        <v>487</v>
      </c>
      <c r="N10">
        <v>17211</v>
      </c>
      <c r="O10" t="s">
        <v>491</v>
      </c>
      <c r="P10">
        <v>6936</v>
      </c>
      <c r="Q10" t="s">
        <v>485</v>
      </c>
      <c r="R10">
        <v>3928</v>
      </c>
      <c r="S10" t="s">
        <v>544</v>
      </c>
      <c r="T10">
        <v>2290</v>
      </c>
      <c r="U10" t="s">
        <v>645</v>
      </c>
      <c r="V10">
        <v>1309</v>
      </c>
      <c r="W10" s="18">
        <v>33622</v>
      </c>
      <c r="X10" s="7">
        <v>14.7965268517663</v>
      </c>
      <c r="Y10">
        <v>103</v>
      </c>
      <c r="Z10" s="7">
        <v>1.37187000532765</v>
      </c>
      <c r="AA10" s="27" t="s">
        <v>487</v>
      </c>
      <c r="AB10">
        <v>17211</v>
      </c>
      <c r="AC10" t="s">
        <v>491</v>
      </c>
      <c r="AD10">
        <v>6936</v>
      </c>
      <c r="AE10" t="s">
        <v>485</v>
      </c>
      <c r="AF10">
        <v>3928</v>
      </c>
      <c r="AG10" t="s">
        <v>544</v>
      </c>
      <c r="AH10">
        <v>2290</v>
      </c>
      <c r="AI10" t="s">
        <v>622</v>
      </c>
      <c r="AJ10">
        <v>762</v>
      </c>
      <c r="AK10" s="18">
        <v>2588</v>
      </c>
      <c r="AL10" s="7">
        <v>1.1389391318889801</v>
      </c>
      <c r="AM10">
        <v>40</v>
      </c>
      <c r="AN10" s="7">
        <v>0.53276505061267998</v>
      </c>
      <c r="AO10" s="27" t="s">
        <v>471</v>
      </c>
      <c r="AP10">
        <v>936</v>
      </c>
      <c r="AQ10" t="s">
        <v>528</v>
      </c>
      <c r="AR10">
        <v>337</v>
      </c>
      <c r="AS10" t="s">
        <v>470</v>
      </c>
      <c r="AT10">
        <v>279</v>
      </c>
      <c r="AU10" t="s">
        <v>656</v>
      </c>
      <c r="AV10">
        <v>251</v>
      </c>
      <c r="AW10" t="s">
        <v>526</v>
      </c>
      <c r="AX10">
        <v>158</v>
      </c>
      <c r="BA10" s="18">
        <v>417</v>
      </c>
      <c r="BB10" s="7">
        <v>0.18351530834532601</v>
      </c>
      <c r="BC10">
        <v>9</v>
      </c>
      <c r="BD10" s="7">
        <v>0.119872136387853</v>
      </c>
      <c r="BE10" s="27" t="s">
        <v>418</v>
      </c>
      <c r="BF10">
        <v>183</v>
      </c>
      <c r="BG10" t="s">
        <v>419</v>
      </c>
      <c r="BH10">
        <v>141</v>
      </c>
      <c r="BI10" t="s">
        <v>654</v>
      </c>
      <c r="BJ10">
        <v>37</v>
      </c>
      <c r="BO10">
        <v>1648</v>
      </c>
      <c r="BP10" s="7">
        <v>0.72525953993548398</v>
      </c>
      <c r="BQ10">
        <v>4</v>
      </c>
      <c r="BR10" s="7">
        <v>5.3276505061267999E-2</v>
      </c>
      <c r="BS10" s="27" t="s">
        <v>645</v>
      </c>
      <c r="BT10">
        <v>1309</v>
      </c>
      <c r="BU10" t="s">
        <v>472</v>
      </c>
      <c r="BV10">
        <v>337</v>
      </c>
      <c r="BW10" t="s">
        <v>397</v>
      </c>
      <c r="BX10">
        <v>10</v>
      </c>
      <c r="BY10" s="25" t="s">
        <v>646</v>
      </c>
      <c r="BZ10" s="25">
        <v>3</v>
      </c>
    </row>
    <row r="11" spans="1:78" x14ac:dyDescent="0.25">
      <c r="A11" t="s">
        <v>12</v>
      </c>
      <c r="B11" t="s">
        <v>13</v>
      </c>
      <c r="C11" s="18">
        <v>5967</v>
      </c>
      <c r="D11">
        <v>3849</v>
      </c>
      <c r="E11">
        <v>9.9589408412937797</v>
      </c>
      <c r="F11">
        <v>1</v>
      </c>
      <c r="G11">
        <v>10</v>
      </c>
      <c r="H11">
        <v>1000</v>
      </c>
      <c r="I11" s="18">
        <v>307</v>
      </c>
      <c r="J11" s="7">
        <v>5.1449639684933803</v>
      </c>
      <c r="K11">
        <v>61</v>
      </c>
      <c r="L11" s="7">
        <v>1.58482722785139</v>
      </c>
      <c r="M11" s="27" t="s">
        <v>460</v>
      </c>
      <c r="N11">
        <v>50</v>
      </c>
      <c r="O11" t="s">
        <v>400</v>
      </c>
      <c r="P11">
        <v>29</v>
      </c>
      <c r="Q11" t="s">
        <v>569</v>
      </c>
      <c r="R11">
        <v>29</v>
      </c>
      <c r="S11" t="s">
        <v>581</v>
      </c>
      <c r="T11">
        <v>17</v>
      </c>
      <c r="U11" t="s">
        <v>622</v>
      </c>
      <c r="V11">
        <v>16</v>
      </c>
      <c r="W11" s="18">
        <v>288</v>
      </c>
      <c r="X11" s="7">
        <v>4.8265460030165901</v>
      </c>
      <c r="Y11">
        <v>53</v>
      </c>
      <c r="Z11" s="7">
        <v>1.3769810340348101</v>
      </c>
      <c r="AA11" s="27" t="s">
        <v>460</v>
      </c>
      <c r="AB11">
        <v>50</v>
      </c>
      <c r="AC11" t="s">
        <v>400</v>
      </c>
      <c r="AD11">
        <v>29</v>
      </c>
      <c r="AE11" t="s">
        <v>569</v>
      </c>
      <c r="AF11">
        <v>29</v>
      </c>
      <c r="AG11" t="s">
        <v>581</v>
      </c>
      <c r="AH11">
        <v>17</v>
      </c>
      <c r="AI11" t="s">
        <v>622</v>
      </c>
      <c r="AJ11">
        <v>16</v>
      </c>
      <c r="AK11" s="18">
        <v>4</v>
      </c>
      <c r="AL11" s="7">
        <v>6.7035361153008205E-2</v>
      </c>
      <c r="AM11">
        <v>4</v>
      </c>
      <c r="AN11" s="7">
        <v>0.10392309690828801</v>
      </c>
      <c r="AO11" s="24" t="s">
        <v>511</v>
      </c>
      <c r="AP11" s="25">
        <v>1</v>
      </c>
      <c r="AQ11" s="25" t="s">
        <v>516</v>
      </c>
      <c r="AR11" s="25">
        <v>1</v>
      </c>
      <c r="AS11" s="25" t="s">
        <v>519</v>
      </c>
      <c r="AT11" s="25">
        <v>1</v>
      </c>
      <c r="AU11" s="25" t="s">
        <v>597</v>
      </c>
      <c r="AV11" s="25">
        <v>1</v>
      </c>
      <c r="BA11" s="18">
        <v>16</v>
      </c>
      <c r="BB11" s="7">
        <v>0.26814144461203299</v>
      </c>
      <c r="BC11">
        <v>3</v>
      </c>
      <c r="BD11" s="7">
        <v>7.7942322681215898E-2</v>
      </c>
      <c r="BE11" s="27" t="s">
        <v>411</v>
      </c>
      <c r="BF11">
        <v>9</v>
      </c>
      <c r="BG11" t="s">
        <v>419</v>
      </c>
      <c r="BH11">
        <v>5</v>
      </c>
      <c r="BI11" s="25" t="s">
        <v>418</v>
      </c>
      <c r="BJ11" s="25">
        <v>4</v>
      </c>
      <c r="BO11">
        <v>2</v>
      </c>
      <c r="BP11" s="7">
        <v>3.3517680576504102E-2</v>
      </c>
      <c r="BQ11">
        <v>1</v>
      </c>
      <c r="BR11" s="7">
        <v>2.5980774227072002E-2</v>
      </c>
      <c r="BS11" s="24" t="s">
        <v>645</v>
      </c>
      <c r="BT11" s="25">
        <v>2</v>
      </c>
    </row>
  </sheetData>
  <mergeCells count="7">
    <mergeCell ref="BO3:BZ3"/>
    <mergeCell ref="A3:B3"/>
    <mergeCell ref="C3:H3"/>
    <mergeCell ref="I3:V3"/>
    <mergeCell ref="W3:AJ3"/>
    <mergeCell ref="AK3:AZ3"/>
    <mergeCell ref="BA3:BN3"/>
  </mergeCells>
  <conditionalFormatting sqref="J5:J11">
    <cfRule type="cellIs" priority="19" stopIfTrue="1" operator="equal">
      <formula>0</formula>
    </cfRule>
    <cfRule type="colorScale" priority="20">
      <colorScale>
        <cfvo type="min"/>
        <cfvo type="max"/>
        <color rgb="FF94D6A3"/>
        <color rgb="FF003147"/>
      </colorScale>
    </cfRule>
  </conditionalFormatting>
  <conditionalFormatting sqref="L5:L11">
    <cfRule type="cellIs" priority="17" stopIfTrue="1" operator="equal">
      <formula>0</formula>
    </cfRule>
    <cfRule type="colorScale" priority="18">
      <colorScale>
        <cfvo type="min"/>
        <cfvo type="max"/>
        <color rgb="FF94D6A3"/>
        <color rgb="FF003147"/>
      </colorScale>
    </cfRule>
  </conditionalFormatting>
  <conditionalFormatting sqref="X5:X11">
    <cfRule type="cellIs" priority="15" stopIfTrue="1" operator="equal">
      <formula>0</formula>
    </cfRule>
    <cfRule type="colorScale" priority="16">
      <colorScale>
        <cfvo type="min"/>
        <cfvo type="max"/>
        <color rgb="FFCBEB7C"/>
        <color rgb="FF424D28"/>
      </colorScale>
    </cfRule>
  </conditionalFormatting>
  <conditionalFormatting sqref="Z5:Z11">
    <cfRule type="cellIs" priority="13" stopIfTrue="1" operator="equal">
      <formula>0</formula>
    </cfRule>
    <cfRule type="colorScale" priority="14">
      <colorScale>
        <cfvo type="min"/>
        <cfvo type="max"/>
        <color rgb="FFCBEB7C"/>
        <color rgb="FF424D28"/>
      </colorScale>
    </cfRule>
  </conditionalFormatting>
  <conditionalFormatting sqref="AL5:AL11">
    <cfRule type="cellIs" priority="11" stopIfTrue="1" operator="equal">
      <formula>0</formula>
    </cfRule>
    <cfRule type="colorScale" priority="12">
      <colorScale>
        <cfvo type="min"/>
        <cfvo type="max"/>
        <color rgb="FFFFA7B4"/>
        <color rgb="FF690111"/>
      </colorScale>
    </cfRule>
  </conditionalFormatting>
  <conditionalFormatting sqref="AN5:AN11">
    <cfRule type="cellIs" priority="9" stopIfTrue="1" operator="equal">
      <formula>0</formula>
    </cfRule>
    <cfRule type="colorScale" priority="10">
      <colorScale>
        <cfvo type="min"/>
        <cfvo type="max"/>
        <color rgb="FFFFA7B4"/>
        <color rgb="FF690111"/>
      </colorScale>
    </cfRule>
  </conditionalFormatting>
  <conditionalFormatting sqref="BB5:BB11">
    <cfRule type="cellIs" priority="7" stopIfTrue="1" operator="equal">
      <formula>0</formula>
    </cfRule>
    <cfRule type="colorScale" priority="8">
      <colorScale>
        <cfvo type="min"/>
        <cfvo type="max"/>
        <color rgb="FFFFE9B7"/>
        <color rgb="FF9E6D00"/>
      </colorScale>
    </cfRule>
  </conditionalFormatting>
  <conditionalFormatting sqref="BD5:BD11">
    <cfRule type="cellIs" priority="5" stopIfTrue="1" operator="equal">
      <formula>0</formula>
    </cfRule>
    <cfRule type="colorScale" priority="6">
      <colorScale>
        <cfvo type="min"/>
        <cfvo type="max"/>
        <color rgb="FFFFE9B7"/>
        <color rgb="FF9E6D00"/>
      </colorScale>
    </cfRule>
  </conditionalFormatting>
  <conditionalFormatting sqref="BP5:BP11">
    <cfRule type="cellIs" priority="3" stopIfTrue="1" operator="equal">
      <formula>0</formula>
    </cfRule>
    <cfRule type="colorScale" priority="4">
      <colorScale>
        <cfvo type="min"/>
        <cfvo type="max"/>
        <color rgb="FFC1E9F7"/>
        <color rgb="FF0B4255"/>
      </colorScale>
    </cfRule>
  </conditionalFormatting>
  <conditionalFormatting sqref="BR5:BR11">
    <cfRule type="cellIs" priority="1" stopIfTrue="1" operator="equal">
      <formula>0</formula>
    </cfRule>
    <cfRule type="colorScale" priority="2">
      <colorScale>
        <cfvo type="min"/>
        <cfvo type="max"/>
        <color rgb="FFC1E9F7"/>
        <color rgb="FF0B425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8DA4C-9D28-4AFE-8293-C2CA047AA3F4}">
  <dimension ref="A1:CL200"/>
  <sheetViews>
    <sheetView zoomScale="85" zoomScaleNormal="85" workbookViewId="0">
      <selection activeCell="A3" sqref="A3:B3"/>
    </sheetView>
  </sheetViews>
  <sheetFormatPr defaultRowHeight="15" x14ac:dyDescent="0.25"/>
  <sheetData>
    <row r="1" spans="1:90" x14ac:dyDescent="0.25">
      <c r="A1" s="17" t="s">
        <v>696</v>
      </c>
      <c r="C1" s="18"/>
      <c r="I1" s="18"/>
      <c r="K1" s="5"/>
      <c r="U1" s="6"/>
      <c r="Z1" s="5"/>
      <c r="AB1" s="7"/>
      <c r="AC1" s="18"/>
      <c r="AD1" s="7"/>
      <c r="AE1" s="5"/>
      <c r="AU1" s="18"/>
      <c r="BM1" s="18"/>
      <c r="CC1" s="18"/>
    </row>
    <row r="2" spans="1:90" x14ac:dyDescent="0.25">
      <c r="A2" s="4" t="s">
        <v>647</v>
      </c>
      <c r="C2" s="18"/>
      <c r="I2" s="18"/>
      <c r="K2" s="5"/>
      <c r="U2" s="6"/>
      <c r="Z2" s="5"/>
      <c r="AB2" s="7"/>
      <c r="AC2" s="18"/>
      <c r="AD2" s="7"/>
      <c r="AE2" s="5"/>
      <c r="AU2" s="18"/>
      <c r="BM2" s="18"/>
      <c r="CC2" s="18"/>
    </row>
    <row r="3" spans="1:90" x14ac:dyDescent="0.25">
      <c r="A3" s="47" t="s">
        <v>648</v>
      </c>
      <c r="B3" s="47"/>
      <c r="C3" s="46" t="s">
        <v>700</v>
      </c>
      <c r="D3" s="47"/>
      <c r="E3" s="47"/>
      <c r="F3" s="47"/>
      <c r="G3" s="47"/>
      <c r="H3" s="56"/>
      <c r="I3" s="48" t="s">
        <v>779</v>
      </c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50" t="s">
        <v>780</v>
      </c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2" t="s">
        <v>781</v>
      </c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  <c r="BG3" s="53"/>
      <c r="BH3" s="53"/>
      <c r="BI3" s="53"/>
      <c r="BJ3" s="53"/>
      <c r="BK3" s="53"/>
      <c r="BL3" s="53"/>
      <c r="BM3" s="54" t="s">
        <v>782</v>
      </c>
      <c r="BN3" s="55"/>
      <c r="BO3" s="55"/>
      <c r="BP3" s="55"/>
      <c r="BQ3" s="55"/>
      <c r="BR3" s="55"/>
      <c r="BS3" s="55"/>
      <c r="BT3" s="55"/>
      <c r="BU3" s="55"/>
      <c r="BV3" s="55"/>
      <c r="BW3" s="55"/>
      <c r="BX3" s="55"/>
      <c r="BY3" s="55"/>
      <c r="BZ3" s="55"/>
      <c r="CA3" s="55"/>
      <c r="CB3" s="57"/>
      <c r="CC3" s="42" t="s">
        <v>783</v>
      </c>
      <c r="CD3" s="43"/>
      <c r="CE3" s="43"/>
      <c r="CF3" s="43"/>
      <c r="CG3" s="43"/>
      <c r="CH3" s="43"/>
      <c r="CI3" s="43"/>
      <c r="CJ3" s="43"/>
      <c r="CK3" s="43"/>
      <c r="CL3" s="43"/>
    </row>
    <row r="4" spans="1:90" ht="180.75" thickBot="1" x14ac:dyDescent="0.3">
      <c r="A4" s="19" t="s">
        <v>701</v>
      </c>
      <c r="B4" s="19" t="s">
        <v>702</v>
      </c>
      <c r="C4" s="20" t="s">
        <v>703</v>
      </c>
      <c r="D4" s="21" t="s">
        <v>704</v>
      </c>
      <c r="E4" s="21" t="s">
        <v>705</v>
      </c>
      <c r="F4" s="19" t="s">
        <v>706</v>
      </c>
      <c r="G4" s="19" t="s">
        <v>707</v>
      </c>
      <c r="H4" s="19" t="s">
        <v>708</v>
      </c>
      <c r="I4" s="22" t="s">
        <v>709</v>
      </c>
      <c r="J4" s="19" t="s">
        <v>710</v>
      </c>
      <c r="K4" s="19" t="s">
        <v>711</v>
      </c>
      <c r="L4" s="19" t="s">
        <v>712</v>
      </c>
      <c r="M4" s="23" t="s">
        <v>713</v>
      </c>
      <c r="N4" s="19" t="s">
        <v>714</v>
      </c>
      <c r="O4" s="19" t="s">
        <v>715</v>
      </c>
      <c r="P4" s="19" t="s">
        <v>716</v>
      </c>
      <c r="Q4" s="19" t="s">
        <v>717</v>
      </c>
      <c r="R4" s="19" t="s">
        <v>718</v>
      </c>
      <c r="S4" s="19" t="s">
        <v>719</v>
      </c>
      <c r="T4" s="19" t="s">
        <v>720</v>
      </c>
      <c r="U4" s="19" t="s">
        <v>721</v>
      </c>
      <c r="V4" s="19" t="s">
        <v>722</v>
      </c>
      <c r="W4" s="19" t="s">
        <v>797</v>
      </c>
      <c r="X4" s="19" t="s">
        <v>794</v>
      </c>
      <c r="Y4" s="19" t="s">
        <v>796</v>
      </c>
      <c r="Z4" s="19" t="s">
        <v>793</v>
      </c>
      <c r="AA4" s="19" t="s">
        <v>795</v>
      </c>
      <c r="AB4" s="19" t="s">
        <v>792</v>
      </c>
      <c r="AC4" s="20" t="s">
        <v>723</v>
      </c>
      <c r="AD4" s="21" t="s">
        <v>724</v>
      </c>
      <c r="AE4" s="21" t="s">
        <v>725</v>
      </c>
      <c r="AF4" s="21" t="s">
        <v>726</v>
      </c>
      <c r="AG4" s="23" t="s">
        <v>727</v>
      </c>
      <c r="AH4" s="19" t="s">
        <v>728</v>
      </c>
      <c r="AI4" s="19" t="s">
        <v>729</v>
      </c>
      <c r="AJ4" s="19" t="s">
        <v>730</v>
      </c>
      <c r="AK4" s="19" t="s">
        <v>731</v>
      </c>
      <c r="AL4" s="19" t="s">
        <v>732</v>
      </c>
      <c r="AM4" s="19" t="s">
        <v>733</v>
      </c>
      <c r="AN4" s="19" t="s">
        <v>734</v>
      </c>
      <c r="AO4" s="19" t="s">
        <v>735</v>
      </c>
      <c r="AP4" s="19" t="s">
        <v>736</v>
      </c>
      <c r="AQ4" s="19" t="s">
        <v>791</v>
      </c>
      <c r="AR4" s="19" t="s">
        <v>789</v>
      </c>
      <c r="AS4" s="19" t="s">
        <v>790</v>
      </c>
      <c r="AT4" s="19" t="s">
        <v>788</v>
      </c>
      <c r="AU4" s="22" t="s">
        <v>737</v>
      </c>
      <c r="AV4" s="19" t="s">
        <v>738</v>
      </c>
      <c r="AW4" s="19" t="s">
        <v>739</v>
      </c>
      <c r="AX4" s="19" t="s">
        <v>740</v>
      </c>
      <c r="AY4" s="23" t="s">
        <v>741</v>
      </c>
      <c r="AZ4" s="19" t="s">
        <v>742</v>
      </c>
      <c r="BA4" s="19" t="s">
        <v>743</v>
      </c>
      <c r="BB4" s="19" t="s">
        <v>744</v>
      </c>
      <c r="BC4" s="19" t="s">
        <v>745</v>
      </c>
      <c r="BD4" s="19" t="s">
        <v>746</v>
      </c>
      <c r="BE4" s="19" t="s">
        <v>747</v>
      </c>
      <c r="BF4" s="19" t="s">
        <v>748</v>
      </c>
      <c r="BG4" s="19" t="s">
        <v>749</v>
      </c>
      <c r="BH4" s="19" t="s">
        <v>750</v>
      </c>
      <c r="BI4" s="19" t="s">
        <v>751</v>
      </c>
      <c r="BJ4" s="19" t="s">
        <v>752</v>
      </c>
      <c r="BK4" s="19" t="s">
        <v>787</v>
      </c>
      <c r="BL4" s="19" t="s">
        <v>786</v>
      </c>
      <c r="BM4" s="22" t="s">
        <v>753</v>
      </c>
      <c r="BN4" s="19" t="s">
        <v>754</v>
      </c>
      <c r="BO4" s="19" t="s">
        <v>755</v>
      </c>
      <c r="BP4" s="19" t="s">
        <v>756</v>
      </c>
      <c r="BQ4" s="23" t="s">
        <v>757</v>
      </c>
      <c r="BR4" s="19" t="s">
        <v>758</v>
      </c>
      <c r="BS4" s="19" t="s">
        <v>759</v>
      </c>
      <c r="BT4" s="19" t="s">
        <v>760</v>
      </c>
      <c r="BU4" s="19" t="s">
        <v>761</v>
      </c>
      <c r="BV4" s="19" t="s">
        <v>762</v>
      </c>
      <c r="BW4" s="19" t="s">
        <v>763</v>
      </c>
      <c r="BX4" s="19" t="s">
        <v>764</v>
      </c>
      <c r="BY4" s="19" t="s">
        <v>765</v>
      </c>
      <c r="BZ4" s="19" t="s">
        <v>766</v>
      </c>
      <c r="CA4" s="19" t="s">
        <v>785</v>
      </c>
      <c r="CB4" s="19" t="s">
        <v>784</v>
      </c>
      <c r="CC4" s="22" t="s">
        <v>767</v>
      </c>
      <c r="CD4" s="19" t="s">
        <v>768</v>
      </c>
      <c r="CE4" s="19" t="s">
        <v>769</v>
      </c>
      <c r="CF4" s="19" t="s">
        <v>770</v>
      </c>
      <c r="CG4" s="23" t="s">
        <v>771</v>
      </c>
      <c r="CH4" s="19" t="s">
        <v>772</v>
      </c>
      <c r="CI4" s="19" t="s">
        <v>773</v>
      </c>
      <c r="CJ4" s="19" t="s">
        <v>774</v>
      </c>
      <c r="CK4" s="19" t="s">
        <v>775</v>
      </c>
      <c r="CL4" s="19" t="s">
        <v>776</v>
      </c>
    </row>
    <row r="5" spans="1:90" x14ac:dyDescent="0.25">
      <c r="A5" t="s">
        <v>14</v>
      </c>
      <c r="B5" t="s">
        <v>15</v>
      </c>
      <c r="C5" s="18">
        <v>39</v>
      </c>
      <c r="D5">
        <v>57</v>
      </c>
      <c r="E5">
        <v>5.3846153846153904</v>
      </c>
      <c r="F5">
        <v>1</v>
      </c>
      <c r="G5">
        <v>7</v>
      </c>
      <c r="H5">
        <v>10</v>
      </c>
      <c r="I5" s="18">
        <v>4</v>
      </c>
      <c r="J5" s="7">
        <v>10.2564102564103</v>
      </c>
      <c r="K5">
        <v>3</v>
      </c>
      <c r="L5" s="7">
        <v>5.2631578947368398</v>
      </c>
      <c r="M5" s="24" t="s">
        <v>649</v>
      </c>
      <c r="N5" s="25">
        <v>3</v>
      </c>
      <c r="O5" s="25" t="s">
        <v>442</v>
      </c>
      <c r="P5" s="25">
        <v>2</v>
      </c>
      <c r="Q5" s="25" t="s">
        <v>650</v>
      </c>
      <c r="R5" s="25">
        <v>1</v>
      </c>
      <c r="S5" s="25"/>
      <c r="T5" s="25"/>
      <c r="U5" s="25"/>
      <c r="V5" s="25"/>
      <c r="W5" s="25"/>
      <c r="X5" s="25"/>
      <c r="Y5" s="25"/>
      <c r="Z5" s="25"/>
      <c r="AA5" s="25"/>
      <c r="AB5" s="26"/>
      <c r="AC5" s="18">
        <v>4</v>
      </c>
      <c r="AD5" s="7">
        <v>10.2564102564103</v>
      </c>
      <c r="AE5">
        <v>3</v>
      </c>
      <c r="AF5" s="7">
        <v>5.2631578947368398</v>
      </c>
      <c r="AG5" s="24" t="s">
        <v>649</v>
      </c>
      <c r="AH5" s="25">
        <v>3</v>
      </c>
      <c r="AI5" s="25" t="s">
        <v>442</v>
      </c>
      <c r="AJ5" s="25">
        <v>2</v>
      </c>
      <c r="AK5" s="25" t="s">
        <v>650</v>
      </c>
      <c r="AL5" s="25">
        <v>1</v>
      </c>
      <c r="AM5" s="25"/>
      <c r="AN5" s="25"/>
      <c r="AO5" s="25"/>
      <c r="AP5" s="25"/>
      <c r="AQ5" s="25"/>
      <c r="AR5" s="25"/>
      <c r="AS5" s="25"/>
      <c r="AT5" s="25"/>
      <c r="AU5" s="18">
        <v>0</v>
      </c>
      <c r="AV5" s="7">
        <v>0</v>
      </c>
      <c r="AW5">
        <v>0</v>
      </c>
      <c r="AX5" s="7">
        <v>0</v>
      </c>
      <c r="AY5" s="27"/>
      <c r="BM5" s="18">
        <v>0</v>
      </c>
      <c r="BN5" s="7">
        <v>0</v>
      </c>
      <c r="BO5">
        <v>0</v>
      </c>
      <c r="BP5" s="7">
        <v>0</v>
      </c>
      <c r="BQ5" s="27"/>
      <c r="CC5" s="18">
        <v>0</v>
      </c>
      <c r="CD5" s="7">
        <v>0</v>
      </c>
      <c r="CE5">
        <v>0</v>
      </c>
      <c r="CF5" s="7">
        <v>0</v>
      </c>
      <c r="CG5" s="27"/>
    </row>
    <row r="6" spans="1:90" x14ac:dyDescent="0.25">
      <c r="A6" t="s">
        <v>16</v>
      </c>
      <c r="B6" t="s">
        <v>17</v>
      </c>
      <c r="C6" s="18">
        <v>85</v>
      </c>
      <c r="D6">
        <v>154</v>
      </c>
      <c r="E6">
        <v>11.141176470588199</v>
      </c>
      <c r="F6">
        <v>1</v>
      </c>
      <c r="G6">
        <v>20.5</v>
      </c>
      <c r="H6">
        <v>72</v>
      </c>
      <c r="I6" s="18">
        <v>0</v>
      </c>
      <c r="J6" s="7">
        <v>0</v>
      </c>
      <c r="K6">
        <v>0</v>
      </c>
      <c r="L6" s="7">
        <v>0</v>
      </c>
      <c r="M6" s="27"/>
      <c r="AC6" s="18">
        <v>0</v>
      </c>
      <c r="AD6" s="7">
        <v>0</v>
      </c>
      <c r="AE6">
        <v>0</v>
      </c>
      <c r="AF6" s="7">
        <v>0</v>
      </c>
      <c r="AG6" s="27"/>
      <c r="AU6" s="18">
        <v>0</v>
      </c>
      <c r="AV6" s="7">
        <v>0</v>
      </c>
      <c r="AW6">
        <v>0</v>
      </c>
      <c r="AX6" s="7">
        <v>0</v>
      </c>
      <c r="AY6" s="27"/>
      <c r="BM6" s="18">
        <v>0</v>
      </c>
      <c r="BN6" s="7">
        <v>0</v>
      </c>
      <c r="BO6">
        <v>0</v>
      </c>
      <c r="BP6" s="7">
        <v>0</v>
      </c>
      <c r="BQ6" s="27"/>
      <c r="CC6" s="18">
        <v>0</v>
      </c>
      <c r="CD6" s="7">
        <v>0</v>
      </c>
      <c r="CE6">
        <v>0</v>
      </c>
      <c r="CF6" s="7">
        <v>0</v>
      </c>
      <c r="CG6" s="27"/>
    </row>
    <row r="7" spans="1:90" x14ac:dyDescent="0.25">
      <c r="A7" t="s">
        <v>18</v>
      </c>
      <c r="B7" t="s">
        <v>19</v>
      </c>
      <c r="C7" s="18">
        <v>743</v>
      </c>
      <c r="D7">
        <v>405</v>
      </c>
      <c r="E7">
        <v>15.200538358008099</v>
      </c>
      <c r="F7">
        <v>1</v>
      </c>
      <c r="G7">
        <v>4</v>
      </c>
      <c r="H7">
        <v>600</v>
      </c>
      <c r="I7" s="18">
        <v>219</v>
      </c>
      <c r="J7" s="7">
        <v>29.475100942126499</v>
      </c>
      <c r="K7">
        <v>12</v>
      </c>
      <c r="L7" s="7">
        <v>2.9629629629629601</v>
      </c>
      <c r="M7" s="27" t="s">
        <v>510</v>
      </c>
      <c r="N7">
        <v>179</v>
      </c>
      <c r="O7" t="s">
        <v>651</v>
      </c>
      <c r="P7">
        <v>16</v>
      </c>
      <c r="Q7" t="s">
        <v>652</v>
      </c>
      <c r="R7">
        <v>6</v>
      </c>
      <c r="AC7" s="18">
        <v>219</v>
      </c>
      <c r="AD7" s="7">
        <v>29.475100942126499</v>
      </c>
      <c r="AE7">
        <v>12</v>
      </c>
      <c r="AF7" s="7">
        <v>2.9629629629629601</v>
      </c>
      <c r="AG7" s="27" t="s">
        <v>510</v>
      </c>
      <c r="AH7">
        <v>179</v>
      </c>
      <c r="AI7" t="s">
        <v>651</v>
      </c>
      <c r="AJ7">
        <v>16</v>
      </c>
      <c r="AK7" t="s">
        <v>652</v>
      </c>
      <c r="AL7">
        <v>6</v>
      </c>
      <c r="AU7" s="18">
        <v>0</v>
      </c>
      <c r="AV7" s="7">
        <v>0</v>
      </c>
      <c r="AW7">
        <v>0</v>
      </c>
      <c r="AX7" s="7">
        <v>0</v>
      </c>
      <c r="AY7" s="27"/>
      <c r="BM7" s="18">
        <v>0</v>
      </c>
      <c r="BN7" s="7">
        <v>0</v>
      </c>
      <c r="BO7">
        <v>0</v>
      </c>
      <c r="BP7" s="7">
        <v>0</v>
      </c>
      <c r="BQ7" s="27"/>
      <c r="CC7" s="18">
        <v>0</v>
      </c>
      <c r="CD7" s="7">
        <v>0</v>
      </c>
      <c r="CE7">
        <v>0</v>
      </c>
      <c r="CF7" s="7">
        <v>0</v>
      </c>
      <c r="CG7" s="27"/>
    </row>
    <row r="8" spans="1:90" x14ac:dyDescent="0.25">
      <c r="A8" t="s">
        <v>20</v>
      </c>
      <c r="B8" t="s">
        <v>21</v>
      </c>
      <c r="C8" s="18">
        <v>4502</v>
      </c>
      <c r="D8">
        <v>594</v>
      </c>
      <c r="E8">
        <v>9.1914704575744093</v>
      </c>
      <c r="F8">
        <v>1</v>
      </c>
      <c r="G8">
        <v>7.29</v>
      </c>
      <c r="H8">
        <v>990</v>
      </c>
      <c r="I8" s="18">
        <v>345</v>
      </c>
      <c r="J8" s="7">
        <v>7.6632607729897799</v>
      </c>
      <c r="K8">
        <v>13</v>
      </c>
      <c r="L8" s="7">
        <v>2.1885521885521899</v>
      </c>
      <c r="M8" s="27" t="s">
        <v>510</v>
      </c>
      <c r="N8">
        <v>221</v>
      </c>
      <c r="O8" t="s">
        <v>466</v>
      </c>
      <c r="P8">
        <v>35</v>
      </c>
      <c r="Q8" t="s">
        <v>501</v>
      </c>
      <c r="R8">
        <v>27</v>
      </c>
      <c r="AC8" s="18">
        <v>345</v>
      </c>
      <c r="AD8" s="7">
        <v>7.6632607729897799</v>
      </c>
      <c r="AE8">
        <v>13</v>
      </c>
      <c r="AF8" s="7">
        <v>2.1885521885521899</v>
      </c>
      <c r="AG8" s="27" t="s">
        <v>510</v>
      </c>
      <c r="AH8">
        <v>221</v>
      </c>
      <c r="AI8" t="s">
        <v>466</v>
      </c>
      <c r="AJ8">
        <v>35</v>
      </c>
      <c r="AK8" t="s">
        <v>501</v>
      </c>
      <c r="AL8">
        <v>27</v>
      </c>
      <c r="AU8" s="18">
        <v>0</v>
      </c>
      <c r="AV8" s="7">
        <v>0</v>
      </c>
      <c r="AW8">
        <v>0</v>
      </c>
      <c r="AX8" s="7">
        <v>0</v>
      </c>
      <c r="AY8" s="27"/>
      <c r="BM8" s="18">
        <v>0</v>
      </c>
      <c r="BN8" s="7">
        <v>0</v>
      </c>
      <c r="BO8">
        <v>0</v>
      </c>
      <c r="BP8" s="7">
        <v>0</v>
      </c>
      <c r="BQ8" s="27"/>
      <c r="CC8" s="18">
        <v>0</v>
      </c>
      <c r="CD8" s="7">
        <v>0</v>
      </c>
      <c r="CE8">
        <v>0</v>
      </c>
      <c r="CF8" s="7">
        <v>0</v>
      </c>
      <c r="CG8" s="27"/>
    </row>
    <row r="9" spans="1:90" x14ac:dyDescent="0.25">
      <c r="A9" t="s">
        <v>22</v>
      </c>
      <c r="B9" t="s">
        <v>23</v>
      </c>
      <c r="C9" s="18">
        <v>3574</v>
      </c>
      <c r="D9">
        <v>191</v>
      </c>
      <c r="E9">
        <v>6.42445439283716</v>
      </c>
      <c r="F9">
        <v>1</v>
      </c>
      <c r="G9">
        <v>4</v>
      </c>
      <c r="H9">
        <v>800</v>
      </c>
      <c r="I9" s="18">
        <v>10</v>
      </c>
      <c r="J9" s="7">
        <v>0.27979854504756602</v>
      </c>
      <c r="K9">
        <v>2</v>
      </c>
      <c r="L9" s="7">
        <v>1.04712041884817</v>
      </c>
      <c r="M9" s="27" t="s">
        <v>510</v>
      </c>
      <c r="N9">
        <v>9</v>
      </c>
      <c r="O9" s="25" t="s">
        <v>501</v>
      </c>
      <c r="P9" s="25">
        <v>1</v>
      </c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C9" s="18">
        <v>10</v>
      </c>
      <c r="AD9" s="7">
        <v>0.27979854504756602</v>
      </c>
      <c r="AE9">
        <v>2</v>
      </c>
      <c r="AF9" s="7">
        <v>1.04712041884817</v>
      </c>
      <c r="AG9" s="27" t="s">
        <v>510</v>
      </c>
      <c r="AH9">
        <v>9</v>
      </c>
      <c r="AI9" s="25" t="s">
        <v>501</v>
      </c>
      <c r="AJ9" s="25">
        <v>1</v>
      </c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18">
        <v>0</v>
      </c>
      <c r="AV9" s="7">
        <v>0</v>
      </c>
      <c r="AW9">
        <v>0</v>
      </c>
      <c r="AX9" s="7">
        <v>0</v>
      </c>
      <c r="AY9" s="27"/>
      <c r="BM9" s="18">
        <v>0</v>
      </c>
      <c r="BN9" s="7">
        <v>0</v>
      </c>
      <c r="BO9">
        <v>0</v>
      </c>
      <c r="BP9" s="7">
        <v>0</v>
      </c>
      <c r="BQ9" s="27"/>
      <c r="CC9" s="18">
        <v>0</v>
      </c>
      <c r="CD9" s="7">
        <v>0</v>
      </c>
      <c r="CE9">
        <v>0</v>
      </c>
      <c r="CF9" s="7">
        <v>0</v>
      </c>
      <c r="CG9" s="27"/>
    </row>
    <row r="10" spans="1:90" x14ac:dyDescent="0.25">
      <c r="A10" t="s">
        <v>24</v>
      </c>
      <c r="B10" t="s">
        <v>25</v>
      </c>
      <c r="C10" s="18">
        <v>488</v>
      </c>
      <c r="D10">
        <v>83</v>
      </c>
      <c r="E10">
        <v>3.10450819672131</v>
      </c>
      <c r="F10">
        <v>1</v>
      </c>
      <c r="G10">
        <v>4</v>
      </c>
      <c r="H10">
        <v>600</v>
      </c>
      <c r="I10" s="18">
        <v>1</v>
      </c>
      <c r="J10" s="7">
        <v>0.204918032786885</v>
      </c>
      <c r="K10">
        <v>1</v>
      </c>
      <c r="L10" s="7">
        <v>1.2048192771084301</v>
      </c>
      <c r="M10" s="24" t="s">
        <v>510</v>
      </c>
      <c r="N10" s="25">
        <v>1</v>
      </c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6"/>
      <c r="AC10" s="18">
        <v>1</v>
      </c>
      <c r="AD10" s="7">
        <v>0.204918032786885</v>
      </c>
      <c r="AE10">
        <v>1</v>
      </c>
      <c r="AF10" s="7">
        <v>1.2048192771084301</v>
      </c>
      <c r="AG10" s="24" t="s">
        <v>510</v>
      </c>
      <c r="AH10" s="25">
        <v>1</v>
      </c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U10" s="18">
        <v>0</v>
      </c>
      <c r="AV10" s="7">
        <v>0</v>
      </c>
      <c r="AW10">
        <v>0</v>
      </c>
      <c r="AX10" s="7">
        <v>0</v>
      </c>
      <c r="AY10" s="27"/>
      <c r="BM10" s="18">
        <v>0</v>
      </c>
      <c r="BN10" s="7">
        <v>0</v>
      </c>
      <c r="BO10">
        <v>0</v>
      </c>
      <c r="BP10" s="7">
        <v>0</v>
      </c>
      <c r="BQ10" s="27"/>
      <c r="CC10" s="18">
        <v>0</v>
      </c>
      <c r="CD10" s="7">
        <v>0</v>
      </c>
      <c r="CE10">
        <v>0</v>
      </c>
      <c r="CF10" s="7">
        <v>0</v>
      </c>
      <c r="CG10" s="27"/>
    </row>
    <row r="11" spans="1:90" x14ac:dyDescent="0.25">
      <c r="A11" t="s">
        <v>26</v>
      </c>
      <c r="B11" t="s">
        <v>27</v>
      </c>
      <c r="C11" s="18">
        <v>426</v>
      </c>
      <c r="D11">
        <v>266</v>
      </c>
      <c r="E11">
        <v>12.7370892018779</v>
      </c>
      <c r="F11">
        <v>1</v>
      </c>
      <c r="G11">
        <v>9.5</v>
      </c>
      <c r="H11">
        <v>300</v>
      </c>
      <c r="I11" s="18">
        <v>85</v>
      </c>
      <c r="J11" s="7">
        <v>19.953051643192499</v>
      </c>
      <c r="K11">
        <v>8</v>
      </c>
      <c r="L11" s="7">
        <v>3.0075187969924801</v>
      </c>
      <c r="M11" s="27" t="s">
        <v>510</v>
      </c>
      <c r="N11">
        <v>59</v>
      </c>
      <c r="O11" t="s">
        <v>575</v>
      </c>
      <c r="P11">
        <v>29</v>
      </c>
      <c r="Q11" t="s">
        <v>652</v>
      </c>
      <c r="R11">
        <v>6</v>
      </c>
      <c r="S11" t="s">
        <v>653</v>
      </c>
      <c r="T11">
        <v>6</v>
      </c>
      <c r="AC11" s="18">
        <v>85</v>
      </c>
      <c r="AD11" s="7">
        <v>19.953051643192499</v>
      </c>
      <c r="AE11">
        <v>8</v>
      </c>
      <c r="AF11" s="7">
        <v>3.0075187969924801</v>
      </c>
      <c r="AG11" s="27" t="s">
        <v>510</v>
      </c>
      <c r="AH11">
        <v>59</v>
      </c>
      <c r="AI11" t="s">
        <v>575</v>
      </c>
      <c r="AJ11">
        <v>29</v>
      </c>
      <c r="AK11" t="s">
        <v>652</v>
      </c>
      <c r="AL11">
        <v>6</v>
      </c>
      <c r="AM11" t="s">
        <v>653</v>
      </c>
      <c r="AN11">
        <v>6</v>
      </c>
      <c r="AU11" s="18">
        <v>0</v>
      </c>
      <c r="AV11" s="7">
        <v>0</v>
      </c>
      <c r="AW11">
        <v>0</v>
      </c>
      <c r="AX11" s="7">
        <v>0</v>
      </c>
      <c r="AY11" s="27"/>
      <c r="BM11" s="18">
        <v>0</v>
      </c>
      <c r="BN11" s="7">
        <v>0</v>
      </c>
      <c r="BO11">
        <v>0</v>
      </c>
      <c r="BP11" s="7">
        <v>0</v>
      </c>
      <c r="BQ11" s="27"/>
      <c r="CC11" s="18">
        <v>0</v>
      </c>
      <c r="CD11" s="7">
        <v>0</v>
      </c>
      <c r="CE11">
        <v>0</v>
      </c>
      <c r="CF11" s="7">
        <v>0</v>
      </c>
      <c r="CG11" s="27"/>
    </row>
    <row r="12" spans="1:90" x14ac:dyDescent="0.25">
      <c r="A12" t="s">
        <v>28</v>
      </c>
      <c r="B12" t="s">
        <v>29</v>
      </c>
      <c r="C12" s="18">
        <v>392</v>
      </c>
      <c r="D12">
        <v>418</v>
      </c>
      <c r="E12">
        <v>11.0280612244898</v>
      </c>
      <c r="F12">
        <v>1</v>
      </c>
      <c r="G12">
        <v>100</v>
      </c>
      <c r="H12">
        <v>200</v>
      </c>
      <c r="I12" s="18">
        <v>24</v>
      </c>
      <c r="J12" s="7">
        <v>6.12244897959184</v>
      </c>
      <c r="K12">
        <v>3</v>
      </c>
      <c r="L12" s="7">
        <v>0.71770334928229695</v>
      </c>
      <c r="M12" s="27" t="s">
        <v>510</v>
      </c>
      <c r="N12">
        <v>16</v>
      </c>
      <c r="O12" s="25" t="s">
        <v>592</v>
      </c>
      <c r="P12" s="25">
        <v>4</v>
      </c>
      <c r="Q12" s="25" t="s">
        <v>416</v>
      </c>
      <c r="R12" s="25">
        <v>2</v>
      </c>
      <c r="S12" s="25"/>
      <c r="T12" s="25"/>
      <c r="U12" s="25"/>
      <c r="V12" s="25"/>
      <c r="W12" s="25"/>
      <c r="X12" s="25"/>
      <c r="Y12" s="25"/>
      <c r="Z12" s="25"/>
      <c r="AA12" s="25"/>
      <c r="AC12" s="18">
        <v>17</v>
      </c>
      <c r="AD12" s="7">
        <v>4.33673469387755</v>
      </c>
      <c r="AE12">
        <v>1</v>
      </c>
      <c r="AF12" s="7">
        <v>0.23923444976076599</v>
      </c>
      <c r="AG12" s="27" t="s">
        <v>510</v>
      </c>
      <c r="AH12">
        <v>16</v>
      </c>
      <c r="AI12" s="25" t="s">
        <v>652</v>
      </c>
      <c r="AJ12" s="25">
        <v>1</v>
      </c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18">
        <v>4</v>
      </c>
      <c r="AV12" s="7">
        <v>1.0204081632653099</v>
      </c>
      <c r="AW12">
        <v>1</v>
      </c>
      <c r="AX12" s="7">
        <v>0.23923444976076599</v>
      </c>
      <c r="AY12" s="24" t="s">
        <v>592</v>
      </c>
      <c r="AZ12" s="25">
        <v>4</v>
      </c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18">
        <v>3</v>
      </c>
      <c r="BN12" s="7">
        <v>0.76530612244898</v>
      </c>
      <c r="BO12">
        <v>1</v>
      </c>
      <c r="BP12" s="7">
        <v>0.23923444976076599</v>
      </c>
      <c r="BQ12" s="24" t="s">
        <v>416</v>
      </c>
      <c r="BR12" s="25">
        <v>2</v>
      </c>
      <c r="BS12" s="25" t="s">
        <v>654</v>
      </c>
      <c r="BT12" s="25">
        <v>1</v>
      </c>
      <c r="BU12" s="25"/>
      <c r="BV12" s="25"/>
      <c r="BW12" s="25"/>
      <c r="BX12" s="25"/>
      <c r="BY12" s="25"/>
      <c r="BZ12" s="25"/>
      <c r="CA12" s="25"/>
      <c r="CB12" s="25"/>
      <c r="CC12" s="18">
        <v>0</v>
      </c>
      <c r="CD12" s="7">
        <v>0</v>
      </c>
      <c r="CE12">
        <v>0</v>
      </c>
      <c r="CF12" s="7">
        <v>0</v>
      </c>
      <c r="CG12" s="27"/>
    </row>
    <row r="13" spans="1:90" x14ac:dyDescent="0.25">
      <c r="A13" t="s">
        <v>30</v>
      </c>
      <c r="B13" t="s">
        <v>31</v>
      </c>
      <c r="C13" s="18">
        <v>189</v>
      </c>
      <c r="D13">
        <v>270</v>
      </c>
      <c r="E13">
        <v>8.2275132275132297</v>
      </c>
      <c r="F13">
        <v>1</v>
      </c>
      <c r="G13">
        <v>5</v>
      </c>
      <c r="H13">
        <v>150</v>
      </c>
      <c r="I13" s="18">
        <v>2</v>
      </c>
      <c r="J13" s="7">
        <v>1.0582010582010599</v>
      </c>
      <c r="K13">
        <v>2</v>
      </c>
      <c r="L13" s="7">
        <v>0.74074074074074103</v>
      </c>
      <c r="M13" s="24" t="s">
        <v>547</v>
      </c>
      <c r="N13" s="25">
        <v>1</v>
      </c>
      <c r="O13" s="25" t="s">
        <v>655</v>
      </c>
      <c r="P13" s="25">
        <v>1</v>
      </c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6"/>
      <c r="AC13" s="18">
        <v>1</v>
      </c>
      <c r="AD13" s="7">
        <v>0.52910052910052896</v>
      </c>
      <c r="AE13">
        <v>1</v>
      </c>
      <c r="AF13" s="7">
        <v>0.37037037037037002</v>
      </c>
      <c r="AG13" s="24" t="s">
        <v>547</v>
      </c>
      <c r="AH13" s="25">
        <v>1</v>
      </c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U13" s="18">
        <v>1</v>
      </c>
      <c r="AV13" s="7">
        <v>0.52910052910052896</v>
      </c>
      <c r="AW13">
        <v>1</v>
      </c>
      <c r="AX13" s="7">
        <v>0.37037037037037002</v>
      </c>
      <c r="AY13" s="24" t="s">
        <v>655</v>
      </c>
      <c r="AZ13" s="25">
        <v>1</v>
      </c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18">
        <v>0</v>
      </c>
      <c r="BN13" s="7">
        <v>0</v>
      </c>
      <c r="BO13">
        <v>0</v>
      </c>
      <c r="BP13" s="7">
        <v>0</v>
      </c>
      <c r="BQ13" s="27"/>
      <c r="CC13" s="18">
        <v>0</v>
      </c>
      <c r="CD13" s="7">
        <v>0</v>
      </c>
      <c r="CE13">
        <v>0</v>
      </c>
      <c r="CF13" s="7">
        <v>0</v>
      </c>
      <c r="CG13" s="27"/>
    </row>
    <row r="14" spans="1:90" x14ac:dyDescent="0.25">
      <c r="A14" t="s">
        <v>32</v>
      </c>
      <c r="B14" t="s">
        <v>33</v>
      </c>
      <c r="C14" s="18">
        <v>797</v>
      </c>
      <c r="D14">
        <v>476</v>
      </c>
      <c r="E14">
        <v>8.1066499372647396</v>
      </c>
      <c r="F14">
        <v>1</v>
      </c>
      <c r="G14">
        <v>30</v>
      </c>
      <c r="H14">
        <v>1000</v>
      </c>
      <c r="I14" s="18">
        <v>5</v>
      </c>
      <c r="J14" s="7">
        <v>0.62735257214554596</v>
      </c>
      <c r="K14">
        <v>4</v>
      </c>
      <c r="L14" s="7">
        <v>0.84033613445378197</v>
      </c>
      <c r="M14" s="24" t="s">
        <v>510</v>
      </c>
      <c r="N14" s="25">
        <v>2</v>
      </c>
      <c r="O14" s="25" t="s">
        <v>415</v>
      </c>
      <c r="P14" s="25">
        <v>1</v>
      </c>
      <c r="Q14" s="25" t="s">
        <v>418</v>
      </c>
      <c r="R14" s="25">
        <v>1</v>
      </c>
      <c r="S14" s="25" t="s">
        <v>594</v>
      </c>
      <c r="T14" s="25">
        <v>1</v>
      </c>
      <c r="U14" s="25"/>
      <c r="V14" s="25"/>
      <c r="W14" s="25"/>
      <c r="X14" s="25"/>
      <c r="Y14" s="25"/>
      <c r="Z14" s="25"/>
      <c r="AA14" s="25"/>
      <c r="AB14" s="26"/>
      <c r="AC14" s="18">
        <v>2</v>
      </c>
      <c r="AD14" s="7">
        <v>0.25094102885821801</v>
      </c>
      <c r="AE14">
        <v>1</v>
      </c>
      <c r="AF14" s="7">
        <v>0.21008403361344499</v>
      </c>
      <c r="AG14" s="24" t="s">
        <v>510</v>
      </c>
      <c r="AH14" s="25">
        <v>2</v>
      </c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U14" s="18">
        <v>1</v>
      </c>
      <c r="AV14" s="7">
        <v>0.125470514429109</v>
      </c>
      <c r="AW14">
        <v>1</v>
      </c>
      <c r="AX14" s="7">
        <v>0.21008403361344499</v>
      </c>
      <c r="AY14" s="24" t="s">
        <v>594</v>
      </c>
      <c r="AZ14" s="25">
        <v>1</v>
      </c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18">
        <v>2</v>
      </c>
      <c r="BN14" s="7">
        <v>0.25094102885821801</v>
      </c>
      <c r="BO14">
        <v>2</v>
      </c>
      <c r="BP14" s="7">
        <v>0.42016806722689098</v>
      </c>
      <c r="BQ14" s="24" t="s">
        <v>415</v>
      </c>
      <c r="BR14" s="25">
        <v>1</v>
      </c>
      <c r="BS14" s="25" t="s">
        <v>418</v>
      </c>
      <c r="BT14" s="25">
        <v>1</v>
      </c>
      <c r="BU14" s="25"/>
      <c r="BV14" s="25"/>
      <c r="BW14" s="25"/>
      <c r="BX14" s="25"/>
      <c r="BY14" s="25"/>
      <c r="BZ14" s="25"/>
      <c r="CA14" s="25"/>
      <c r="CB14" s="25"/>
      <c r="CC14" s="18">
        <v>0</v>
      </c>
      <c r="CD14" s="7">
        <v>0</v>
      </c>
      <c r="CE14">
        <v>0</v>
      </c>
      <c r="CF14" s="7">
        <v>0</v>
      </c>
      <c r="CG14" s="27"/>
    </row>
    <row r="15" spans="1:90" x14ac:dyDescent="0.25">
      <c r="A15" t="s">
        <v>34</v>
      </c>
      <c r="B15" t="s">
        <v>35</v>
      </c>
      <c r="C15" s="18">
        <v>1204</v>
      </c>
      <c r="D15">
        <v>439</v>
      </c>
      <c r="E15">
        <v>7.2068106312292404</v>
      </c>
      <c r="F15">
        <v>1</v>
      </c>
      <c r="G15">
        <v>30</v>
      </c>
      <c r="H15">
        <v>800</v>
      </c>
      <c r="I15" s="18">
        <v>10</v>
      </c>
      <c r="J15" s="7">
        <v>0.83056478405315604</v>
      </c>
      <c r="K15">
        <v>6</v>
      </c>
      <c r="L15" s="7">
        <v>1.3667425968109299</v>
      </c>
      <c r="M15" s="24" t="s">
        <v>519</v>
      </c>
      <c r="N15" s="25">
        <v>3</v>
      </c>
      <c r="O15" s="25" t="s">
        <v>547</v>
      </c>
      <c r="P15" s="25">
        <v>2</v>
      </c>
      <c r="Q15" s="25" t="s">
        <v>655</v>
      </c>
      <c r="R15" s="25">
        <v>2</v>
      </c>
      <c r="S15" s="25"/>
      <c r="T15" s="25"/>
      <c r="U15" s="25"/>
      <c r="V15" s="25"/>
      <c r="W15" s="25"/>
      <c r="X15" s="25"/>
      <c r="Y15" s="25"/>
      <c r="Z15" s="25"/>
      <c r="AA15" s="25"/>
      <c r="AB15" s="26"/>
      <c r="AC15" s="18">
        <v>3</v>
      </c>
      <c r="AD15" s="7">
        <v>0.249169435215947</v>
      </c>
      <c r="AE15">
        <v>2</v>
      </c>
      <c r="AF15" s="7">
        <v>0.45558086560364502</v>
      </c>
      <c r="AG15" s="24" t="s">
        <v>547</v>
      </c>
      <c r="AH15" s="25">
        <v>2</v>
      </c>
      <c r="AI15" s="25" t="s">
        <v>544</v>
      </c>
      <c r="AJ15" s="25">
        <v>1</v>
      </c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18">
        <v>7</v>
      </c>
      <c r="AV15" s="7">
        <v>0.581395348837209</v>
      </c>
      <c r="AW15">
        <v>4</v>
      </c>
      <c r="AX15" s="7">
        <v>0.91116173120728905</v>
      </c>
      <c r="AY15" s="24" t="s">
        <v>519</v>
      </c>
      <c r="AZ15" s="25">
        <v>3</v>
      </c>
      <c r="BA15" s="25" t="s">
        <v>655</v>
      </c>
      <c r="BB15" s="25">
        <v>2</v>
      </c>
      <c r="BC15" s="25" t="s">
        <v>426</v>
      </c>
      <c r="BD15" s="25">
        <v>1</v>
      </c>
      <c r="BE15" s="25" t="s">
        <v>597</v>
      </c>
      <c r="BF15" s="25">
        <v>1</v>
      </c>
      <c r="BG15" s="25"/>
      <c r="BH15" s="25"/>
      <c r="BI15" s="25"/>
      <c r="BJ15" s="25"/>
      <c r="BK15" s="25"/>
      <c r="BL15" s="25"/>
      <c r="BM15" s="18">
        <v>0</v>
      </c>
      <c r="BN15" s="7">
        <v>0</v>
      </c>
      <c r="BO15">
        <v>0</v>
      </c>
      <c r="BP15" s="7">
        <v>0</v>
      </c>
      <c r="BQ15" s="27"/>
      <c r="CC15" s="18">
        <v>0</v>
      </c>
      <c r="CD15" s="7">
        <v>0</v>
      </c>
      <c r="CE15">
        <v>0</v>
      </c>
      <c r="CF15" s="7">
        <v>0</v>
      </c>
      <c r="CG15" s="27"/>
    </row>
    <row r="16" spans="1:90" x14ac:dyDescent="0.25">
      <c r="A16" t="s">
        <v>36</v>
      </c>
      <c r="B16" t="s">
        <v>37</v>
      </c>
      <c r="C16" s="18">
        <v>276</v>
      </c>
      <c r="D16">
        <v>132</v>
      </c>
      <c r="E16">
        <v>5.7427536231884098</v>
      </c>
      <c r="F16">
        <v>1</v>
      </c>
      <c r="G16">
        <v>10</v>
      </c>
      <c r="H16">
        <v>200</v>
      </c>
      <c r="I16" s="18">
        <v>0</v>
      </c>
      <c r="J16" s="7">
        <v>0</v>
      </c>
      <c r="K16">
        <v>0</v>
      </c>
      <c r="L16" s="7">
        <v>0</v>
      </c>
      <c r="M16" s="27"/>
      <c r="AC16" s="18">
        <v>0</v>
      </c>
      <c r="AD16" s="7">
        <v>0</v>
      </c>
      <c r="AE16">
        <v>0</v>
      </c>
      <c r="AF16" s="7">
        <v>0</v>
      </c>
      <c r="AG16" s="27"/>
      <c r="AU16" s="18">
        <v>0</v>
      </c>
      <c r="AV16" s="7">
        <v>0</v>
      </c>
      <c r="AW16">
        <v>0</v>
      </c>
      <c r="AX16" s="7">
        <v>0</v>
      </c>
      <c r="AY16" s="27"/>
      <c r="BM16" s="18">
        <v>0</v>
      </c>
      <c r="BN16" s="7">
        <v>0</v>
      </c>
      <c r="BO16">
        <v>0</v>
      </c>
      <c r="BP16" s="7">
        <v>0</v>
      </c>
      <c r="BQ16" s="27"/>
      <c r="CC16" s="18">
        <v>0</v>
      </c>
      <c r="CD16" s="7">
        <v>0</v>
      </c>
      <c r="CE16">
        <v>0</v>
      </c>
      <c r="CF16" s="7">
        <v>0</v>
      </c>
      <c r="CG16" s="27"/>
    </row>
    <row r="17" spans="1:85" x14ac:dyDescent="0.25">
      <c r="A17" t="s">
        <v>38</v>
      </c>
      <c r="B17" t="s">
        <v>39</v>
      </c>
      <c r="C17" s="18">
        <v>591</v>
      </c>
      <c r="D17">
        <v>334</v>
      </c>
      <c r="E17">
        <v>6.60236886632826</v>
      </c>
      <c r="F17">
        <v>1</v>
      </c>
      <c r="G17">
        <v>20</v>
      </c>
      <c r="H17">
        <v>400</v>
      </c>
      <c r="I17" s="18">
        <v>7</v>
      </c>
      <c r="J17" s="7">
        <v>1.1844331641285999</v>
      </c>
      <c r="K17">
        <v>4</v>
      </c>
      <c r="L17" s="7">
        <v>1.19760479041916</v>
      </c>
      <c r="M17" s="24" t="s">
        <v>651</v>
      </c>
      <c r="N17" s="25">
        <v>4</v>
      </c>
      <c r="O17" s="25" t="s">
        <v>415</v>
      </c>
      <c r="P17" s="25">
        <v>1</v>
      </c>
      <c r="Q17" s="25" t="s">
        <v>416</v>
      </c>
      <c r="R17" s="25">
        <v>1</v>
      </c>
      <c r="S17" s="25" t="s">
        <v>544</v>
      </c>
      <c r="T17" s="25">
        <v>1</v>
      </c>
      <c r="U17" s="25"/>
      <c r="V17" s="25"/>
      <c r="W17" s="25"/>
      <c r="X17" s="25"/>
      <c r="Y17" s="25"/>
      <c r="Z17" s="25"/>
      <c r="AA17" s="25"/>
      <c r="AB17" s="26"/>
      <c r="AC17" s="18">
        <v>5</v>
      </c>
      <c r="AD17" s="7">
        <v>0.84602368866328304</v>
      </c>
      <c r="AE17">
        <v>2</v>
      </c>
      <c r="AF17" s="7">
        <v>0.59880239520958101</v>
      </c>
      <c r="AG17" s="24" t="s">
        <v>651</v>
      </c>
      <c r="AH17" s="25">
        <v>4</v>
      </c>
      <c r="AI17" s="25" t="s">
        <v>544</v>
      </c>
      <c r="AJ17" s="25">
        <v>1</v>
      </c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18">
        <v>0</v>
      </c>
      <c r="AV17" s="7">
        <v>0</v>
      </c>
      <c r="AW17">
        <v>0</v>
      </c>
      <c r="AX17" s="7">
        <v>0</v>
      </c>
      <c r="AY17" s="27"/>
      <c r="BM17" s="18">
        <v>2</v>
      </c>
      <c r="BN17" s="7">
        <v>0.33840947546531303</v>
      </c>
      <c r="BO17">
        <v>2</v>
      </c>
      <c r="BP17" s="7">
        <v>0.59880239520958101</v>
      </c>
      <c r="BQ17" s="24" t="s">
        <v>415</v>
      </c>
      <c r="BR17" s="25">
        <v>1</v>
      </c>
      <c r="BS17" s="25" t="s">
        <v>416</v>
      </c>
      <c r="BT17" s="25">
        <v>1</v>
      </c>
      <c r="BU17" s="25"/>
      <c r="BV17" s="25"/>
      <c r="BW17" s="25"/>
      <c r="BX17" s="25"/>
      <c r="BY17" s="25"/>
      <c r="BZ17" s="25"/>
      <c r="CA17" s="25"/>
      <c r="CB17" s="25"/>
      <c r="CC17" s="18">
        <v>0</v>
      </c>
      <c r="CD17" s="7">
        <v>0</v>
      </c>
      <c r="CE17">
        <v>0</v>
      </c>
      <c r="CF17" s="7">
        <v>0</v>
      </c>
      <c r="CG17" s="27"/>
    </row>
    <row r="18" spans="1:85" x14ac:dyDescent="0.25">
      <c r="A18" t="s">
        <v>40</v>
      </c>
      <c r="B18" t="s">
        <v>41</v>
      </c>
      <c r="C18" s="18">
        <v>3212</v>
      </c>
      <c r="D18">
        <v>557</v>
      </c>
      <c r="E18">
        <v>7.3287671232876699</v>
      </c>
      <c r="F18">
        <v>1</v>
      </c>
      <c r="G18">
        <v>15</v>
      </c>
      <c r="H18">
        <v>1000</v>
      </c>
      <c r="I18" s="18">
        <v>77</v>
      </c>
      <c r="J18" s="7">
        <v>2.3972602739725999</v>
      </c>
      <c r="K18">
        <v>7</v>
      </c>
      <c r="L18" s="7">
        <v>1.2567324955116701</v>
      </c>
      <c r="M18" s="27" t="s">
        <v>651</v>
      </c>
      <c r="N18">
        <v>30</v>
      </c>
      <c r="O18" t="s">
        <v>649</v>
      </c>
      <c r="P18">
        <v>18</v>
      </c>
      <c r="Q18" t="s">
        <v>540</v>
      </c>
      <c r="R18">
        <v>17</v>
      </c>
      <c r="AC18" s="18">
        <v>47</v>
      </c>
      <c r="AD18" s="7">
        <v>1.4632627646326299</v>
      </c>
      <c r="AE18">
        <v>3</v>
      </c>
      <c r="AF18" s="7">
        <v>0.53859964093357304</v>
      </c>
      <c r="AG18" s="27" t="s">
        <v>651</v>
      </c>
      <c r="AH18">
        <v>30</v>
      </c>
      <c r="AI18" t="s">
        <v>649</v>
      </c>
      <c r="AJ18">
        <v>18</v>
      </c>
      <c r="AK18" s="25" t="s">
        <v>629</v>
      </c>
      <c r="AL18" s="25">
        <v>3</v>
      </c>
      <c r="AM18" s="25"/>
      <c r="AN18" s="25"/>
      <c r="AO18" s="25"/>
      <c r="AP18" s="25"/>
      <c r="AQ18" s="25"/>
      <c r="AR18" s="25"/>
      <c r="AS18" s="25"/>
      <c r="AT18" s="25"/>
      <c r="AU18" s="18">
        <v>28</v>
      </c>
      <c r="AV18" s="7">
        <v>0.87173100871731002</v>
      </c>
      <c r="AW18">
        <v>3</v>
      </c>
      <c r="AX18" s="7">
        <v>0.53859964093357304</v>
      </c>
      <c r="AY18" s="27" t="s">
        <v>540</v>
      </c>
      <c r="AZ18">
        <v>17</v>
      </c>
      <c r="BA18" t="s">
        <v>516</v>
      </c>
      <c r="BB18">
        <v>5</v>
      </c>
      <c r="BC18" s="25" t="s">
        <v>656</v>
      </c>
      <c r="BD18" s="25">
        <v>3</v>
      </c>
      <c r="BE18" s="25" t="s">
        <v>532</v>
      </c>
      <c r="BF18" s="25">
        <v>3</v>
      </c>
      <c r="BG18" s="25"/>
      <c r="BH18" s="25"/>
      <c r="BI18" s="25"/>
      <c r="BJ18" s="25"/>
      <c r="BK18" s="25"/>
      <c r="BL18" s="25"/>
      <c r="BM18" s="18">
        <v>2</v>
      </c>
      <c r="BN18" s="7">
        <v>6.2266500622664998E-2</v>
      </c>
      <c r="BO18">
        <v>1</v>
      </c>
      <c r="BP18" s="7">
        <v>0.17953321364452399</v>
      </c>
      <c r="BQ18" s="24" t="s">
        <v>416</v>
      </c>
      <c r="BR18" s="25">
        <v>2</v>
      </c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18">
        <v>0</v>
      </c>
      <c r="CD18" s="7">
        <v>0</v>
      </c>
      <c r="CE18">
        <v>0</v>
      </c>
      <c r="CF18" s="7">
        <v>0</v>
      </c>
      <c r="CG18" s="27"/>
    </row>
    <row r="19" spans="1:85" x14ac:dyDescent="0.25">
      <c r="A19" t="s">
        <v>42</v>
      </c>
      <c r="B19" t="s">
        <v>43</v>
      </c>
      <c r="C19" s="18">
        <v>1958</v>
      </c>
      <c r="D19">
        <v>592</v>
      </c>
      <c r="E19">
        <v>8.7405515832482106</v>
      </c>
      <c r="F19">
        <v>1</v>
      </c>
      <c r="G19">
        <v>20</v>
      </c>
      <c r="H19">
        <v>600</v>
      </c>
      <c r="I19" s="18">
        <v>64</v>
      </c>
      <c r="J19" s="7">
        <v>3.2686414708886602</v>
      </c>
      <c r="K19">
        <v>16</v>
      </c>
      <c r="L19" s="7">
        <v>2.7027027027027</v>
      </c>
      <c r="M19" s="27" t="s">
        <v>415</v>
      </c>
      <c r="N19">
        <v>25</v>
      </c>
      <c r="O19" t="s">
        <v>656</v>
      </c>
      <c r="P19">
        <v>8</v>
      </c>
      <c r="Q19" t="s">
        <v>598</v>
      </c>
      <c r="R19">
        <v>6</v>
      </c>
      <c r="AC19" s="18">
        <v>5</v>
      </c>
      <c r="AD19" s="7">
        <v>0.25536261491317702</v>
      </c>
      <c r="AE19">
        <v>2</v>
      </c>
      <c r="AF19" s="7">
        <v>0.337837837837838</v>
      </c>
      <c r="AG19" s="24" t="s">
        <v>651</v>
      </c>
      <c r="AH19" s="25">
        <v>4</v>
      </c>
      <c r="AI19" s="25" t="s">
        <v>544</v>
      </c>
      <c r="AJ19" s="25">
        <v>1</v>
      </c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18">
        <v>28</v>
      </c>
      <c r="AV19" s="7">
        <v>1.4300306435137899</v>
      </c>
      <c r="AW19">
        <v>10</v>
      </c>
      <c r="AX19" s="7">
        <v>1.6891891891891899</v>
      </c>
      <c r="AY19" s="27" t="s">
        <v>656</v>
      </c>
      <c r="AZ19">
        <v>8</v>
      </c>
      <c r="BA19" t="s">
        <v>598</v>
      </c>
      <c r="BB19">
        <v>6</v>
      </c>
      <c r="BC19" s="25" t="s">
        <v>514</v>
      </c>
      <c r="BD19" s="25">
        <v>2</v>
      </c>
      <c r="BE19" s="25" t="s">
        <v>519</v>
      </c>
      <c r="BF19" s="25">
        <v>2</v>
      </c>
      <c r="BG19" s="25" t="s">
        <v>657</v>
      </c>
      <c r="BH19" s="25">
        <v>2</v>
      </c>
      <c r="BI19" s="25" t="s">
        <v>526</v>
      </c>
      <c r="BJ19" s="25">
        <v>2</v>
      </c>
      <c r="BK19" s="25" t="s">
        <v>532</v>
      </c>
      <c r="BL19" s="25">
        <v>2</v>
      </c>
      <c r="BM19" s="18">
        <v>32</v>
      </c>
      <c r="BN19" s="7">
        <v>1.6343207354443301</v>
      </c>
      <c r="BO19">
        <v>4</v>
      </c>
      <c r="BP19" s="7">
        <v>0.67567567567567599</v>
      </c>
      <c r="BQ19" s="27" t="s">
        <v>415</v>
      </c>
      <c r="BR19">
        <v>25</v>
      </c>
      <c r="BS19" s="25" t="s">
        <v>658</v>
      </c>
      <c r="BT19" s="25">
        <v>3</v>
      </c>
      <c r="BU19" s="25" t="s">
        <v>416</v>
      </c>
      <c r="BV19" s="25">
        <v>2</v>
      </c>
      <c r="BW19" s="25"/>
      <c r="BX19" s="25"/>
      <c r="BY19" s="25"/>
      <c r="BZ19" s="25"/>
      <c r="CA19" s="25"/>
      <c r="CB19" s="25"/>
      <c r="CC19" s="18">
        <v>0</v>
      </c>
      <c r="CD19" s="7">
        <v>0</v>
      </c>
      <c r="CE19">
        <v>0</v>
      </c>
      <c r="CF19" s="7">
        <v>0</v>
      </c>
      <c r="CG19" s="27"/>
    </row>
    <row r="20" spans="1:85" x14ac:dyDescent="0.25">
      <c r="A20" t="s">
        <v>44</v>
      </c>
      <c r="B20" t="s">
        <v>45</v>
      </c>
      <c r="C20" s="18">
        <v>2667</v>
      </c>
      <c r="D20">
        <v>780</v>
      </c>
      <c r="E20">
        <v>11.2774653168354</v>
      </c>
      <c r="F20">
        <v>1</v>
      </c>
      <c r="G20">
        <v>4</v>
      </c>
      <c r="H20">
        <v>600</v>
      </c>
      <c r="I20" s="18">
        <v>105</v>
      </c>
      <c r="J20" s="7">
        <v>3.9370078740157499</v>
      </c>
      <c r="K20">
        <v>12</v>
      </c>
      <c r="L20" s="7">
        <v>1.5384615384615401</v>
      </c>
      <c r="M20" s="27" t="s">
        <v>516</v>
      </c>
      <c r="N20">
        <v>23</v>
      </c>
      <c r="O20" t="s">
        <v>632</v>
      </c>
      <c r="P20">
        <v>23</v>
      </c>
      <c r="Q20" t="s">
        <v>649</v>
      </c>
      <c r="R20">
        <v>18</v>
      </c>
      <c r="AC20" s="18">
        <v>69</v>
      </c>
      <c r="AD20" s="7">
        <v>2.5871766029246301</v>
      </c>
      <c r="AE20">
        <v>8</v>
      </c>
      <c r="AF20" s="7">
        <v>1.02564102564103</v>
      </c>
      <c r="AG20" s="27" t="s">
        <v>632</v>
      </c>
      <c r="AH20">
        <v>23</v>
      </c>
      <c r="AI20" t="s">
        <v>649</v>
      </c>
      <c r="AJ20">
        <v>18</v>
      </c>
      <c r="AK20" t="s">
        <v>405</v>
      </c>
      <c r="AL20">
        <v>8</v>
      </c>
      <c r="AU20" s="18">
        <v>44</v>
      </c>
      <c r="AV20" s="7">
        <v>1.6497937757780301</v>
      </c>
      <c r="AW20">
        <v>4</v>
      </c>
      <c r="AX20" s="7">
        <v>0.512820512820513</v>
      </c>
      <c r="AY20" s="27" t="s">
        <v>516</v>
      </c>
      <c r="AZ20">
        <v>23</v>
      </c>
      <c r="BA20" t="s">
        <v>532</v>
      </c>
      <c r="BB20">
        <v>13</v>
      </c>
      <c r="BC20" t="s">
        <v>540</v>
      </c>
      <c r="BD20">
        <v>6</v>
      </c>
      <c r="BM20" s="18">
        <v>0</v>
      </c>
      <c r="BN20" s="7">
        <v>0</v>
      </c>
      <c r="BO20">
        <v>0</v>
      </c>
      <c r="BP20" s="7">
        <v>0</v>
      </c>
      <c r="BQ20" s="27"/>
      <c r="CC20" s="18">
        <v>0</v>
      </c>
      <c r="CD20" s="7">
        <v>0</v>
      </c>
      <c r="CE20">
        <v>0</v>
      </c>
      <c r="CF20" s="7">
        <v>0</v>
      </c>
      <c r="CG20" s="27"/>
    </row>
    <row r="21" spans="1:85" x14ac:dyDescent="0.25">
      <c r="A21" t="s">
        <v>46</v>
      </c>
      <c r="B21" t="s">
        <v>47</v>
      </c>
      <c r="C21" s="18">
        <v>2276</v>
      </c>
      <c r="D21">
        <v>1099</v>
      </c>
      <c r="E21">
        <v>12.336555360281199</v>
      </c>
      <c r="F21">
        <v>1</v>
      </c>
      <c r="G21">
        <v>20</v>
      </c>
      <c r="H21">
        <v>510</v>
      </c>
      <c r="I21" s="18">
        <v>124</v>
      </c>
      <c r="J21" s="7">
        <v>5.4481546572935002</v>
      </c>
      <c r="K21">
        <v>23</v>
      </c>
      <c r="L21" s="7">
        <v>2.0928116469517701</v>
      </c>
      <c r="M21" s="27" t="s">
        <v>544</v>
      </c>
      <c r="N21">
        <v>17</v>
      </c>
      <c r="O21" t="s">
        <v>503</v>
      </c>
      <c r="P21">
        <v>15</v>
      </c>
      <c r="Q21" t="s">
        <v>633</v>
      </c>
      <c r="R21">
        <v>14</v>
      </c>
      <c r="AC21" s="18">
        <v>63</v>
      </c>
      <c r="AD21" s="7">
        <v>2.7680140597539502</v>
      </c>
      <c r="AE21">
        <v>7</v>
      </c>
      <c r="AF21" s="7">
        <v>0.63694267515923597</v>
      </c>
      <c r="AG21" s="27" t="s">
        <v>544</v>
      </c>
      <c r="AH21">
        <v>17</v>
      </c>
      <c r="AI21" t="s">
        <v>503</v>
      </c>
      <c r="AJ21">
        <v>15</v>
      </c>
      <c r="AK21" t="s">
        <v>633</v>
      </c>
      <c r="AL21">
        <v>14</v>
      </c>
      <c r="AU21" s="18">
        <v>48</v>
      </c>
      <c r="AV21" s="7">
        <v>2.1089630931458698</v>
      </c>
      <c r="AW21">
        <v>12</v>
      </c>
      <c r="AX21" s="7">
        <v>1.0919017288444</v>
      </c>
      <c r="AY21" s="27" t="s">
        <v>656</v>
      </c>
      <c r="AZ21">
        <v>9</v>
      </c>
      <c r="BA21" t="s">
        <v>514</v>
      </c>
      <c r="BB21">
        <v>8</v>
      </c>
      <c r="BC21" t="s">
        <v>532</v>
      </c>
      <c r="BD21">
        <v>8</v>
      </c>
      <c r="BM21" s="18">
        <v>18</v>
      </c>
      <c r="BN21" s="7">
        <v>0.79086115992970096</v>
      </c>
      <c r="BO21">
        <v>4</v>
      </c>
      <c r="BP21" s="7">
        <v>0.36396724294813498</v>
      </c>
      <c r="BQ21" s="27" t="s">
        <v>415</v>
      </c>
      <c r="BR21">
        <v>8</v>
      </c>
      <c r="BS21" t="s">
        <v>654</v>
      </c>
      <c r="BT21">
        <v>5</v>
      </c>
      <c r="BU21" s="25" t="s">
        <v>416</v>
      </c>
      <c r="BV21" s="25">
        <v>2</v>
      </c>
      <c r="BW21" s="25" t="s">
        <v>658</v>
      </c>
      <c r="BX21" s="25">
        <v>2</v>
      </c>
      <c r="BY21" s="25"/>
      <c r="BZ21" s="25"/>
      <c r="CA21" s="25"/>
      <c r="CB21" s="25"/>
      <c r="CC21" s="18">
        <v>0</v>
      </c>
      <c r="CD21" s="7">
        <v>0</v>
      </c>
      <c r="CE21">
        <v>0</v>
      </c>
      <c r="CF21" s="7">
        <v>0</v>
      </c>
      <c r="CG21" s="27"/>
    </row>
    <row r="22" spans="1:85" x14ac:dyDescent="0.25">
      <c r="A22" t="s">
        <v>48</v>
      </c>
      <c r="B22" t="s">
        <v>49</v>
      </c>
      <c r="C22" s="18">
        <v>620</v>
      </c>
      <c r="D22">
        <v>486</v>
      </c>
      <c r="E22">
        <v>13.003225806451599</v>
      </c>
      <c r="F22">
        <v>4</v>
      </c>
      <c r="G22">
        <v>40</v>
      </c>
      <c r="H22">
        <v>250</v>
      </c>
      <c r="I22" s="18">
        <v>33</v>
      </c>
      <c r="J22" s="7">
        <v>5.32258064516129</v>
      </c>
      <c r="K22">
        <v>11</v>
      </c>
      <c r="L22" s="7">
        <v>2.2633744855967102</v>
      </c>
      <c r="M22" s="27" t="s">
        <v>655</v>
      </c>
      <c r="N22">
        <v>7</v>
      </c>
      <c r="O22" t="s">
        <v>416</v>
      </c>
      <c r="P22">
        <v>6</v>
      </c>
      <c r="Q22" t="s">
        <v>520</v>
      </c>
      <c r="R22">
        <v>5</v>
      </c>
      <c r="AC22" s="18">
        <v>8</v>
      </c>
      <c r="AD22" s="7">
        <v>1.2903225806451599</v>
      </c>
      <c r="AE22">
        <v>4</v>
      </c>
      <c r="AF22" s="7">
        <v>0.82304526748971196</v>
      </c>
      <c r="AG22" s="24" t="s">
        <v>544</v>
      </c>
      <c r="AH22" s="25">
        <v>3</v>
      </c>
      <c r="AI22" s="25" t="s">
        <v>642</v>
      </c>
      <c r="AJ22" s="25">
        <v>3</v>
      </c>
      <c r="AK22" s="25" t="s">
        <v>510</v>
      </c>
      <c r="AL22" s="25">
        <v>2</v>
      </c>
      <c r="AM22" s="25"/>
      <c r="AN22" s="25"/>
      <c r="AO22" s="25"/>
      <c r="AP22" s="25"/>
      <c r="AQ22" s="25"/>
      <c r="AR22" s="25"/>
      <c r="AS22" s="25"/>
      <c r="AT22" s="25"/>
      <c r="AU22" s="18">
        <v>13</v>
      </c>
      <c r="AV22" s="7">
        <v>2.0967741935483901</v>
      </c>
      <c r="AW22">
        <v>3</v>
      </c>
      <c r="AX22" s="7">
        <v>0.61728395061728403</v>
      </c>
      <c r="AY22" s="27" t="s">
        <v>655</v>
      </c>
      <c r="AZ22">
        <v>7</v>
      </c>
      <c r="BA22" t="s">
        <v>520</v>
      </c>
      <c r="BB22">
        <v>5</v>
      </c>
      <c r="BC22" s="25" t="s">
        <v>592</v>
      </c>
      <c r="BD22" s="25">
        <v>1</v>
      </c>
      <c r="BE22" s="25"/>
      <c r="BF22" s="25"/>
      <c r="BG22" s="25"/>
      <c r="BH22" s="25"/>
      <c r="BI22" s="25"/>
      <c r="BJ22" s="25"/>
      <c r="BK22" s="25"/>
      <c r="BL22" s="25"/>
      <c r="BM22" s="18">
        <v>12</v>
      </c>
      <c r="BN22" s="7">
        <v>1.93548387096774</v>
      </c>
      <c r="BO22">
        <v>4</v>
      </c>
      <c r="BP22" s="7">
        <v>0.82304526748971196</v>
      </c>
      <c r="BQ22" s="27" t="s">
        <v>416</v>
      </c>
      <c r="BR22">
        <v>6</v>
      </c>
      <c r="BS22" s="25" t="s">
        <v>654</v>
      </c>
      <c r="BT22" s="25">
        <v>2</v>
      </c>
      <c r="BU22" s="25" t="s">
        <v>411</v>
      </c>
      <c r="BV22" s="25">
        <v>2</v>
      </c>
      <c r="BW22" s="25"/>
      <c r="BX22" s="25"/>
      <c r="BY22" s="25"/>
      <c r="BZ22" s="25"/>
      <c r="CA22" s="25"/>
      <c r="CB22" s="25"/>
      <c r="CC22" s="18">
        <v>0</v>
      </c>
      <c r="CD22" s="7">
        <v>0</v>
      </c>
      <c r="CE22">
        <v>0</v>
      </c>
      <c r="CF22" s="7">
        <v>0</v>
      </c>
      <c r="CG22" s="27"/>
    </row>
    <row r="23" spans="1:85" x14ac:dyDescent="0.25">
      <c r="A23" t="s">
        <v>50</v>
      </c>
      <c r="B23" t="s">
        <v>51</v>
      </c>
      <c r="C23" s="18">
        <v>231</v>
      </c>
      <c r="D23">
        <v>165</v>
      </c>
      <c r="E23">
        <v>10.3722943722944</v>
      </c>
      <c r="F23">
        <v>1</v>
      </c>
      <c r="G23">
        <v>25</v>
      </c>
      <c r="H23">
        <v>200</v>
      </c>
      <c r="I23" s="18">
        <v>15</v>
      </c>
      <c r="J23" s="7">
        <v>6.4935064935064899</v>
      </c>
      <c r="K23">
        <v>8</v>
      </c>
      <c r="L23" s="7">
        <v>4.8484848484848504</v>
      </c>
      <c r="M23" s="24" t="s">
        <v>587</v>
      </c>
      <c r="N23" s="25">
        <v>4</v>
      </c>
      <c r="O23" s="25" t="s">
        <v>418</v>
      </c>
      <c r="P23" s="25">
        <v>2</v>
      </c>
      <c r="Q23" s="25" t="s">
        <v>464</v>
      </c>
      <c r="R23" s="25">
        <v>2</v>
      </c>
      <c r="S23" s="25" t="s">
        <v>649</v>
      </c>
      <c r="T23" s="25">
        <v>2</v>
      </c>
      <c r="U23" s="25"/>
      <c r="V23" s="25"/>
      <c r="W23" s="25"/>
      <c r="X23" s="25"/>
      <c r="Y23" s="25"/>
      <c r="Z23" s="25"/>
      <c r="AA23" s="25"/>
      <c r="AB23" s="26"/>
      <c r="AC23" s="18">
        <v>12</v>
      </c>
      <c r="AD23" s="7">
        <v>5.1948051948051903</v>
      </c>
      <c r="AE23">
        <v>6</v>
      </c>
      <c r="AF23" s="7">
        <v>3.6363636363636398</v>
      </c>
      <c r="AG23" s="24" t="s">
        <v>587</v>
      </c>
      <c r="AH23" s="25">
        <v>4</v>
      </c>
      <c r="AI23" s="25" t="s">
        <v>464</v>
      </c>
      <c r="AJ23" s="25">
        <v>2</v>
      </c>
      <c r="AK23" s="25" t="s">
        <v>649</v>
      </c>
      <c r="AL23" s="25">
        <v>2</v>
      </c>
      <c r="AM23" s="25"/>
      <c r="AN23" s="25"/>
      <c r="AO23" s="25"/>
      <c r="AP23" s="25"/>
      <c r="AQ23" s="25"/>
      <c r="AR23" s="25"/>
      <c r="AS23" s="25"/>
      <c r="AT23" s="25"/>
      <c r="AU23" s="18">
        <v>0</v>
      </c>
      <c r="AV23" s="7">
        <v>0</v>
      </c>
      <c r="AW23">
        <v>0</v>
      </c>
      <c r="AX23" s="7">
        <v>0</v>
      </c>
      <c r="AY23" s="27"/>
      <c r="BM23" s="18">
        <v>3</v>
      </c>
      <c r="BN23" s="7">
        <v>1.2987012987013</v>
      </c>
      <c r="BO23">
        <v>2</v>
      </c>
      <c r="BP23" s="7">
        <v>1.2121212121212099</v>
      </c>
      <c r="BQ23" s="24" t="s">
        <v>418</v>
      </c>
      <c r="BR23" s="25">
        <v>2</v>
      </c>
      <c r="BS23" s="25" t="s">
        <v>419</v>
      </c>
      <c r="BT23" s="25">
        <v>1</v>
      </c>
      <c r="BU23" s="25"/>
      <c r="BV23" s="25"/>
      <c r="BW23" s="25"/>
      <c r="BX23" s="25"/>
      <c r="BY23" s="25"/>
      <c r="BZ23" s="25"/>
      <c r="CA23" s="25"/>
      <c r="CB23" s="25"/>
      <c r="CC23" s="18">
        <v>0</v>
      </c>
      <c r="CD23" s="7">
        <v>0</v>
      </c>
      <c r="CE23">
        <v>0</v>
      </c>
      <c r="CF23" s="7">
        <v>0</v>
      </c>
      <c r="CG23" s="27"/>
    </row>
    <row r="24" spans="1:85" x14ac:dyDescent="0.25">
      <c r="A24" t="s">
        <v>52</v>
      </c>
      <c r="B24" t="s">
        <v>53</v>
      </c>
      <c r="C24" s="18">
        <v>192</v>
      </c>
      <c r="D24">
        <v>250</v>
      </c>
      <c r="E24">
        <v>12.375</v>
      </c>
      <c r="F24">
        <v>2</v>
      </c>
      <c r="G24">
        <v>25</v>
      </c>
      <c r="H24">
        <v>100</v>
      </c>
      <c r="I24" s="18">
        <v>38</v>
      </c>
      <c r="J24" s="7">
        <v>19.7916666666667</v>
      </c>
      <c r="K24">
        <v>10</v>
      </c>
      <c r="L24" s="7">
        <v>4</v>
      </c>
      <c r="M24" s="27" t="s">
        <v>587</v>
      </c>
      <c r="N24">
        <v>13</v>
      </c>
      <c r="O24" t="s">
        <v>651</v>
      </c>
      <c r="P24">
        <v>12</v>
      </c>
      <c r="Q24" t="s">
        <v>418</v>
      </c>
      <c r="R24">
        <v>8</v>
      </c>
      <c r="AC24" s="18">
        <v>33</v>
      </c>
      <c r="AD24" s="7">
        <v>17.1875</v>
      </c>
      <c r="AE24">
        <v>9</v>
      </c>
      <c r="AF24" s="7">
        <v>3.6</v>
      </c>
      <c r="AG24" s="27" t="s">
        <v>587</v>
      </c>
      <c r="AH24">
        <v>13</v>
      </c>
      <c r="AI24" t="s">
        <v>651</v>
      </c>
      <c r="AJ24">
        <v>12</v>
      </c>
      <c r="AK24" s="25" t="s">
        <v>466</v>
      </c>
      <c r="AL24" s="25">
        <v>2</v>
      </c>
      <c r="AM24" s="25" t="s">
        <v>575</v>
      </c>
      <c r="AN24" s="25">
        <v>2</v>
      </c>
      <c r="AO24" s="25"/>
      <c r="AP24" s="25"/>
      <c r="AQ24" s="25"/>
      <c r="AR24" s="25"/>
      <c r="AS24" s="25"/>
      <c r="AT24" s="25"/>
      <c r="AU24" s="18">
        <v>0</v>
      </c>
      <c r="AV24" s="7">
        <v>0</v>
      </c>
      <c r="AW24">
        <v>0</v>
      </c>
      <c r="AX24" s="7">
        <v>0</v>
      </c>
      <c r="AY24" s="27"/>
      <c r="BM24" s="18">
        <v>8</v>
      </c>
      <c r="BN24" s="7">
        <v>4.1666666666666696</v>
      </c>
      <c r="BO24">
        <v>1</v>
      </c>
      <c r="BP24" s="7">
        <v>0.4</v>
      </c>
      <c r="BQ24" s="27" t="s">
        <v>418</v>
      </c>
      <c r="BR24">
        <v>8</v>
      </c>
      <c r="CC24" s="18">
        <v>0</v>
      </c>
      <c r="CD24" s="7">
        <v>0</v>
      </c>
      <c r="CE24">
        <v>0</v>
      </c>
      <c r="CF24" s="7">
        <v>0</v>
      </c>
      <c r="CG24" s="27"/>
    </row>
    <row r="25" spans="1:85" x14ac:dyDescent="0.25">
      <c r="A25" t="s">
        <v>54</v>
      </c>
      <c r="B25" t="s">
        <v>55</v>
      </c>
      <c r="C25" s="18">
        <v>2651</v>
      </c>
      <c r="D25">
        <v>814</v>
      </c>
      <c r="E25">
        <v>18.557902678234601</v>
      </c>
      <c r="F25">
        <v>1</v>
      </c>
      <c r="G25">
        <v>16</v>
      </c>
      <c r="H25">
        <v>1000</v>
      </c>
      <c r="I25" s="18">
        <v>171</v>
      </c>
      <c r="J25" s="7">
        <v>6.4503960769520896</v>
      </c>
      <c r="K25">
        <v>20</v>
      </c>
      <c r="L25" s="7">
        <v>2.45700245700246</v>
      </c>
      <c r="M25" s="27" t="s">
        <v>464</v>
      </c>
      <c r="N25">
        <v>49</v>
      </c>
      <c r="O25" t="s">
        <v>649</v>
      </c>
      <c r="P25">
        <v>34</v>
      </c>
      <c r="Q25" t="s">
        <v>653</v>
      </c>
      <c r="R25">
        <v>33</v>
      </c>
      <c r="AC25" s="18">
        <v>138</v>
      </c>
      <c r="AD25" s="7">
        <v>5.2055827989437899</v>
      </c>
      <c r="AE25">
        <v>13</v>
      </c>
      <c r="AF25" s="7">
        <v>1.5970515970515999</v>
      </c>
      <c r="AG25" s="27" t="s">
        <v>464</v>
      </c>
      <c r="AH25">
        <v>49</v>
      </c>
      <c r="AI25" t="s">
        <v>649</v>
      </c>
      <c r="AJ25">
        <v>34</v>
      </c>
      <c r="AK25" t="s">
        <v>653</v>
      </c>
      <c r="AL25">
        <v>33</v>
      </c>
      <c r="AU25" s="18">
        <v>41</v>
      </c>
      <c r="AV25" s="7">
        <v>1.5465861938890999</v>
      </c>
      <c r="AW25">
        <v>5</v>
      </c>
      <c r="AX25" s="7">
        <v>0.614250614250614</v>
      </c>
      <c r="AY25" s="27" t="s">
        <v>516</v>
      </c>
      <c r="AZ25">
        <v>26</v>
      </c>
      <c r="BA25" t="s">
        <v>514</v>
      </c>
      <c r="BB25">
        <v>8</v>
      </c>
      <c r="BC25" t="s">
        <v>535</v>
      </c>
      <c r="BD25">
        <v>5</v>
      </c>
      <c r="BM25" s="18">
        <v>3</v>
      </c>
      <c r="BN25" s="7">
        <v>0.11316484345529999</v>
      </c>
      <c r="BO25">
        <v>2</v>
      </c>
      <c r="BP25" s="7">
        <v>0.24570024570024601</v>
      </c>
      <c r="BQ25" s="24" t="s">
        <v>418</v>
      </c>
      <c r="BR25" s="25">
        <v>2</v>
      </c>
      <c r="BS25" s="25" t="s">
        <v>419</v>
      </c>
      <c r="BT25" s="25">
        <v>1</v>
      </c>
      <c r="BU25" s="25"/>
      <c r="BV25" s="25"/>
      <c r="BW25" s="25"/>
      <c r="BX25" s="25"/>
      <c r="BY25" s="25"/>
      <c r="BZ25" s="25"/>
      <c r="CA25" s="25"/>
      <c r="CB25" s="25"/>
      <c r="CC25" s="18">
        <v>0</v>
      </c>
      <c r="CD25" s="7">
        <v>0</v>
      </c>
      <c r="CE25">
        <v>0</v>
      </c>
      <c r="CF25" s="7">
        <v>0</v>
      </c>
      <c r="CG25" s="27"/>
    </row>
    <row r="26" spans="1:85" x14ac:dyDescent="0.25">
      <c r="A26" t="s">
        <v>56</v>
      </c>
      <c r="B26" t="s">
        <v>57</v>
      </c>
      <c r="C26" s="18">
        <v>276</v>
      </c>
      <c r="D26">
        <v>501</v>
      </c>
      <c r="E26">
        <v>11.4166666666667</v>
      </c>
      <c r="F26">
        <v>2</v>
      </c>
      <c r="G26">
        <v>4</v>
      </c>
      <c r="H26">
        <v>300</v>
      </c>
      <c r="I26" s="18">
        <v>23</v>
      </c>
      <c r="J26" s="7">
        <v>8.3333333333333304</v>
      </c>
      <c r="K26">
        <v>4</v>
      </c>
      <c r="L26" s="7">
        <v>0.79840319361277401</v>
      </c>
      <c r="M26" s="27" t="s">
        <v>544</v>
      </c>
      <c r="N26">
        <v>17</v>
      </c>
      <c r="O26" s="25" t="s">
        <v>503</v>
      </c>
      <c r="P26" s="25">
        <v>4</v>
      </c>
      <c r="Q26" s="25" t="s">
        <v>428</v>
      </c>
      <c r="R26" s="25">
        <v>1</v>
      </c>
      <c r="S26" s="25" t="s">
        <v>510</v>
      </c>
      <c r="T26" s="25">
        <v>1</v>
      </c>
      <c r="U26" s="25"/>
      <c r="V26" s="25"/>
      <c r="W26" s="25"/>
      <c r="X26" s="25"/>
      <c r="Y26" s="25"/>
      <c r="Z26" s="25"/>
      <c r="AA26" s="25"/>
      <c r="AB26" s="25"/>
      <c r="AC26" s="18">
        <v>22</v>
      </c>
      <c r="AD26" s="7">
        <v>7.9710144927536204</v>
      </c>
      <c r="AE26">
        <v>3</v>
      </c>
      <c r="AF26" s="7">
        <v>0.59880239520958101</v>
      </c>
      <c r="AG26" s="27" t="s">
        <v>544</v>
      </c>
      <c r="AH26">
        <v>17</v>
      </c>
      <c r="AI26" s="25" t="s">
        <v>503</v>
      </c>
      <c r="AJ26" s="25">
        <v>4</v>
      </c>
      <c r="AK26" s="25" t="s">
        <v>510</v>
      </c>
      <c r="AL26" s="25">
        <v>1</v>
      </c>
      <c r="AM26" s="25"/>
      <c r="AN26" s="25"/>
      <c r="AO26" s="25"/>
      <c r="AP26" s="25"/>
      <c r="AQ26" s="25"/>
      <c r="AR26" s="25"/>
      <c r="AS26" s="25"/>
      <c r="AT26" s="25"/>
      <c r="AU26" s="18">
        <v>1</v>
      </c>
      <c r="AV26" s="7">
        <v>0.36231884057970998</v>
      </c>
      <c r="AW26">
        <v>1</v>
      </c>
      <c r="AX26" s="7">
        <v>0.199600798403194</v>
      </c>
      <c r="AY26" s="24" t="s">
        <v>428</v>
      </c>
      <c r="AZ26" s="25">
        <v>1</v>
      </c>
      <c r="BA26" s="25"/>
      <c r="BB26" s="25"/>
      <c r="BC26" s="25"/>
      <c r="BD26" s="25"/>
      <c r="BE26" s="25"/>
      <c r="BF26" s="25"/>
      <c r="BG26" s="25"/>
      <c r="BH26" s="25"/>
      <c r="BI26" s="25"/>
      <c r="BJ26" s="25"/>
      <c r="BK26" s="25"/>
      <c r="BL26" s="25"/>
      <c r="BM26" s="18">
        <v>0</v>
      </c>
      <c r="BN26" s="7">
        <v>0</v>
      </c>
      <c r="BO26">
        <v>0</v>
      </c>
      <c r="BP26" s="7">
        <v>0</v>
      </c>
      <c r="BQ26" s="27"/>
      <c r="CC26" s="18">
        <v>0</v>
      </c>
      <c r="CD26" s="7">
        <v>0</v>
      </c>
      <c r="CE26">
        <v>0</v>
      </c>
      <c r="CF26" s="7">
        <v>0</v>
      </c>
      <c r="CG26" s="27"/>
    </row>
    <row r="27" spans="1:85" x14ac:dyDescent="0.25">
      <c r="A27" t="s">
        <v>58</v>
      </c>
      <c r="B27" t="s">
        <v>59</v>
      </c>
      <c r="C27" s="18">
        <v>791</v>
      </c>
      <c r="D27">
        <v>637</v>
      </c>
      <c r="E27">
        <v>21.709228824273101</v>
      </c>
      <c r="F27">
        <v>2</v>
      </c>
      <c r="G27">
        <v>100</v>
      </c>
      <c r="H27">
        <v>600</v>
      </c>
      <c r="I27" s="18">
        <v>35</v>
      </c>
      <c r="J27" s="7">
        <v>4.4247787610619502</v>
      </c>
      <c r="K27">
        <v>8</v>
      </c>
      <c r="L27" s="7">
        <v>1.25588697017268</v>
      </c>
      <c r="M27" s="27" t="s">
        <v>487</v>
      </c>
      <c r="N27">
        <v>24</v>
      </c>
      <c r="O27" t="s">
        <v>544</v>
      </c>
      <c r="P27">
        <v>5</v>
      </c>
      <c r="Q27" s="25" t="s">
        <v>528</v>
      </c>
      <c r="R27" s="25">
        <v>2</v>
      </c>
      <c r="S27" s="25" t="s">
        <v>653</v>
      </c>
      <c r="T27" s="25">
        <v>2</v>
      </c>
      <c r="U27" s="25"/>
      <c r="V27" s="25"/>
      <c r="W27" s="25"/>
      <c r="X27" s="25"/>
      <c r="Y27" s="25"/>
      <c r="Z27" s="25"/>
      <c r="AA27" s="25"/>
      <c r="AB27" s="25"/>
      <c r="AC27" s="18">
        <v>32</v>
      </c>
      <c r="AD27" s="7">
        <v>4.0455120101137796</v>
      </c>
      <c r="AE27">
        <v>5</v>
      </c>
      <c r="AF27" s="7">
        <v>0.78492935635792804</v>
      </c>
      <c r="AG27" s="27" t="s">
        <v>487</v>
      </c>
      <c r="AH27">
        <v>24</v>
      </c>
      <c r="AI27" t="s">
        <v>544</v>
      </c>
      <c r="AJ27">
        <v>5</v>
      </c>
      <c r="AK27" s="25" t="s">
        <v>653</v>
      </c>
      <c r="AL27" s="25">
        <v>2</v>
      </c>
      <c r="AM27" s="25"/>
      <c r="AN27" s="25"/>
      <c r="AO27" s="25"/>
      <c r="AP27" s="25"/>
      <c r="AQ27" s="25"/>
      <c r="AR27" s="25"/>
      <c r="AS27" s="25"/>
      <c r="AT27" s="25"/>
      <c r="AU27" s="18">
        <v>4</v>
      </c>
      <c r="AV27" s="7">
        <v>0.505689001264223</v>
      </c>
      <c r="AW27">
        <v>3</v>
      </c>
      <c r="AX27" s="7">
        <v>0.47095761381475698</v>
      </c>
      <c r="AY27" s="24" t="s">
        <v>528</v>
      </c>
      <c r="AZ27" s="25">
        <v>2</v>
      </c>
      <c r="BA27" s="25" t="s">
        <v>516</v>
      </c>
      <c r="BB27" s="25">
        <v>1</v>
      </c>
      <c r="BC27" s="25" t="s">
        <v>535</v>
      </c>
      <c r="BD27" s="25">
        <v>1</v>
      </c>
      <c r="BE27" s="25"/>
      <c r="BF27" s="25"/>
      <c r="BG27" s="25"/>
      <c r="BH27" s="25"/>
      <c r="BI27" s="25"/>
      <c r="BJ27" s="25"/>
      <c r="BK27" s="25"/>
      <c r="BL27" s="25"/>
      <c r="BM27" s="18">
        <v>0</v>
      </c>
      <c r="BN27" s="7">
        <v>0</v>
      </c>
      <c r="BO27">
        <v>0</v>
      </c>
      <c r="BP27" s="7">
        <v>0</v>
      </c>
      <c r="BQ27" s="27"/>
      <c r="CC27" s="18">
        <v>0</v>
      </c>
      <c r="CD27" s="7">
        <v>0</v>
      </c>
      <c r="CE27">
        <v>0</v>
      </c>
      <c r="CF27" s="7">
        <v>0</v>
      </c>
      <c r="CG27" s="27"/>
    </row>
    <row r="28" spans="1:85" x14ac:dyDescent="0.25">
      <c r="A28" t="s">
        <v>60</v>
      </c>
      <c r="B28" t="s">
        <v>61</v>
      </c>
      <c r="C28" s="18">
        <v>15</v>
      </c>
      <c r="D28">
        <v>136</v>
      </c>
      <c r="E28">
        <v>15.8</v>
      </c>
      <c r="F28">
        <v>5</v>
      </c>
      <c r="G28">
        <v>100</v>
      </c>
      <c r="H28">
        <v>100</v>
      </c>
      <c r="I28" s="18">
        <v>0</v>
      </c>
      <c r="J28" s="7">
        <v>0</v>
      </c>
      <c r="K28">
        <v>0</v>
      </c>
      <c r="L28" s="7">
        <v>0</v>
      </c>
      <c r="M28" s="27"/>
      <c r="AC28" s="18">
        <v>0</v>
      </c>
      <c r="AD28" s="7">
        <v>0</v>
      </c>
      <c r="AE28">
        <v>0</v>
      </c>
      <c r="AF28" s="7">
        <v>0</v>
      </c>
      <c r="AG28" s="27"/>
      <c r="AU28" s="18">
        <v>0</v>
      </c>
      <c r="AV28" s="7">
        <v>0</v>
      </c>
      <c r="AW28">
        <v>0</v>
      </c>
      <c r="AX28" s="7">
        <v>0</v>
      </c>
      <c r="AY28" s="27"/>
      <c r="BM28" s="18">
        <v>0</v>
      </c>
      <c r="BN28" s="7">
        <v>0</v>
      </c>
      <c r="BO28">
        <v>0</v>
      </c>
      <c r="BP28" s="7">
        <v>0</v>
      </c>
      <c r="BQ28" s="27"/>
      <c r="CC28" s="18">
        <v>0</v>
      </c>
      <c r="CD28" s="7">
        <v>0</v>
      </c>
      <c r="CE28">
        <v>0</v>
      </c>
      <c r="CF28" s="7">
        <v>0</v>
      </c>
      <c r="CG28" s="27"/>
    </row>
    <row r="29" spans="1:85" x14ac:dyDescent="0.25">
      <c r="A29" t="s">
        <v>62</v>
      </c>
      <c r="B29" t="s">
        <v>63</v>
      </c>
      <c r="C29" s="18">
        <v>388</v>
      </c>
      <c r="D29">
        <v>254</v>
      </c>
      <c r="E29">
        <v>15.840206185567</v>
      </c>
      <c r="F29">
        <v>25</v>
      </c>
      <c r="G29">
        <v>200</v>
      </c>
      <c r="H29">
        <v>900</v>
      </c>
      <c r="I29" s="18">
        <v>217</v>
      </c>
      <c r="J29" s="7">
        <v>55.927835051546403</v>
      </c>
      <c r="K29">
        <v>1</v>
      </c>
      <c r="L29" s="7">
        <v>0.39370078740157499</v>
      </c>
      <c r="M29" s="27" t="s">
        <v>487</v>
      </c>
      <c r="N29">
        <v>217</v>
      </c>
      <c r="AC29" s="18">
        <v>217</v>
      </c>
      <c r="AD29" s="7">
        <v>55.927835051546403</v>
      </c>
      <c r="AE29">
        <v>1</v>
      </c>
      <c r="AF29" s="7">
        <v>0.39370078740157499</v>
      </c>
      <c r="AG29" s="27" t="s">
        <v>487</v>
      </c>
      <c r="AH29">
        <v>217</v>
      </c>
      <c r="AU29" s="18">
        <v>0</v>
      </c>
      <c r="AV29" s="7">
        <v>0</v>
      </c>
      <c r="AW29">
        <v>0</v>
      </c>
      <c r="AX29" s="7">
        <v>0</v>
      </c>
      <c r="AY29" s="27"/>
      <c r="BM29" s="18">
        <v>0</v>
      </c>
      <c r="BN29" s="7">
        <v>0</v>
      </c>
      <c r="BO29">
        <v>0</v>
      </c>
      <c r="BP29" s="7">
        <v>0</v>
      </c>
      <c r="BQ29" s="27"/>
      <c r="CC29" s="18">
        <v>0</v>
      </c>
      <c r="CD29" s="7">
        <v>0</v>
      </c>
      <c r="CE29">
        <v>0</v>
      </c>
      <c r="CF29" s="7">
        <v>0</v>
      </c>
      <c r="CG29" s="27"/>
    </row>
    <row r="30" spans="1:85" x14ac:dyDescent="0.25">
      <c r="A30" t="s">
        <v>64</v>
      </c>
      <c r="B30" t="s">
        <v>65</v>
      </c>
      <c r="C30" s="18">
        <v>147</v>
      </c>
      <c r="D30">
        <v>445</v>
      </c>
      <c r="E30">
        <v>16.7823129251701</v>
      </c>
      <c r="F30">
        <v>4</v>
      </c>
      <c r="G30">
        <v>100</v>
      </c>
      <c r="H30">
        <v>400</v>
      </c>
      <c r="I30" s="18">
        <v>16</v>
      </c>
      <c r="J30" s="7">
        <v>10.8843537414966</v>
      </c>
      <c r="K30">
        <v>5</v>
      </c>
      <c r="L30" s="7">
        <v>1.1235955056179801</v>
      </c>
      <c r="M30" s="27" t="s">
        <v>503</v>
      </c>
      <c r="N30">
        <v>6</v>
      </c>
      <c r="O30" t="s">
        <v>544</v>
      </c>
      <c r="P30">
        <v>6</v>
      </c>
      <c r="Q30" s="25" t="s">
        <v>528</v>
      </c>
      <c r="R30" s="25">
        <v>2</v>
      </c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18">
        <v>14</v>
      </c>
      <c r="AD30" s="7">
        <v>9.5238095238095202</v>
      </c>
      <c r="AE30">
        <v>4</v>
      </c>
      <c r="AF30" s="7">
        <v>0.898876404494382</v>
      </c>
      <c r="AG30" s="27" t="s">
        <v>503</v>
      </c>
      <c r="AH30">
        <v>6</v>
      </c>
      <c r="AI30" t="s">
        <v>544</v>
      </c>
      <c r="AJ30">
        <v>6</v>
      </c>
      <c r="AK30" s="25" t="s">
        <v>405</v>
      </c>
      <c r="AL30" s="25">
        <v>1</v>
      </c>
      <c r="AM30" s="25" t="s">
        <v>547</v>
      </c>
      <c r="AN30" s="25">
        <v>1</v>
      </c>
      <c r="AO30" s="25"/>
      <c r="AP30" s="25"/>
      <c r="AQ30" s="25"/>
      <c r="AR30" s="25"/>
      <c r="AS30" s="25"/>
      <c r="AT30" s="25"/>
      <c r="AU30" s="18">
        <v>2</v>
      </c>
      <c r="AV30" s="7">
        <v>1.3605442176870699</v>
      </c>
      <c r="AW30">
        <v>1</v>
      </c>
      <c r="AX30" s="7">
        <v>0.224719101123596</v>
      </c>
      <c r="AY30" s="24" t="s">
        <v>528</v>
      </c>
      <c r="AZ30" s="25">
        <v>2</v>
      </c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18">
        <v>0</v>
      </c>
      <c r="BN30" s="7">
        <v>0</v>
      </c>
      <c r="BO30">
        <v>0</v>
      </c>
      <c r="BP30" s="7">
        <v>0</v>
      </c>
      <c r="BQ30" s="27"/>
      <c r="CC30" s="18">
        <v>0</v>
      </c>
      <c r="CD30" s="7">
        <v>0</v>
      </c>
      <c r="CE30">
        <v>0</v>
      </c>
      <c r="CF30" s="7">
        <v>0</v>
      </c>
      <c r="CG30" s="27"/>
    </row>
    <row r="31" spans="1:85" x14ac:dyDescent="0.25">
      <c r="A31" t="s">
        <v>659</v>
      </c>
      <c r="B31" t="s">
        <v>660</v>
      </c>
      <c r="C31" s="18">
        <v>3818</v>
      </c>
      <c r="D31">
        <v>856</v>
      </c>
      <c r="E31">
        <v>15.9664745940283</v>
      </c>
      <c r="F31">
        <v>1</v>
      </c>
      <c r="G31">
        <v>8</v>
      </c>
      <c r="H31">
        <v>1000</v>
      </c>
      <c r="I31" s="18">
        <v>937</v>
      </c>
      <c r="J31" s="7">
        <v>24.5416448402305</v>
      </c>
      <c r="K31">
        <v>15</v>
      </c>
      <c r="L31" s="7">
        <v>1.7523364485981301</v>
      </c>
      <c r="M31" s="27" t="s">
        <v>464</v>
      </c>
      <c r="N31">
        <v>311</v>
      </c>
      <c r="O31" t="s">
        <v>575</v>
      </c>
      <c r="P31">
        <v>223</v>
      </c>
      <c r="Q31" t="s">
        <v>649</v>
      </c>
      <c r="R31">
        <v>180</v>
      </c>
      <c r="AC31" s="18">
        <v>937</v>
      </c>
      <c r="AD31" s="7">
        <v>24.5416448402305</v>
      </c>
      <c r="AE31">
        <v>13</v>
      </c>
      <c r="AF31" s="7">
        <v>1.5186915887850501</v>
      </c>
      <c r="AG31" s="27" t="s">
        <v>464</v>
      </c>
      <c r="AH31">
        <v>311</v>
      </c>
      <c r="AI31" t="s">
        <v>575</v>
      </c>
      <c r="AJ31">
        <v>223</v>
      </c>
      <c r="AK31" t="s">
        <v>649</v>
      </c>
      <c r="AL31">
        <v>180</v>
      </c>
      <c r="AU31" s="18">
        <v>0</v>
      </c>
      <c r="AV31" s="7">
        <v>0</v>
      </c>
      <c r="AW31">
        <v>0</v>
      </c>
      <c r="AX31" s="7">
        <v>0</v>
      </c>
      <c r="AY31" s="27"/>
      <c r="BM31" s="18">
        <v>2</v>
      </c>
      <c r="BN31" s="7">
        <v>5.2383446830801497E-2</v>
      </c>
      <c r="BO31">
        <v>2</v>
      </c>
      <c r="BP31" s="7">
        <v>0.233644859813084</v>
      </c>
      <c r="BQ31" s="24" t="s">
        <v>418</v>
      </c>
      <c r="BR31" s="25">
        <v>1</v>
      </c>
      <c r="BS31" s="25" t="s">
        <v>419</v>
      </c>
      <c r="BT31" s="25">
        <v>1</v>
      </c>
      <c r="BU31" s="25"/>
      <c r="BV31" s="25"/>
      <c r="BW31" s="25"/>
      <c r="BX31" s="25"/>
      <c r="BY31" s="25"/>
      <c r="BZ31" s="25"/>
      <c r="CA31" s="25"/>
      <c r="CB31" s="25"/>
      <c r="CC31" s="18">
        <v>0</v>
      </c>
      <c r="CD31" s="7">
        <v>0</v>
      </c>
      <c r="CE31">
        <v>0</v>
      </c>
      <c r="CF31" s="7">
        <v>0</v>
      </c>
      <c r="CG31" s="27"/>
    </row>
    <row r="32" spans="1:85" x14ac:dyDescent="0.25">
      <c r="A32" t="s">
        <v>661</v>
      </c>
      <c r="B32" t="s">
        <v>662</v>
      </c>
      <c r="C32" s="18">
        <v>218</v>
      </c>
      <c r="D32">
        <v>475</v>
      </c>
      <c r="E32">
        <v>12.9954128440367</v>
      </c>
      <c r="F32">
        <v>4</v>
      </c>
      <c r="G32">
        <v>50</v>
      </c>
      <c r="H32">
        <v>300</v>
      </c>
      <c r="I32" s="18">
        <v>2</v>
      </c>
      <c r="J32" s="7">
        <v>0.91743119266055095</v>
      </c>
      <c r="K32">
        <v>1</v>
      </c>
      <c r="L32" s="7">
        <v>0.21052631578947401</v>
      </c>
      <c r="M32" s="24" t="s">
        <v>510</v>
      </c>
      <c r="N32" s="25">
        <v>2</v>
      </c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6"/>
      <c r="AC32" s="18">
        <v>2</v>
      </c>
      <c r="AD32" s="7">
        <v>0.91743119266055095</v>
      </c>
      <c r="AE32">
        <v>1</v>
      </c>
      <c r="AF32" s="7">
        <v>0.21052631578947401</v>
      </c>
      <c r="AG32" s="24" t="s">
        <v>510</v>
      </c>
      <c r="AH32" s="25">
        <v>2</v>
      </c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U32" s="18">
        <v>0</v>
      </c>
      <c r="AV32" s="7">
        <v>0</v>
      </c>
      <c r="AW32">
        <v>0</v>
      </c>
      <c r="AX32" s="7">
        <v>0</v>
      </c>
      <c r="AY32" s="27"/>
      <c r="BM32" s="18">
        <v>0</v>
      </c>
      <c r="BN32" s="7">
        <v>0</v>
      </c>
      <c r="BO32">
        <v>0</v>
      </c>
      <c r="BP32" s="7">
        <v>0</v>
      </c>
      <c r="BQ32" s="27"/>
      <c r="CC32" s="18">
        <v>0</v>
      </c>
      <c r="CD32" s="7">
        <v>0</v>
      </c>
      <c r="CE32">
        <v>0</v>
      </c>
      <c r="CF32" s="7">
        <v>0</v>
      </c>
      <c r="CG32" s="27"/>
    </row>
    <row r="33" spans="1:85" x14ac:dyDescent="0.25">
      <c r="A33" t="s">
        <v>66</v>
      </c>
      <c r="B33" t="s">
        <v>67</v>
      </c>
      <c r="C33" s="18">
        <v>350</v>
      </c>
      <c r="D33">
        <v>302</v>
      </c>
      <c r="E33">
        <v>7.8657142857142901</v>
      </c>
      <c r="F33">
        <v>1</v>
      </c>
      <c r="G33">
        <v>15</v>
      </c>
      <c r="H33">
        <v>400</v>
      </c>
      <c r="I33" s="18">
        <v>3</v>
      </c>
      <c r="J33" s="7">
        <v>0.85714285714285698</v>
      </c>
      <c r="K33">
        <v>2</v>
      </c>
      <c r="L33" s="7">
        <v>0.66225165562913901</v>
      </c>
      <c r="M33" s="24" t="s">
        <v>510</v>
      </c>
      <c r="N33" s="25">
        <v>2</v>
      </c>
      <c r="O33" s="25" t="s">
        <v>419</v>
      </c>
      <c r="P33" s="25">
        <v>1</v>
      </c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6"/>
      <c r="AC33" s="18">
        <v>2</v>
      </c>
      <c r="AD33" s="7">
        <v>0.57142857142857095</v>
      </c>
      <c r="AE33">
        <v>1</v>
      </c>
      <c r="AF33" s="7">
        <v>0.33112582781457001</v>
      </c>
      <c r="AG33" s="24" t="s">
        <v>510</v>
      </c>
      <c r="AH33" s="25">
        <v>2</v>
      </c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U33" s="18">
        <v>0</v>
      </c>
      <c r="AV33" s="7">
        <v>0</v>
      </c>
      <c r="AW33">
        <v>0</v>
      </c>
      <c r="AX33" s="7">
        <v>0</v>
      </c>
      <c r="AY33" s="27"/>
      <c r="BM33" s="18">
        <v>1</v>
      </c>
      <c r="BN33" s="7">
        <v>0.28571428571428598</v>
      </c>
      <c r="BO33">
        <v>1</v>
      </c>
      <c r="BP33" s="7">
        <v>0.33112582781457001</v>
      </c>
      <c r="BQ33" s="24" t="s">
        <v>419</v>
      </c>
      <c r="BR33" s="25">
        <v>1</v>
      </c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18">
        <v>0</v>
      </c>
      <c r="CD33" s="7">
        <v>0</v>
      </c>
      <c r="CE33">
        <v>0</v>
      </c>
      <c r="CF33" s="7">
        <v>0</v>
      </c>
      <c r="CG33" s="27"/>
    </row>
    <row r="34" spans="1:85" x14ac:dyDescent="0.25">
      <c r="A34" t="s">
        <v>68</v>
      </c>
      <c r="B34" t="s">
        <v>69</v>
      </c>
      <c r="C34" s="18">
        <v>44</v>
      </c>
      <c r="D34">
        <v>95</v>
      </c>
      <c r="E34">
        <v>9</v>
      </c>
      <c r="F34">
        <v>5</v>
      </c>
      <c r="G34">
        <v>15</v>
      </c>
      <c r="H34">
        <v>100</v>
      </c>
      <c r="I34" s="18">
        <v>0</v>
      </c>
      <c r="J34" s="7">
        <v>0</v>
      </c>
      <c r="K34">
        <v>0</v>
      </c>
      <c r="L34" s="7">
        <v>0</v>
      </c>
      <c r="M34" s="27"/>
      <c r="AC34" s="18">
        <v>0</v>
      </c>
      <c r="AD34" s="7">
        <v>0</v>
      </c>
      <c r="AE34">
        <v>0</v>
      </c>
      <c r="AF34" s="7">
        <v>0</v>
      </c>
      <c r="AG34" s="27"/>
      <c r="AU34" s="18">
        <v>0</v>
      </c>
      <c r="AV34" s="7">
        <v>0</v>
      </c>
      <c r="AW34">
        <v>0</v>
      </c>
      <c r="AX34" s="7">
        <v>0</v>
      </c>
      <c r="AY34" s="27"/>
      <c r="BM34" s="18">
        <v>0</v>
      </c>
      <c r="BN34" s="7">
        <v>0</v>
      </c>
      <c r="BO34">
        <v>0</v>
      </c>
      <c r="BP34" s="7">
        <v>0</v>
      </c>
      <c r="BQ34" s="27"/>
      <c r="CC34" s="18">
        <v>0</v>
      </c>
      <c r="CD34" s="7">
        <v>0</v>
      </c>
      <c r="CE34">
        <v>0</v>
      </c>
      <c r="CF34" s="7">
        <v>0</v>
      </c>
      <c r="CG34" s="27"/>
    </row>
    <row r="35" spans="1:85" x14ac:dyDescent="0.25">
      <c r="A35" t="s">
        <v>70</v>
      </c>
      <c r="B35" t="s">
        <v>71</v>
      </c>
      <c r="C35" s="18">
        <v>777</v>
      </c>
      <c r="D35">
        <v>327</v>
      </c>
      <c r="E35">
        <v>7.2149292149292101</v>
      </c>
      <c r="F35">
        <v>1</v>
      </c>
      <c r="G35">
        <v>4</v>
      </c>
      <c r="H35">
        <v>100</v>
      </c>
      <c r="I35" s="18">
        <v>2</v>
      </c>
      <c r="J35" s="7">
        <v>0.25740025740025702</v>
      </c>
      <c r="K35">
        <v>2</v>
      </c>
      <c r="L35" s="7">
        <v>0.61162079510703404</v>
      </c>
      <c r="M35" s="24" t="s">
        <v>462</v>
      </c>
      <c r="N35" s="25">
        <v>1</v>
      </c>
      <c r="O35" s="25" t="s">
        <v>532</v>
      </c>
      <c r="P35" s="25">
        <v>1</v>
      </c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6"/>
      <c r="AC35" s="18">
        <v>1</v>
      </c>
      <c r="AD35" s="7">
        <v>0.12870012870012901</v>
      </c>
      <c r="AE35">
        <v>1</v>
      </c>
      <c r="AF35" s="7">
        <v>0.30581039755351702</v>
      </c>
      <c r="AG35" s="24" t="s">
        <v>462</v>
      </c>
      <c r="AH35" s="25">
        <v>1</v>
      </c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U35" s="18">
        <v>1</v>
      </c>
      <c r="AV35" s="7">
        <v>0.12870012870012901</v>
      </c>
      <c r="AW35">
        <v>1</v>
      </c>
      <c r="AX35" s="7">
        <v>0.30581039755351702</v>
      </c>
      <c r="AY35" s="24" t="s">
        <v>532</v>
      </c>
      <c r="AZ35" s="25">
        <v>1</v>
      </c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18">
        <v>0</v>
      </c>
      <c r="BN35" s="7">
        <v>0</v>
      </c>
      <c r="BO35">
        <v>0</v>
      </c>
      <c r="BP35" s="7">
        <v>0</v>
      </c>
      <c r="BQ35" s="27"/>
      <c r="CC35" s="18">
        <v>0</v>
      </c>
      <c r="CD35" s="7">
        <v>0</v>
      </c>
      <c r="CE35">
        <v>0</v>
      </c>
      <c r="CF35" s="7">
        <v>0</v>
      </c>
      <c r="CG35" s="27"/>
    </row>
    <row r="36" spans="1:85" x14ac:dyDescent="0.25">
      <c r="A36" t="s">
        <v>72</v>
      </c>
      <c r="B36" t="s">
        <v>73</v>
      </c>
      <c r="C36" s="18">
        <v>1327</v>
      </c>
      <c r="D36">
        <v>1153</v>
      </c>
      <c r="E36">
        <v>10.0557648831952</v>
      </c>
      <c r="F36">
        <v>1</v>
      </c>
      <c r="G36">
        <v>25</v>
      </c>
      <c r="H36">
        <v>200</v>
      </c>
      <c r="I36" s="18">
        <v>37</v>
      </c>
      <c r="J36" s="7">
        <v>2.7882441597588499</v>
      </c>
      <c r="K36">
        <v>15</v>
      </c>
      <c r="L36" s="7">
        <v>1.3009540329575</v>
      </c>
      <c r="M36" s="27" t="s">
        <v>532</v>
      </c>
      <c r="N36">
        <v>7</v>
      </c>
      <c r="O36" s="25" t="s">
        <v>656</v>
      </c>
      <c r="P36" s="25">
        <v>4</v>
      </c>
      <c r="Q36" s="25" t="s">
        <v>547</v>
      </c>
      <c r="R36" s="25">
        <v>4</v>
      </c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18">
        <v>16</v>
      </c>
      <c r="AD36" s="7">
        <v>1.20572720422005</v>
      </c>
      <c r="AE36">
        <v>7</v>
      </c>
      <c r="AF36" s="7">
        <v>0.60711188204683397</v>
      </c>
      <c r="AG36" s="24" t="s">
        <v>547</v>
      </c>
      <c r="AH36" s="25">
        <v>4</v>
      </c>
      <c r="AI36" s="25" t="s">
        <v>405</v>
      </c>
      <c r="AJ36" s="25">
        <v>3</v>
      </c>
      <c r="AK36" s="25" t="s">
        <v>544</v>
      </c>
      <c r="AL36" s="25">
        <v>3</v>
      </c>
      <c r="AM36" s="25"/>
      <c r="AN36" s="25"/>
      <c r="AO36" s="25"/>
      <c r="AP36" s="25"/>
      <c r="AQ36" s="25"/>
      <c r="AR36" s="25"/>
      <c r="AS36" s="25"/>
      <c r="AT36" s="25"/>
      <c r="AU36" s="18">
        <v>16</v>
      </c>
      <c r="AV36" s="7">
        <v>1.20572720422005</v>
      </c>
      <c r="AW36">
        <v>5</v>
      </c>
      <c r="AX36" s="7">
        <v>0.43365134431916702</v>
      </c>
      <c r="AY36" s="27" t="s">
        <v>532</v>
      </c>
      <c r="AZ36">
        <v>7</v>
      </c>
      <c r="BA36" s="25" t="s">
        <v>656</v>
      </c>
      <c r="BB36" s="25">
        <v>4</v>
      </c>
      <c r="BC36" s="25" t="s">
        <v>598</v>
      </c>
      <c r="BD36" s="25">
        <v>2</v>
      </c>
      <c r="BE36" s="25"/>
      <c r="BF36" s="25"/>
      <c r="BG36" s="25"/>
      <c r="BH36" s="25"/>
      <c r="BI36" s="25"/>
      <c r="BJ36" s="25"/>
      <c r="BK36" s="25"/>
      <c r="BL36" s="25"/>
      <c r="BM36" s="18">
        <v>6</v>
      </c>
      <c r="BN36" s="7">
        <v>0.45214770158251699</v>
      </c>
      <c r="BO36">
        <v>3</v>
      </c>
      <c r="BP36" s="7">
        <v>0.26019080659150001</v>
      </c>
      <c r="BQ36" s="24" t="s">
        <v>418</v>
      </c>
      <c r="BR36" s="25">
        <v>3</v>
      </c>
      <c r="BS36" s="25" t="s">
        <v>654</v>
      </c>
      <c r="BT36" s="25">
        <v>1</v>
      </c>
      <c r="BU36" s="25" t="s">
        <v>415</v>
      </c>
      <c r="BV36" s="25">
        <v>1</v>
      </c>
      <c r="BW36" s="25" t="s">
        <v>658</v>
      </c>
      <c r="BX36" s="25">
        <v>1</v>
      </c>
      <c r="BY36" s="25"/>
      <c r="BZ36" s="25"/>
      <c r="CA36" s="25"/>
      <c r="CB36" s="25"/>
      <c r="CC36" s="18">
        <v>0</v>
      </c>
      <c r="CD36" s="7">
        <v>0</v>
      </c>
      <c r="CE36">
        <v>0</v>
      </c>
      <c r="CF36" s="7">
        <v>0</v>
      </c>
      <c r="CG36" s="27"/>
    </row>
    <row r="37" spans="1:85" x14ac:dyDescent="0.25">
      <c r="A37" t="s">
        <v>74</v>
      </c>
      <c r="B37" t="s">
        <v>75</v>
      </c>
      <c r="C37" s="18">
        <v>41</v>
      </c>
      <c r="D37">
        <v>96</v>
      </c>
      <c r="E37">
        <v>11.146341463414601</v>
      </c>
      <c r="F37">
        <v>1</v>
      </c>
      <c r="G37">
        <v>4</v>
      </c>
      <c r="H37">
        <v>40</v>
      </c>
      <c r="I37" s="18">
        <v>1</v>
      </c>
      <c r="J37" s="7">
        <v>2.4390243902439002</v>
      </c>
      <c r="K37">
        <v>1</v>
      </c>
      <c r="L37" s="7">
        <v>1.0416666666666701</v>
      </c>
      <c r="M37" s="24" t="s">
        <v>433</v>
      </c>
      <c r="N37" s="25">
        <v>1</v>
      </c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6"/>
      <c r="AC37" s="18">
        <v>1</v>
      </c>
      <c r="AD37" s="7">
        <v>2.4390243902439002</v>
      </c>
      <c r="AE37">
        <v>1</v>
      </c>
      <c r="AF37" s="7">
        <v>1.0416666666666701</v>
      </c>
      <c r="AG37" s="24" t="s">
        <v>433</v>
      </c>
      <c r="AH37" s="25">
        <v>1</v>
      </c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U37" s="18">
        <v>0</v>
      </c>
      <c r="AV37" s="7">
        <v>0</v>
      </c>
      <c r="AW37">
        <v>0</v>
      </c>
      <c r="AX37" s="7">
        <v>0</v>
      </c>
      <c r="AY37" s="27"/>
      <c r="BM37" s="18">
        <v>0</v>
      </c>
      <c r="BN37" s="7">
        <v>0</v>
      </c>
      <c r="BO37">
        <v>0</v>
      </c>
      <c r="BP37" s="7">
        <v>0</v>
      </c>
      <c r="BQ37" s="27"/>
      <c r="CC37" s="18">
        <v>0</v>
      </c>
      <c r="CD37" s="7">
        <v>0</v>
      </c>
      <c r="CE37">
        <v>0</v>
      </c>
      <c r="CF37" s="7">
        <v>0</v>
      </c>
      <c r="CG37" s="27"/>
    </row>
    <row r="38" spans="1:85" x14ac:dyDescent="0.25">
      <c r="A38" t="s">
        <v>76</v>
      </c>
      <c r="B38" t="s">
        <v>77</v>
      </c>
      <c r="C38" s="18">
        <v>29</v>
      </c>
      <c r="D38">
        <v>222</v>
      </c>
      <c r="E38">
        <v>12.241379310344801</v>
      </c>
      <c r="F38">
        <v>1</v>
      </c>
      <c r="G38">
        <v>100</v>
      </c>
      <c r="H38">
        <v>100</v>
      </c>
      <c r="I38" s="18">
        <v>0</v>
      </c>
      <c r="J38" s="7">
        <v>0</v>
      </c>
      <c r="K38">
        <v>0</v>
      </c>
      <c r="L38" s="7">
        <v>0</v>
      </c>
      <c r="M38" s="27"/>
      <c r="AC38" s="18">
        <v>0</v>
      </c>
      <c r="AD38" s="7">
        <v>0</v>
      </c>
      <c r="AE38">
        <v>0</v>
      </c>
      <c r="AF38" s="7">
        <v>0</v>
      </c>
      <c r="AG38" s="27"/>
      <c r="AU38" s="18">
        <v>0</v>
      </c>
      <c r="AV38" s="7">
        <v>0</v>
      </c>
      <c r="AW38">
        <v>0</v>
      </c>
      <c r="AX38" s="7">
        <v>0</v>
      </c>
      <c r="AY38" s="27"/>
      <c r="BM38" s="18">
        <v>0</v>
      </c>
      <c r="BN38" s="7">
        <v>0</v>
      </c>
      <c r="BO38">
        <v>0</v>
      </c>
      <c r="BP38" s="7">
        <v>0</v>
      </c>
      <c r="BQ38" s="27"/>
      <c r="CC38" s="18">
        <v>0</v>
      </c>
      <c r="CD38" s="7">
        <v>0</v>
      </c>
      <c r="CE38">
        <v>0</v>
      </c>
      <c r="CF38" s="7">
        <v>0</v>
      </c>
      <c r="CG38" s="27"/>
    </row>
    <row r="39" spans="1:85" x14ac:dyDescent="0.25">
      <c r="A39" t="s">
        <v>78</v>
      </c>
      <c r="B39" t="s">
        <v>79</v>
      </c>
      <c r="C39" s="18">
        <v>2260</v>
      </c>
      <c r="D39">
        <v>328</v>
      </c>
      <c r="E39">
        <v>8.6398230088495591</v>
      </c>
      <c r="F39">
        <v>1</v>
      </c>
      <c r="G39">
        <v>4</v>
      </c>
      <c r="H39">
        <v>1000</v>
      </c>
      <c r="I39" s="18">
        <v>338</v>
      </c>
      <c r="J39" s="7">
        <v>14.955752212389401</v>
      </c>
      <c r="K39">
        <v>12</v>
      </c>
      <c r="L39" s="7">
        <v>3.6585365853658498</v>
      </c>
      <c r="M39" s="27" t="s">
        <v>487</v>
      </c>
      <c r="N39">
        <v>276</v>
      </c>
      <c r="O39" t="s">
        <v>491</v>
      </c>
      <c r="P39">
        <v>32</v>
      </c>
      <c r="Q39" t="s">
        <v>400</v>
      </c>
      <c r="R39">
        <v>7</v>
      </c>
      <c r="S39" t="s">
        <v>587</v>
      </c>
      <c r="T39">
        <v>7</v>
      </c>
      <c r="AC39" s="18">
        <v>338</v>
      </c>
      <c r="AD39" s="7">
        <v>14.955752212389401</v>
      </c>
      <c r="AE39">
        <v>12</v>
      </c>
      <c r="AF39" s="7">
        <v>3.6585365853658498</v>
      </c>
      <c r="AG39" s="27" t="s">
        <v>487</v>
      </c>
      <c r="AH39">
        <v>276</v>
      </c>
      <c r="AI39" t="s">
        <v>491</v>
      </c>
      <c r="AJ39">
        <v>32</v>
      </c>
      <c r="AK39" t="s">
        <v>400</v>
      </c>
      <c r="AL39">
        <v>7</v>
      </c>
      <c r="AM39" t="s">
        <v>587</v>
      </c>
      <c r="AN39">
        <v>7</v>
      </c>
      <c r="AU39" s="18">
        <v>0</v>
      </c>
      <c r="AV39" s="7">
        <v>0</v>
      </c>
      <c r="AW39">
        <v>0</v>
      </c>
      <c r="AX39" s="7">
        <v>0</v>
      </c>
      <c r="AY39" s="27"/>
      <c r="BM39" s="18">
        <v>0</v>
      </c>
      <c r="BN39" s="7">
        <v>0</v>
      </c>
      <c r="BO39">
        <v>0</v>
      </c>
      <c r="BP39" s="7">
        <v>0</v>
      </c>
      <c r="BQ39" s="27"/>
      <c r="CC39" s="18">
        <v>0</v>
      </c>
      <c r="CD39" s="7">
        <v>0</v>
      </c>
      <c r="CE39">
        <v>0</v>
      </c>
      <c r="CF39" s="7">
        <v>0</v>
      </c>
      <c r="CG39" s="27"/>
    </row>
    <row r="40" spans="1:85" x14ac:dyDescent="0.25">
      <c r="A40" t="s">
        <v>80</v>
      </c>
      <c r="B40" t="s">
        <v>81</v>
      </c>
      <c r="C40" s="18">
        <v>488</v>
      </c>
      <c r="D40">
        <v>116</v>
      </c>
      <c r="E40">
        <v>10.452868852459</v>
      </c>
      <c r="F40">
        <v>1</v>
      </c>
      <c r="G40">
        <v>4</v>
      </c>
      <c r="H40">
        <v>100</v>
      </c>
      <c r="I40" s="18">
        <v>71</v>
      </c>
      <c r="J40" s="7">
        <v>14.5491803278689</v>
      </c>
      <c r="K40">
        <v>5</v>
      </c>
      <c r="L40" s="7">
        <v>4.31034482758621</v>
      </c>
      <c r="M40" s="27" t="s">
        <v>587</v>
      </c>
      <c r="N40">
        <v>58</v>
      </c>
      <c r="O40" t="s">
        <v>663</v>
      </c>
      <c r="P40">
        <v>5</v>
      </c>
      <c r="Q40" s="25" t="s">
        <v>651</v>
      </c>
      <c r="R40" s="25">
        <v>4</v>
      </c>
      <c r="S40" s="25" t="s">
        <v>575</v>
      </c>
      <c r="T40" s="25">
        <v>4</v>
      </c>
      <c r="U40" s="25"/>
      <c r="V40" s="25"/>
      <c r="W40" s="25"/>
      <c r="X40" s="25"/>
      <c r="Y40" s="25"/>
      <c r="Z40" s="25"/>
      <c r="AA40" s="25"/>
      <c r="AB40" s="25"/>
      <c r="AC40" s="18">
        <v>71</v>
      </c>
      <c r="AD40" s="7">
        <v>14.5491803278689</v>
      </c>
      <c r="AE40">
        <v>5</v>
      </c>
      <c r="AF40" s="7">
        <v>4.31034482758621</v>
      </c>
      <c r="AG40" s="27" t="s">
        <v>587</v>
      </c>
      <c r="AH40">
        <v>58</v>
      </c>
      <c r="AI40" t="s">
        <v>663</v>
      </c>
      <c r="AJ40">
        <v>5</v>
      </c>
      <c r="AK40" s="25" t="s">
        <v>651</v>
      </c>
      <c r="AL40" s="25">
        <v>4</v>
      </c>
      <c r="AM40" s="25" t="s">
        <v>575</v>
      </c>
      <c r="AN40" s="25">
        <v>4</v>
      </c>
      <c r="AO40" s="25"/>
      <c r="AP40" s="25"/>
      <c r="AQ40" s="25"/>
      <c r="AR40" s="25"/>
      <c r="AS40" s="25"/>
      <c r="AT40" s="25"/>
      <c r="AU40" s="18">
        <v>0</v>
      </c>
      <c r="AV40" s="7">
        <v>0</v>
      </c>
      <c r="AW40">
        <v>0</v>
      </c>
      <c r="AX40" s="7">
        <v>0</v>
      </c>
      <c r="AY40" s="27"/>
      <c r="BM40" s="18">
        <v>0</v>
      </c>
      <c r="BN40" s="7">
        <v>0</v>
      </c>
      <c r="BO40">
        <v>0</v>
      </c>
      <c r="BP40" s="7">
        <v>0</v>
      </c>
      <c r="BQ40" s="27"/>
      <c r="CC40" s="18">
        <v>0</v>
      </c>
      <c r="CD40" s="7">
        <v>0</v>
      </c>
      <c r="CE40">
        <v>0</v>
      </c>
      <c r="CF40" s="7">
        <v>0</v>
      </c>
      <c r="CG40" s="27"/>
    </row>
    <row r="41" spans="1:85" x14ac:dyDescent="0.25">
      <c r="A41" t="s">
        <v>82</v>
      </c>
      <c r="B41" t="s">
        <v>83</v>
      </c>
      <c r="C41" s="18">
        <v>1256</v>
      </c>
      <c r="D41">
        <v>212</v>
      </c>
      <c r="E41">
        <v>8.8439490445859903</v>
      </c>
      <c r="F41">
        <v>1</v>
      </c>
      <c r="G41">
        <v>4</v>
      </c>
      <c r="H41">
        <v>300</v>
      </c>
      <c r="I41" s="18">
        <v>63</v>
      </c>
      <c r="J41" s="7">
        <v>5.0159235668789801</v>
      </c>
      <c r="K41">
        <v>5</v>
      </c>
      <c r="L41" s="7">
        <v>2.35849056603774</v>
      </c>
      <c r="M41" s="27" t="s">
        <v>587</v>
      </c>
      <c r="N41">
        <v>46</v>
      </c>
      <c r="O41" t="s">
        <v>487</v>
      </c>
      <c r="P41">
        <v>8</v>
      </c>
      <c r="Q41" t="s">
        <v>575</v>
      </c>
      <c r="R41">
        <v>6</v>
      </c>
      <c r="AC41" s="18">
        <v>63</v>
      </c>
      <c r="AD41" s="7">
        <v>5.0159235668789801</v>
      </c>
      <c r="AE41">
        <v>5</v>
      </c>
      <c r="AF41" s="7">
        <v>2.35849056603774</v>
      </c>
      <c r="AG41" s="27" t="s">
        <v>587</v>
      </c>
      <c r="AH41">
        <v>46</v>
      </c>
      <c r="AI41" t="s">
        <v>487</v>
      </c>
      <c r="AJ41">
        <v>8</v>
      </c>
      <c r="AK41" t="s">
        <v>575</v>
      </c>
      <c r="AL41">
        <v>6</v>
      </c>
      <c r="AU41" s="18">
        <v>0</v>
      </c>
      <c r="AV41" s="7">
        <v>0</v>
      </c>
      <c r="AW41">
        <v>0</v>
      </c>
      <c r="AX41" s="7">
        <v>0</v>
      </c>
      <c r="AY41" s="27"/>
      <c r="BM41" s="18">
        <v>0</v>
      </c>
      <c r="BN41" s="7">
        <v>0</v>
      </c>
      <c r="BO41">
        <v>0</v>
      </c>
      <c r="BP41" s="7">
        <v>0</v>
      </c>
      <c r="BQ41" s="27"/>
      <c r="CC41" s="18">
        <v>0</v>
      </c>
      <c r="CD41" s="7">
        <v>0</v>
      </c>
      <c r="CE41">
        <v>0</v>
      </c>
      <c r="CF41" s="7">
        <v>0</v>
      </c>
      <c r="CG41" s="27"/>
    </row>
    <row r="42" spans="1:85" x14ac:dyDescent="0.25">
      <c r="A42" t="s">
        <v>84</v>
      </c>
      <c r="B42" t="s">
        <v>85</v>
      </c>
      <c r="C42" s="18">
        <v>4606</v>
      </c>
      <c r="D42">
        <v>758</v>
      </c>
      <c r="E42">
        <v>11.573816760746899</v>
      </c>
      <c r="F42">
        <v>1</v>
      </c>
      <c r="G42">
        <v>10</v>
      </c>
      <c r="H42">
        <v>1000</v>
      </c>
      <c r="I42" s="18">
        <v>402</v>
      </c>
      <c r="J42" s="7">
        <v>8.7277464177160198</v>
      </c>
      <c r="K42">
        <v>23</v>
      </c>
      <c r="L42" s="7">
        <v>3.0343007915567299</v>
      </c>
      <c r="M42" s="27" t="s">
        <v>587</v>
      </c>
      <c r="N42">
        <v>105</v>
      </c>
      <c r="O42" t="s">
        <v>487</v>
      </c>
      <c r="P42">
        <v>102</v>
      </c>
      <c r="Q42" t="s">
        <v>575</v>
      </c>
      <c r="R42">
        <v>82</v>
      </c>
      <c r="AC42" s="18">
        <v>401</v>
      </c>
      <c r="AD42" s="7">
        <v>8.7060356057316604</v>
      </c>
      <c r="AE42">
        <v>22</v>
      </c>
      <c r="AF42" s="7">
        <v>2.9023746701847002</v>
      </c>
      <c r="AG42" s="27" t="s">
        <v>587</v>
      </c>
      <c r="AH42">
        <v>105</v>
      </c>
      <c r="AI42" t="s">
        <v>487</v>
      </c>
      <c r="AJ42">
        <v>102</v>
      </c>
      <c r="AK42" t="s">
        <v>575</v>
      </c>
      <c r="AL42">
        <v>82</v>
      </c>
      <c r="AU42" s="18">
        <v>0</v>
      </c>
      <c r="AV42" s="7">
        <v>0</v>
      </c>
      <c r="AW42">
        <v>0</v>
      </c>
      <c r="AX42" s="7">
        <v>0</v>
      </c>
      <c r="AY42" s="27"/>
      <c r="BM42" s="18">
        <v>1</v>
      </c>
      <c r="BN42" s="7">
        <v>2.1710811984368202E-2</v>
      </c>
      <c r="BO42">
        <v>1</v>
      </c>
      <c r="BP42" s="7">
        <v>0.131926121372032</v>
      </c>
      <c r="BQ42" s="24" t="s">
        <v>418</v>
      </c>
      <c r="BR42" s="25">
        <v>1</v>
      </c>
      <c r="BS42" s="25"/>
      <c r="BT42" s="25"/>
      <c r="BU42" s="25"/>
      <c r="BV42" s="25"/>
      <c r="BW42" s="25"/>
      <c r="BX42" s="25"/>
      <c r="BY42" s="25"/>
      <c r="BZ42" s="25"/>
      <c r="CA42" s="25"/>
      <c r="CB42" s="25"/>
      <c r="CC42" s="18">
        <v>0</v>
      </c>
      <c r="CD42" s="7">
        <v>0</v>
      </c>
      <c r="CE42">
        <v>0</v>
      </c>
      <c r="CF42" s="7">
        <v>0</v>
      </c>
      <c r="CG42" s="27"/>
    </row>
    <row r="43" spans="1:85" x14ac:dyDescent="0.25">
      <c r="A43" t="s">
        <v>86</v>
      </c>
      <c r="B43" t="s">
        <v>87</v>
      </c>
      <c r="C43" s="18">
        <v>113</v>
      </c>
      <c r="D43">
        <v>194</v>
      </c>
      <c r="E43">
        <v>16.008849557522101</v>
      </c>
      <c r="F43">
        <v>1</v>
      </c>
      <c r="G43">
        <v>16</v>
      </c>
      <c r="H43">
        <v>100</v>
      </c>
      <c r="I43" s="18">
        <v>13</v>
      </c>
      <c r="J43" s="7">
        <v>11.5044247787611</v>
      </c>
      <c r="K43">
        <v>4</v>
      </c>
      <c r="L43" s="7">
        <v>2.0618556701030899</v>
      </c>
      <c r="M43" s="27" t="s">
        <v>400</v>
      </c>
      <c r="N43">
        <v>5</v>
      </c>
      <c r="O43" s="25" t="s">
        <v>450</v>
      </c>
      <c r="P43" s="25">
        <v>3</v>
      </c>
      <c r="Q43" s="25" t="s">
        <v>468</v>
      </c>
      <c r="R43" s="25">
        <v>3</v>
      </c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18">
        <v>13</v>
      </c>
      <c r="AD43" s="7">
        <v>11.5044247787611</v>
      </c>
      <c r="AE43">
        <v>4</v>
      </c>
      <c r="AF43" s="7">
        <v>2.0618556701030899</v>
      </c>
      <c r="AG43" s="27" t="s">
        <v>400</v>
      </c>
      <c r="AH43">
        <v>5</v>
      </c>
      <c r="AI43" s="25" t="s">
        <v>450</v>
      </c>
      <c r="AJ43" s="25">
        <v>3</v>
      </c>
      <c r="AK43" s="25" t="s">
        <v>468</v>
      </c>
      <c r="AL43" s="25">
        <v>3</v>
      </c>
      <c r="AM43" s="25"/>
      <c r="AN43" s="25"/>
      <c r="AO43" s="25"/>
      <c r="AP43" s="25"/>
      <c r="AQ43" s="25"/>
      <c r="AR43" s="25"/>
      <c r="AS43" s="25"/>
      <c r="AT43" s="25"/>
      <c r="AU43" s="18">
        <v>0</v>
      </c>
      <c r="AV43" s="7">
        <v>0</v>
      </c>
      <c r="AW43">
        <v>0</v>
      </c>
      <c r="AX43" s="7">
        <v>0</v>
      </c>
      <c r="AY43" s="27"/>
      <c r="BM43" s="18">
        <v>0</v>
      </c>
      <c r="BN43" s="7">
        <v>0</v>
      </c>
      <c r="BO43">
        <v>0</v>
      </c>
      <c r="BP43" s="7">
        <v>0</v>
      </c>
      <c r="BQ43" s="27"/>
      <c r="CC43" s="18">
        <v>0</v>
      </c>
      <c r="CD43" s="7">
        <v>0</v>
      </c>
      <c r="CE43">
        <v>0</v>
      </c>
      <c r="CF43" s="7">
        <v>0</v>
      </c>
      <c r="CG43" s="27"/>
    </row>
    <row r="44" spans="1:85" x14ac:dyDescent="0.25">
      <c r="A44" t="s">
        <v>88</v>
      </c>
      <c r="B44" t="s">
        <v>89</v>
      </c>
      <c r="C44" s="18">
        <v>5246</v>
      </c>
      <c r="D44">
        <v>1006</v>
      </c>
      <c r="E44">
        <v>13.4721692718262</v>
      </c>
      <c r="F44">
        <v>1</v>
      </c>
      <c r="G44">
        <v>4</v>
      </c>
      <c r="H44">
        <v>600</v>
      </c>
      <c r="I44" s="18">
        <v>993</v>
      </c>
      <c r="J44" s="7">
        <v>18.928707586732699</v>
      </c>
      <c r="K44">
        <v>32</v>
      </c>
      <c r="L44" s="7">
        <v>3.1809145129224601</v>
      </c>
      <c r="M44" s="27" t="s">
        <v>575</v>
      </c>
      <c r="N44">
        <v>424</v>
      </c>
      <c r="O44" t="s">
        <v>587</v>
      </c>
      <c r="P44">
        <v>195</v>
      </c>
      <c r="Q44" t="s">
        <v>400</v>
      </c>
      <c r="R44">
        <v>177</v>
      </c>
      <c r="AC44" s="18">
        <v>992</v>
      </c>
      <c r="AD44" s="7">
        <v>18.909645444147898</v>
      </c>
      <c r="AE44">
        <v>31</v>
      </c>
      <c r="AF44" s="7">
        <v>3.08151093439364</v>
      </c>
      <c r="AG44" s="27" t="s">
        <v>575</v>
      </c>
      <c r="AH44">
        <v>424</v>
      </c>
      <c r="AI44" t="s">
        <v>587</v>
      </c>
      <c r="AJ44">
        <v>195</v>
      </c>
      <c r="AK44" t="s">
        <v>400</v>
      </c>
      <c r="AL44">
        <v>177</v>
      </c>
      <c r="AU44" s="18">
        <v>1</v>
      </c>
      <c r="AV44" s="7">
        <v>1.90621425848265E-2</v>
      </c>
      <c r="AW44">
        <v>1</v>
      </c>
      <c r="AX44" s="7">
        <v>9.9403578528827002E-2</v>
      </c>
      <c r="AY44" s="24" t="s">
        <v>644</v>
      </c>
      <c r="AZ44" s="25">
        <v>1</v>
      </c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18">
        <v>0</v>
      </c>
      <c r="BN44" s="7">
        <v>0</v>
      </c>
      <c r="BO44">
        <v>0</v>
      </c>
      <c r="BP44" s="7">
        <v>0</v>
      </c>
      <c r="BQ44" s="27"/>
      <c r="CC44" s="18">
        <v>0</v>
      </c>
      <c r="CD44" s="7">
        <v>0</v>
      </c>
      <c r="CE44">
        <v>0</v>
      </c>
      <c r="CF44" s="7">
        <v>0</v>
      </c>
      <c r="CG44" s="27"/>
    </row>
    <row r="45" spans="1:85" x14ac:dyDescent="0.25">
      <c r="A45" t="s">
        <v>90</v>
      </c>
      <c r="B45" t="s">
        <v>91</v>
      </c>
      <c r="C45" s="18">
        <v>4076</v>
      </c>
      <c r="D45">
        <v>389</v>
      </c>
      <c r="E45">
        <v>5.5632973503434702</v>
      </c>
      <c r="F45">
        <v>1</v>
      </c>
      <c r="G45">
        <v>4</v>
      </c>
      <c r="H45">
        <v>500</v>
      </c>
      <c r="I45" s="18">
        <v>45</v>
      </c>
      <c r="J45" s="7">
        <v>1.10402355250245</v>
      </c>
      <c r="K45">
        <v>7</v>
      </c>
      <c r="L45" s="7">
        <v>1.79948586118252</v>
      </c>
      <c r="M45" s="27" t="s">
        <v>575</v>
      </c>
      <c r="N45">
        <v>28</v>
      </c>
      <c r="O45" t="s">
        <v>487</v>
      </c>
      <c r="P45">
        <v>9</v>
      </c>
      <c r="Q45" s="25" t="s">
        <v>664</v>
      </c>
      <c r="R45" s="25">
        <v>3</v>
      </c>
      <c r="S45" s="25" t="s">
        <v>587</v>
      </c>
      <c r="T45" s="25">
        <v>3</v>
      </c>
      <c r="U45" s="25"/>
      <c r="V45" s="25"/>
      <c r="W45" s="25"/>
      <c r="X45" s="25"/>
      <c r="Y45" s="25"/>
      <c r="Z45" s="25"/>
      <c r="AA45" s="25"/>
      <c r="AB45" s="25"/>
      <c r="AC45" s="18">
        <v>45</v>
      </c>
      <c r="AD45" s="7">
        <v>1.10402355250245</v>
      </c>
      <c r="AE45">
        <v>7</v>
      </c>
      <c r="AF45" s="7">
        <v>1.79948586118252</v>
      </c>
      <c r="AG45" s="27" t="s">
        <v>575</v>
      </c>
      <c r="AH45">
        <v>28</v>
      </c>
      <c r="AI45" t="s">
        <v>487</v>
      </c>
      <c r="AJ45">
        <v>9</v>
      </c>
      <c r="AK45" s="25" t="s">
        <v>664</v>
      </c>
      <c r="AL45" s="25">
        <v>3</v>
      </c>
      <c r="AM45" s="25" t="s">
        <v>587</v>
      </c>
      <c r="AN45" s="25">
        <v>3</v>
      </c>
      <c r="AO45" s="25"/>
      <c r="AP45" s="25"/>
      <c r="AQ45" s="25"/>
      <c r="AR45" s="25"/>
      <c r="AS45" s="25"/>
      <c r="AT45" s="25"/>
      <c r="AU45" s="18">
        <v>0</v>
      </c>
      <c r="AV45" s="7">
        <v>0</v>
      </c>
      <c r="AW45">
        <v>0</v>
      </c>
      <c r="AX45" s="7">
        <v>0</v>
      </c>
      <c r="AY45" s="27"/>
      <c r="BM45" s="18">
        <v>0</v>
      </c>
      <c r="BN45" s="7">
        <v>0</v>
      </c>
      <c r="BO45">
        <v>0</v>
      </c>
      <c r="BP45" s="7">
        <v>0</v>
      </c>
      <c r="BQ45" s="27"/>
      <c r="CC45" s="18">
        <v>0</v>
      </c>
      <c r="CD45" s="7">
        <v>0</v>
      </c>
      <c r="CE45">
        <v>0</v>
      </c>
      <c r="CF45" s="7">
        <v>0</v>
      </c>
      <c r="CG45" s="27"/>
    </row>
    <row r="46" spans="1:85" x14ac:dyDescent="0.25">
      <c r="A46" t="s">
        <v>92</v>
      </c>
      <c r="B46" t="s">
        <v>93</v>
      </c>
      <c r="C46" s="18">
        <v>2635</v>
      </c>
      <c r="D46">
        <v>946</v>
      </c>
      <c r="E46">
        <v>17.677798861480099</v>
      </c>
      <c r="F46">
        <v>1</v>
      </c>
      <c r="G46">
        <v>5</v>
      </c>
      <c r="H46">
        <v>400</v>
      </c>
      <c r="I46" s="18">
        <v>882</v>
      </c>
      <c r="J46" s="7">
        <v>33.472485768500903</v>
      </c>
      <c r="K46">
        <v>36</v>
      </c>
      <c r="L46" s="7">
        <v>3.8054968287526401</v>
      </c>
      <c r="M46" s="27" t="s">
        <v>400</v>
      </c>
      <c r="N46">
        <v>318</v>
      </c>
      <c r="O46" t="s">
        <v>575</v>
      </c>
      <c r="P46">
        <v>242</v>
      </c>
      <c r="Q46" t="s">
        <v>651</v>
      </c>
      <c r="R46">
        <v>140</v>
      </c>
      <c r="AC46" s="18">
        <v>882</v>
      </c>
      <c r="AD46" s="7">
        <v>33.472485768500903</v>
      </c>
      <c r="AE46">
        <v>36</v>
      </c>
      <c r="AF46" s="7">
        <v>3.8054968287526401</v>
      </c>
      <c r="AG46" s="27" t="s">
        <v>400</v>
      </c>
      <c r="AH46">
        <v>318</v>
      </c>
      <c r="AI46" t="s">
        <v>575</v>
      </c>
      <c r="AJ46">
        <v>242</v>
      </c>
      <c r="AK46" t="s">
        <v>651</v>
      </c>
      <c r="AL46">
        <v>140</v>
      </c>
      <c r="AU46" s="18">
        <v>0</v>
      </c>
      <c r="AV46" s="7">
        <v>0</v>
      </c>
      <c r="AW46">
        <v>0</v>
      </c>
      <c r="AX46" s="7">
        <v>0</v>
      </c>
      <c r="AY46" s="27"/>
      <c r="BM46" s="18">
        <v>0</v>
      </c>
      <c r="BN46" s="7">
        <v>0</v>
      </c>
      <c r="BO46">
        <v>0</v>
      </c>
      <c r="BP46" s="7">
        <v>0</v>
      </c>
      <c r="BQ46" s="27"/>
      <c r="CC46" s="18">
        <v>0</v>
      </c>
      <c r="CD46" s="7">
        <v>0</v>
      </c>
      <c r="CE46">
        <v>0</v>
      </c>
      <c r="CF46" s="7">
        <v>0</v>
      </c>
      <c r="CG46" s="27"/>
    </row>
    <row r="47" spans="1:85" x14ac:dyDescent="0.25">
      <c r="A47" t="s">
        <v>94</v>
      </c>
      <c r="B47" t="s">
        <v>95</v>
      </c>
      <c r="C47" s="18">
        <v>1937</v>
      </c>
      <c r="D47">
        <v>657</v>
      </c>
      <c r="E47">
        <v>17.81930820857</v>
      </c>
      <c r="F47">
        <v>1</v>
      </c>
      <c r="G47">
        <v>4</v>
      </c>
      <c r="H47">
        <v>225</v>
      </c>
      <c r="I47" s="18">
        <v>521</v>
      </c>
      <c r="J47" s="7">
        <v>26.897263810015499</v>
      </c>
      <c r="K47">
        <v>26</v>
      </c>
      <c r="L47" s="7">
        <v>3.9573820395738202</v>
      </c>
      <c r="M47" s="27" t="s">
        <v>575</v>
      </c>
      <c r="N47">
        <v>266</v>
      </c>
      <c r="O47" t="s">
        <v>400</v>
      </c>
      <c r="P47">
        <v>104</v>
      </c>
      <c r="Q47" t="s">
        <v>651</v>
      </c>
      <c r="R47">
        <v>72</v>
      </c>
      <c r="AC47" s="18">
        <v>520</v>
      </c>
      <c r="AD47" s="7">
        <v>26.8456375838926</v>
      </c>
      <c r="AE47">
        <v>26</v>
      </c>
      <c r="AF47" s="7">
        <v>3.9573820395738202</v>
      </c>
      <c r="AG47" s="27" t="s">
        <v>575</v>
      </c>
      <c r="AH47">
        <v>266</v>
      </c>
      <c r="AI47" t="s">
        <v>400</v>
      </c>
      <c r="AJ47">
        <v>104</v>
      </c>
      <c r="AK47" t="s">
        <v>651</v>
      </c>
      <c r="AL47">
        <v>72</v>
      </c>
      <c r="AU47" s="18">
        <v>1</v>
      </c>
      <c r="AV47" s="7">
        <v>5.1626226122870399E-2</v>
      </c>
      <c r="AW47">
        <v>0</v>
      </c>
      <c r="AX47" s="7">
        <v>0</v>
      </c>
      <c r="AY47" s="24" t="s">
        <v>656</v>
      </c>
      <c r="AZ47" s="25">
        <v>1</v>
      </c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18">
        <v>0</v>
      </c>
      <c r="BN47" s="7">
        <v>0</v>
      </c>
      <c r="BO47">
        <v>0</v>
      </c>
      <c r="BP47" s="7">
        <v>0</v>
      </c>
      <c r="BQ47" s="27"/>
      <c r="CC47" s="18">
        <v>0</v>
      </c>
      <c r="CD47" s="7">
        <v>0</v>
      </c>
      <c r="CE47">
        <v>0</v>
      </c>
      <c r="CF47" s="7">
        <v>0</v>
      </c>
      <c r="CG47" s="27"/>
    </row>
    <row r="48" spans="1:85" x14ac:dyDescent="0.25">
      <c r="A48" t="s">
        <v>96</v>
      </c>
      <c r="B48" t="s">
        <v>97</v>
      </c>
      <c r="C48" s="18">
        <v>1043</v>
      </c>
      <c r="D48">
        <v>520</v>
      </c>
      <c r="E48">
        <v>15.816874400767</v>
      </c>
      <c r="F48">
        <v>1</v>
      </c>
      <c r="G48">
        <v>9</v>
      </c>
      <c r="H48">
        <v>500</v>
      </c>
      <c r="I48" s="18">
        <v>227</v>
      </c>
      <c r="J48" s="7">
        <v>21.764141898370099</v>
      </c>
      <c r="K48">
        <v>20</v>
      </c>
      <c r="L48" s="7">
        <v>3.8461538461538498</v>
      </c>
      <c r="M48" s="27" t="s">
        <v>575</v>
      </c>
      <c r="N48">
        <v>98</v>
      </c>
      <c r="O48" t="s">
        <v>400</v>
      </c>
      <c r="P48">
        <v>44</v>
      </c>
      <c r="Q48" t="s">
        <v>651</v>
      </c>
      <c r="R48">
        <v>21</v>
      </c>
      <c r="AC48" s="18">
        <v>227</v>
      </c>
      <c r="AD48" s="7">
        <v>21.764141898370099</v>
      </c>
      <c r="AE48">
        <v>20</v>
      </c>
      <c r="AF48" s="7">
        <v>3.8461538461538498</v>
      </c>
      <c r="AG48" s="27" t="s">
        <v>575</v>
      </c>
      <c r="AH48">
        <v>98</v>
      </c>
      <c r="AI48" t="s">
        <v>400</v>
      </c>
      <c r="AJ48">
        <v>44</v>
      </c>
      <c r="AK48" t="s">
        <v>651</v>
      </c>
      <c r="AL48">
        <v>21</v>
      </c>
      <c r="AU48" s="18">
        <v>0</v>
      </c>
      <c r="AV48" s="7">
        <v>0</v>
      </c>
      <c r="AW48">
        <v>0</v>
      </c>
      <c r="AX48" s="7">
        <v>0</v>
      </c>
      <c r="AY48" s="27"/>
      <c r="BM48" s="18">
        <v>0</v>
      </c>
      <c r="BN48" s="7">
        <v>0</v>
      </c>
      <c r="BO48">
        <v>0</v>
      </c>
      <c r="BP48" s="7">
        <v>0</v>
      </c>
      <c r="BQ48" s="27"/>
      <c r="CC48" s="18">
        <v>0</v>
      </c>
      <c r="CD48" s="7">
        <v>0</v>
      </c>
      <c r="CE48">
        <v>0</v>
      </c>
      <c r="CF48" s="7">
        <v>0</v>
      </c>
      <c r="CG48" s="27"/>
    </row>
    <row r="49" spans="1:90" x14ac:dyDescent="0.25">
      <c r="A49" t="s">
        <v>98</v>
      </c>
      <c r="B49" t="s">
        <v>99</v>
      </c>
      <c r="C49" s="18">
        <v>1016</v>
      </c>
      <c r="D49">
        <v>295</v>
      </c>
      <c r="E49">
        <v>8.3425196850393704</v>
      </c>
      <c r="F49">
        <v>1</v>
      </c>
      <c r="G49">
        <v>1</v>
      </c>
      <c r="H49">
        <v>150</v>
      </c>
      <c r="I49" s="18">
        <v>149</v>
      </c>
      <c r="J49" s="7">
        <v>14.6653543307087</v>
      </c>
      <c r="K49">
        <v>9</v>
      </c>
      <c r="L49" s="7">
        <v>3.0508474576271198</v>
      </c>
      <c r="M49" s="27" t="s">
        <v>575</v>
      </c>
      <c r="N49">
        <v>134</v>
      </c>
      <c r="O49" t="s">
        <v>400</v>
      </c>
      <c r="P49">
        <v>5</v>
      </c>
      <c r="Q49" s="25" t="s">
        <v>487</v>
      </c>
      <c r="R49" s="25">
        <v>3</v>
      </c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18">
        <v>149</v>
      </c>
      <c r="AD49" s="7">
        <v>14.6653543307087</v>
      </c>
      <c r="AE49">
        <v>9</v>
      </c>
      <c r="AF49" s="7">
        <v>3.0508474576271198</v>
      </c>
      <c r="AG49" s="27" t="s">
        <v>575</v>
      </c>
      <c r="AH49">
        <v>134</v>
      </c>
      <c r="AI49" t="s">
        <v>400</v>
      </c>
      <c r="AJ49">
        <v>5</v>
      </c>
      <c r="AK49" s="25" t="s">
        <v>487</v>
      </c>
      <c r="AL49" s="25">
        <v>3</v>
      </c>
      <c r="AM49" s="25"/>
      <c r="AN49" s="25"/>
      <c r="AO49" s="25"/>
      <c r="AP49" s="25"/>
      <c r="AQ49" s="25"/>
      <c r="AR49" s="25"/>
      <c r="AS49" s="25"/>
      <c r="AT49" s="25"/>
      <c r="AU49" s="18">
        <v>0</v>
      </c>
      <c r="AV49" s="7">
        <v>0</v>
      </c>
      <c r="AW49">
        <v>0</v>
      </c>
      <c r="AX49" s="7">
        <v>0</v>
      </c>
      <c r="AY49" s="27"/>
      <c r="BM49" s="18">
        <v>0</v>
      </c>
      <c r="BN49" s="7">
        <v>0</v>
      </c>
      <c r="BO49">
        <v>0</v>
      </c>
      <c r="BP49" s="7">
        <v>0</v>
      </c>
      <c r="BQ49" s="27"/>
      <c r="CC49" s="18">
        <v>0</v>
      </c>
      <c r="CD49" s="7">
        <v>0</v>
      </c>
      <c r="CE49">
        <v>0</v>
      </c>
      <c r="CF49" s="7">
        <v>0</v>
      </c>
      <c r="CG49" s="27"/>
    </row>
    <row r="50" spans="1:90" x14ac:dyDescent="0.25">
      <c r="A50" t="s">
        <v>100</v>
      </c>
      <c r="B50" t="s">
        <v>101</v>
      </c>
      <c r="C50" s="18">
        <v>825</v>
      </c>
      <c r="D50">
        <v>469</v>
      </c>
      <c r="E50">
        <v>15.2775757575758</v>
      </c>
      <c r="F50">
        <v>1</v>
      </c>
      <c r="G50">
        <v>1</v>
      </c>
      <c r="H50">
        <v>50</v>
      </c>
      <c r="I50" s="18">
        <v>347</v>
      </c>
      <c r="J50" s="7">
        <v>42.060606060606098</v>
      </c>
      <c r="K50">
        <v>20</v>
      </c>
      <c r="L50" s="7">
        <v>4.2643923240938202</v>
      </c>
      <c r="M50" s="27" t="s">
        <v>400</v>
      </c>
      <c r="N50">
        <v>197</v>
      </c>
      <c r="O50" t="s">
        <v>573</v>
      </c>
      <c r="P50">
        <v>73</v>
      </c>
      <c r="Q50" t="s">
        <v>442</v>
      </c>
      <c r="R50">
        <v>44</v>
      </c>
      <c r="AC50" s="18">
        <v>347</v>
      </c>
      <c r="AD50" s="7">
        <v>42.060606060606098</v>
      </c>
      <c r="AE50">
        <v>20</v>
      </c>
      <c r="AF50" s="7">
        <v>4.2643923240938202</v>
      </c>
      <c r="AG50" s="27" t="s">
        <v>400</v>
      </c>
      <c r="AH50">
        <v>197</v>
      </c>
      <c r="AI50" t="s">
        <v>573</v>
      </c>
      <c r="AJ50">
        <v>73</v>
      </c>
      <c r="AK50" t="s">
        <v>442</v>
      </c>
      <c r="AL50">
        <v>44</v>
      </c>
      <c r="AU50" s="18">
        <v>0</v>
      </c>
      <c r="AV50" s="7">
        <v>0</v>
      </c>
      <c r="AW50">
        <v>0</v>
      </c>
      <c r="AX50" s="7">
        <v>0</v>
      </c>
      <c r="AY50" s="27"/>
      <c r="BM50" s="18">
        <v>0</v>
      </c>
      <c r="BN50" s="7">
        <v>0</v>
      </c>
      <c r="BO50">
        <v>0</v>
      </c>
      <c r="BP50" s="7">
        <v>0</v>
      </c>
      <c r="BQ50" s="27"/>
      <c r="CC50" s="18">
        <v>0</v>
      </c>
      <c r="CD50" s="7">
        <v>0</v>
      </c>
      <c r="CE50">
        <v>0</v>
      </c>
      <c r="CF50" s="7">
        <v>0</v>
      </c>
      <c r="CG50" s="27"/>
    </row>
    <row r="51" spans="1:90" x14ac:dyDescent="0.25">
      <c r="A51" t="s">
        <v>102</v>
      </c>
      <c r="B51" t="s">
        <v>103</v>
      </c>
      <c r="C51" s="18">
        <v>16</v>
      </c>
      <c r="D51">
        <v>76</v>
      </c>
      <c r="E51">
        <v>18.75</v>
      </c>
      <c r="F51">
        <v>6</v>
      </c>
      <c r="G51">
        <v>16</v>
      </c>
      <c r="H51">
        <v>40</v>
      </c>
      <c r="I51" s="18">
        <v>7</v>
      </c>
      <c r="J51" s="7">
        <v>43.75</v>
      </c>
      <c r="K51">
        <v>2</v>
      </c>
      <c r="L51" s="7">
        <v>2.6315789473684199</v>
      </c>
      <c r="M51" s="27" t="s">
        <v>575</v>
      </c>
      <c r="N51">
        <v>5</v>
      </c>
      <c r="O51" s="25" t="s">
        <v>510</v>
      </c>
      <c r="P51" s="25">
        <v>3</v>
      </c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C51" s="18">
        <v>7</v>
      </c>
      <c r="AD51" s="7">
        <v>43.75</v>
      </c>
      <c r="AE51">
        <v>2</v>
      </c>
      <c r="AF51" s="7">
        <v>2.6315789473684199</v>
      </c>
      <c r="AG51" s="27" t="s">
        <v>575</v>
      </c>
      <c r="AH51">
        <v>5</v>
      </c>
      <c r="AI51" s="25" t="s">
        <v>510</v>
      </c>
      <c r="AJ51" s="25">
        <v>3</v>
      </c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18">
        <v>0</v>
      </c>
      <c r="AV51" s="7">
        <v>0</v>
      </c>
      <c r="AW51">
        <v>0</v>
      </c>
      <c r="AX51" s="7">
        <v>0</v>
      </c>
      <c r="AY51" s="27"/>
      <c r="BM51" s="18">
        <v>0</v>
      </c>
      <c r="BN51" s="7">
        <v>0</v>
      </c>
      <c r="BO51">
        <v>0</v>
      </c>
      <c r="BP51" s="7">
        <v>0</v>
      </c>
      <c r="BQ51" s="27"/>
      <c r="CC51" s="18">
        <v>0</v>
      </c>
      <c r="CD51" s="7">
        <v>0</v>
      </c>
      <c r="CE51">
        <v>0</v>
      </c>
      <c r="CF51" s="7">
        <v>0</v>
      </c>
      <c r="CG51" s="27"/>
    </row>
    <row r="52" spans="1:90" x14ac:dyDescent="0.25">
      <c r="A52" t="s">
        <v>104</v>
      </c>
      <c r="B52" t="s">
        <v>105</v>
      </c>
      <c r="C52" s="18">
        <v>24463</v>
      </c>
      <c r="D52">
        <v>1367</v>
      </c>
      <c r="E52">
        <v>10.1148264726321</v>
      </c>
      <c r="F52">
        <v>1</v>
      </c>
      <c r="G52">
        <v>20</v>
      </c>
      <c r="H52">
        <v>1000</v>
      </c>
      <c r="I52" s="18">
        <v>102</v>
      </c>
      <c r="J52" s="7">
        <v>0.41695621959694201</v>
      </c>
      <c r="K52">
        <v>11</v>
      </c>
      <c r="L52" s="7">
        <v>0.80468178493050502</v>
      </c>
      <c r="M52" s="27" t="s">
        <v>575</v>
      </c>
      <c r="N52">
        <v>41</v>
      </c>
      <c r="O52" t="s">
        <v>653</v>
      </c>
      <c r="P52">
        <v>23</v>
      </c>
      <c r="Q52" t="s">
        <v>510</v>
      </c>
      <c r="R52">
        <v>14</v>
      </c>
      <c r="AC52" s="18">
        <v>93</v>
      </c>
      <c r="AD52" s="7">
        <v>0.38016596492662402</v>
      </c>
      <c r="AE52">
        <v>9</v>
      </c>
      <c r="AF52" s="7">
        <v>0.65837600585223099</v>
      </c>
      <c r="AG52" s="27" t="s">
        <v>575</v>
      </c>
      <c r="AH52">
        <v>41</v>
      </c>
      <c r="AI52" t="s">
        <v>653</v>
      </c>
      <c r="AJ52">
        <v>23</v>
      </c>
      <c r="AK52" t="s">
        <v>510</v>
      </c>
      <c r="AL52">
        <v>14</v>
      </c>
      <c r="AU52" s="18">
        <v>0</v>
      </c>
      <c r="AV52" s="7">
        <v>0</v>
      </c>
      <c r="AW52">
        <v>0</v>
      </c>
      <c r="AX52" s="7">
        <v>0</v>
      </c>
      <c r="AY52" s="27"/>
      <c r="BM52" s="18">
        <v>9</v>
      </c>
      <c r="BN52" s="7">
        <v>3.6790254670318399E-2</v>
      </c>
      <c r="BO52">
        <v>2</v>
      </c>
      <c r="BP52" s="7">
        <v>0.146305779078274</v>
      </c>
      <c r="BQ52" s="27" t="s">
        <v>419</v>
      </c>
      <c r="BR52">
        <v>7</v>
      </c>
      <c r="BS52" s="25" t="s">
        <v>654</v>
      </c>
      <c r="BT52" s="25">
        <v>1</v>
      </c>
      <c r="BU52" s="25" t="s">
        <v>415</v>
      </c>
      <c r="BV52" s="25">
        <v>1</v>
      </c>
      <c r="BW52" s="25"/>
      <c r="BX52" s="25"/>
      <c r="BY52" s="25"/>
      <c r="BZ52" s="25"/>
      <c r="CA52" s="25"/>
      <c r="CB52" s="25"/>
      <c r="CC52" s="18">
        <v>0</v>
      </c>
      <c r="CD52" s="7">
        <v>0</v>
      </c>
      <c r="CE52">
        <v>0</v>
      </c>
      <c r="CF52" s="7">
        <v>0</v>
      </c>
      <c r="CG52" s="27"/>
    </row>
    <row r="53" spans="1:90" x14ac:dyDescent="0.25">
      <c r="A53" t="s">
        <v>106</v>
      </c>
      <c r="B53" t="s">
        <v>107</v>
      </c>
      <c r="C53" s="18">
        <v>12563</v>
      </c>
      <c r="D53">
        <v>1308</v>
      </c>
      <c r="E53">
        <v>11.1377059619518</v>
      </c>
      <c r="F53">
        <v>1</v>
      </c>
      <c r="G53">
        <v>16</v>
      </c>
      <c r="H53">
        <v>1000</v>
      </c>
      <c r="I53" s="18">
        <v>145</v>
      </c>
      <c r="J53" s="7">
        <v>1.15418291809281</v>
      </c>
      <c r="K53">
        <v>13</v>
      </c>
      <c r="L53" s="7">
        <v>0.99388379204892996</v>
      </c>
      <c r="M53" s="27" t="s">
        <v>575</v>
      </c>
      <c r="N53">
        <v>77</v>
      </c>
      <c r="O53" t="s">
        <v>649</v>
      </c>
      <c r="P53">
        <v>30</v>
      </c>
      <c r="Q53" t="s">
        <v>653</v>
      </c>
      <c r="R53">
        <v>14</v>
      </c>
      <c r="AC53" s="18">
        <v>136</v>
      </c>
      <c r="AD53" s="7">
        <v>1.08254397834912</v>
      </c>
      <c r="AE53">
        <v>11</v>
      </c>
      <c r="AF53" s="7">
        <v>0.84097859327217095</v>
      </c>
      <c r="AG53" s="27" t="s">
        <v>575</v>
      </c>
      <c r="AH53">
        <v>77</v>
      </c>
      <c r="AI53" t="s">
        <v>649</v>
      </c>
      <c r="AJ53">
        <v>30</v>
      </c>
      <c r="AK53" t="s">
        <v>653</v>
      </c>
      <c r="AL53">
        <v>14</v>
      </c>
      <c r="AU53" s="18">
        <v>8</v>
      </c>
      <c r="AV53" s="7">
        <v>6.3679057549948306E-2</v>
      </c>
      <c r="AW53">
        <v>1</v>
      </c>
      <c r="AX53" s="7">
        <v>7.64525993883792E-2</v>
      </c>
      <c r="AY53" s="27" t="s">
        <v>656</v>
      </c>
      <c r="AZ53">
        <v>7</v>
      </c>
      <c r="BA53" s="25" t="s">
        <v>532</v>
      </c>
      <c r="BB53" s="25">
        <v>1</v>
      </c>
      <c r="BC53" s="25"/>
      <c r="BD53" s="25"/>
      <c r="BE53" s="25"/>
      <c r="BF53" s="25"/>
      <c r="BG53" s="25"/>
      <c r="BH53" s="25"/>
      <c r="BI53" s="25"/>
      <c r="BJ53" s="25"/>
      <c r="BK53" s="25"/>
      <c r="BL53" s="25"/>
      <c r="BM53" s="18">
        <v>1</v>
      </c>
      <c r="BN53" s="7">
        <v>7.9598821937435296E-3</v>
      </c>
      <c r="BO53">
        <v>1</v>
      </c>
      <c r="BP53" s="7">
        <v>7.64525993883792E-2</v>
      </c>
      <c r="BQ53" s="24" t="s">
        <v>419</v>
      </c>
      <c r="BR53" s="25">
        <v>1</v>
      </c>
      <c r="BS53" s="25"/>
      <c r="BT53" s="25"/>
      <c r="BU53" s="25"/>
      <c r="BV53" s="25"/>
      <c r="BW53" s="25"/>
      <c r="BX53" s="25"/>
      <c r="BY53" s="25"/>
      <c r="BZ53" s="25"/>
      <c r="CA53" s="25"/>
      <c r="CB53" s="25"/>
      <c r="CC53" s="18">
        <v>0</v>
      </c>
      <c r="CD53" s="7">
        <v>0</v>
      </c>
      <c r="CE53">
        <v>0</v>
      </c>
      <c r="CF53" s="7">
        <v>0</v>
      </c>
      <c r="CG53" s="27"/>
    </row>
    <row r="54" spans="1:90" x14ac:dyDescent="0.25">
      <c r="A54" t="s">
        <v>108</v>
      </c>
      <c r="B54" t="s">
        <v>109</v>
      </c>
      <c r="C54" s="18">
        <v>6927</v>
      </c>
      <c r="D54">
        <v>1012</v>
      </c>
      <c r="E54">
        <v>10.092247726288401</v>
      </c>
      <c r="F54">
        <v>1</v>
      </c>
      <c r="G54">
        <v>20</v>
      </c>
      <c r="H54">
        <v>1000</v>
      </c>
      <c r="I54" s="18">
        <v>67</v>
      </c>
      <c r="J54" s="7">
        <v>0.96722968095856798</v>
      </c>
      <c r="K54">
        <v>7</v>
      </c>
      <c r="L54" s="7">
        <v>0.69169960474308301</v>
      </c>
      <c r="M54" s="27" t="s">
        <v>575</v>
      </c>
      <c r="N54">
        <v>37</v>
      </c>
      <c r="O54" t="s">
        <v>649</v>
      </c>
      <c r="P54">
        <v>13</v>
      </c>
      <c r="Q54" t="s">
        <v>653</v>
      </c>
      <c r="R54">
        <v>9</v>
      </c>
      <c r="AC54" s="18">
        <v>67</v>
      </c>
      <c r="AD54" s="7">
        <v>0.96722968095856798</v>
      </c>
      <c r="AE54">
        <v>7</v>
      </c>
      <c r="AF54" s="7">
        <v>0.69169960474308301</v>
      </c>
      <c r="AG54" s="27" t="s">
        <v>575</v>
      </c>
      <c r="AH54">
        <v>37</v>
      </c>
      <c r="AI54" t="s">
        <v>649</v>
      </c>
      <c r="AJ54">
        <v>13</v>
      </c>
      <c r="AK54" t="s">
        <v>653</v>
      </c>
      <c r="AL54">
        <v>9</v>
      </c>
      <c r="AU54" s="18">
        <v>0</v>
      </c>
      <c r="AV54" s="7">
        <v>0</v>
      </c>
      <c r="AW54">
        <v>0</v>
      </c>
      <c r="AX54" s="7">
        <v>0</v>
      </c>
      <c r="AY54" s="27"/>
      <c r="BM54" s="18">
        <v>0</v>
      </c>
      <c r="BN54" s="7">
        <v>0</v>
      </c>
      <c r="BO54">
        <v>0</v>
      </c>
      <c r="BP54" s="7">
        <v>0</v>
      </c>
      <c r="BQ54" s="27"/>
      <c r="CC54" s="18">
        <v>0</v>
      </c>
      <c r="CD54" s="7">
        <v>0</v>
      </c>
      <c r="CE54">
        <v>0</v>
      </c>
      <c r="CF54" s="7">
        <v>0</v>
      </c>
      <c r="CG54" s="27"/>
    </row>
    <row r="55" spans="1:90" x14ac:dyDescent="0.25">
      <c r="A55" t="s">
        <v>110</v>
      </c>
      <c r="B55" t="s">
        <v>111</v>
      </c>
      <c r="C55" s="18">
        <v>455</v>
      </c>
      <c r="D55">
        <v>443</v>
      </c>
      <c r="E55">
        <v>7.3428571428571399</v>
      </c>
      <c r="F55">
        <v>1</v>
      </c>
      <c r="G55">
        <v>25</v>
      </c>
      <c r="H55">
        <v>500</v>
      </c>
      <c r="I55" s="18">
        <v>19</v>
      </c>
      <c r="J55" s="7">
        <v>4.1758241758241796</v>
      </c>
      <c r="K55">
        <v>2</v>
      </c>
      <c r="L55" s="7">
        <v>0.451467268623025</v>
      </c>
      <c r="M55" s="27" t="s">
        <v>510</v>
      </c>
      <c r="N55">
        <v>16</v>
      </c>
      <c r="O55" s="25" t="s">
        <v>654</v>
      </c>
      <c r="P55" s="25">
        <v>3</v>
      </c>
      <c r="Q55" s="25" t="s">
        <v>544</v>
      </c>
      <c r="R55" s="25">
        <v>1</v>
      </c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18">
        <v>17</v>
      </c>
      <c r="AD55" s="7">
        <v>3.7362637362637399</v>
      </c>
      <c r="AE55">
        <v>2</v>
      </c>
      <c r="AF55" s="7">
        <v>0.451467268623025</v>
      </c>
      <c r="AG55" s="27" t="s">
        <v>510</v>
      </c>
      <c r="AH55">
        <v>16</v>
      </c>
      <c r="AI55" s="25" t="s">
        <v>544</v>
      </c>
      <c r="AJ55" s="25">
        <v>1</v>
      </c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18">
        <v>0</v>
      </c>
      <c r="AV55" s="7">
        <v>0</v>
      </c>
      <c r="AW55">
        <v>0</v>
      </c>
      <c r="AX55" s="7">
        <v>0</v>
      </c>
      <c r="AY55" s="27"/>
      <c r="BM55" s="18">
        <v>3</v>
      </c>
      <c r="BN55" s="7">
        <v>0.659340659340659</v>
      </c>
      <c r="BO55">
        <v>0</v>
      </c>
      <c r="BP55" s="7">
        <v>0</v>
      </c>
      <c r="BQ55" s="24" t="s">
        <v>654</v>
      </c>
      <c r="BR55" s="25">
        <v>3</v>
      </c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18">
        <v>0</v>
      </c>
      <c r="CD55" s="7">
        <v>0</v>
      </c>
      <c r="CE55">
        <v>0</v>
      </c>
      <c r="CF55" s="7">
        <v>0</v>
      </c>
      <c r="CG55" s="27"/>
    </row>
    <row r="56" spans="1:90" x14ac:dyDescent="0.25">
      <c r="A56" t="s">
        <v>112</v>
      </c>
      <c r="B56" t="s">
        <v>113</v>
      </c>
      <c r="C56" s="18">
        <v>568</v>
      </c>
      <c r="D56">
        <v>615</v>
      </c>
      <c r="E56">
        <v>17.128521126760599</v>
      </c>
      <c r="F56">
        <v>3</v>
      </c>
      <c r="G56">
        <v>24</v>
      </c>
      <c r="H56">
        <v>900</v>
      </c>
      <c r="I56" s="18">
        <v>58</v>
      </c>
      <c r="J56" s="7">
        <v>10.2112676056338</v>
      </c>
      <c r="K56">
        <v>16</v>
      </c>
      <c r="L56" s="7">
        <v>2.6016260162601599</v>
      </c>
      <c r="M56" s="27" t="s">
        <v>503</v>
      </c>
      <c r="N56">
        <v>13</v>
      </c>
      <c r="O56" t="s">
        <v>416</v>
      </c>
      <c r="P56">
        <v>8</v>
      </c>
      <c r="Q56" t="s">
        <v>511</v>
      </c>
      <c r="R56">
        <v>7</v>
      </c>
      <c r="AC56" s="18">
        <v>39</v>
      </c>
      <c r="AD56" s="7">
        <v>6.8661971830985902</v>
      </c>
      <c r="AE56">
        <v>11</v>
      </c>
      <c r="AF56" s="7">
        <v>1.78861788617886</v>
      </c>
      <c r="AG56" s="27" t="s">
        <v>503</v>
      </c>
      <c r="AH56">
        <v>13</v>
      </c>
      <c r="AI56" t="s">
        <v>653</v>
      </c>
      <c r="AJ56">
        <v>6</v>
      </c>
      <c r="AK56" t="s">
        <v>642</v>
      </c>
      <c r="AL56">
        <v>6</v>
      </c>
      <c r="AU56" s="18">
        <v>13</v>
      </c>
      <c r="AV56" s="7">
        <v>2.2887323943662001</v>
      </c>
      <c r="AW56">
        <v>3</v>
      </c>
      <c r="AX56" s="7">
        <v>0.48780487804877998</v>
      </c>
      <c r="AY56" s="27" t="s">
        <v>511</v>
      </c>
      <c r="AZ56">
        <v>7</v>
      </c>
      <c r="BA56" t="s">
        <v>655</v>
      </c>
      <c r="BB56">
        <v>5</v>
      </c>
      <c r="BC56" s="25" t="s">
        <v>592</v>
      </c>
      <c r="BD56" s="25">
        <v>1</v>
      </c>
      <c r="BE56" s="25"/>
      <c r="BF56" s="25"/>
      <c r="BG56" s="25"/>
      <c r="BH56" s="25"/>
      <c r="BI56" s="25"/>
      <c r="BJ56" s="25"/>
      <c r="BK56" s="25"/>
      <c r="BL56" s="25"/>
      <c r="BM56" s="18">
        <v>9</v>
      </c>
      <c r="BN56" s="7">
        <v>1.5845070422535199</v>
      </c>
      <c r="BO56">
        <v>2</v>
      </c>
      <c r="BP56" s="7">
        <v>0.32520325203251998</v>
      </c>
      <c r="BQ56" s="27" t="s">
        <v>416</v>
      </c>
      <c r="BR56">
        <v>8</v>
      </c>
      <c r="BS56" s="25" t="s">
        <v>419</v>
      </c>
      <c r="BT56" s="25">
        <v>1</v>
      </c>
      <c r="BU56" s="25"/>
      <c r="BV56" s="25"/>
      <c r="BW56" s="25"/>
      <c r="BX56" s="25"/>
      <c r="BY56" s="25"/>
      <c r="BZ56" s="25"/>
      <c r="CA56" s="25"/>
      <c r="CB56" s="25"/>
      <c r="CC56" s="18">
        <v>0</v>
      </c>
      <c r="CD56" s="7">
        <v>0</v>
      </c>
      <c r="CE56">
        <v>0</v>
      </c>
      <c r="CF56" s="7">
        <v>0</v>
      </c>
      <c r="CG56" s="27"/>
    </row>
    <row r="57" spans="1:90" x14ac:dyDescent="0.25">
      <c r="A57" t="s">
        <v>114</v>
      </c>
      <c r="B57" t="s">
        <v>115</v>
      </c>
      <c r="C57" s="18">
        <v>526</v>
      </c>
      <c r="D57">
        <v>971</v>
      </c>
      <c r="E57">
        <v>17.3269961977186</v>
      </c>
      <c r="F57">
        <v>1</v>
      </c>
      <c r="G57">
        <v>4</v>
      </c>
      <c r="H57">
        <v>100</v>
      </c>
      <c r="I57" s="18">
        <v>35</v>
      </c>
      <c r="J57" s="7">
        <v>6.6539923954372604</v>
      </c>
      <c r="K57">
        <v>16</v>
      </c>
      <c r="L57" s="7">
        <v>1.6477857878475799</v>
      </c>
      <c r="M57" s="27" t="s">
        <v>464</v>
      </c>
      <c r="N57">
        <v>9</v>
      </c>
      <c r="O57" t="s">
        <v>546</v>
      </c>
      <c r="P57">
        <v>7</v>
      </c>
      <c r="Q57" t="s">
        <v>665</v>
      </c>
      <c r="R57">
        <v>5</v>
      </c>
      <c r="AC57" s="18">
        <v>33</v>
      </c>
      <c r="AD57" s="7">
        <v>6.2737642585551301</v>
      </c>
      <c r="AE57">
        <v>14</v>
      </c>
      <c r="AF57" s="7">
        <v>1.44181256436663</v>
      </c>
      <c r="AG57" s="27" t="s">
        <v>464</v>
      </c>
      <c r="AH57">
        <v>9</v>
      </c>
      <c r="AI57" t="s">
        <v>546</v>
      </c>
      <c r="AJ57">
        <v>7</v>
      </c>
      <c r="AK57" t="s">
        <v>665</v>
      </c>
      <c r="AL57">
        <v>5</v>
      </c>
      <c r="AU57" s="18">
        <v>1</v>
      </c>
      <c r="AV57" s="7">
        <v>0.19011406844106499</v>
      </c>
      <c r="AW57">
        <v>1</v>
      </c>
      <c r="AX57" s="7">
        <v>0.10298661174047399</v>
      </c>
      <c r="AY57" s="24" t="s">
        <v>655</v>
      </c>
      <c r="AZ57" s="25">
        <v>1</v>
      </c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5"/>
      <c r="BM57" s="18">
        <v>1</v>
      </c>
      <c r="BN57" s="7">
        <v>0.19011406844106499</v>
      </c>
      <c r="BO57">
        <v>1</v>
      </c>
      <c r="BP57" s="7">
        <v>0.10298661174047399</v>
      </c>
      <c r="BQ57" s="24" t="s">
        <v>418</v>
      </c>
      <c r="BR57" s="25">
        <v>1</v>
      </c>
      <c r="BS57" s="25"/>
      <c r="BT57" s="25"/>
      <c r="BU57" s="25"/>
      <c r="BV57" s="25"/>
      <c r="BW57" s="25"/>
      <c r="BX57" s="25"/>
      <c r="BY57" s="25"/>
      <c r="BZ57" s="25"/>
      <c r="CA57" s="25"/>
      <c r="CB57" s="25"/>
      <c r="CC57" s="18">
        <v>0</v>
      </c>
      <c r="CD57" s="7">
        <v>0</v>
      </c>
      <c r="CE57">
        <v>0</v>
      </c>
      <c r="CF57" s="7">
        <v>0</v>
      </c>
      <c r="CG57" s="27"/>
    </row>
    <row r="58" spans="1:90" x14ac:dyDescent="0.25">
      <c r="A58" t="s">
        <v>116</v>
      </c>
      <c r="B58" t="s">
        <v>117</v>
      </c>
      <c r="C58" s="18">
        <v>1946</v>
      </c>
      <c r="D58">
        <v>1832</v>
      </c>
      <c r="E58">
        <v>17.960431654676299</v>
      </c>
      <c r="F58">
        <v>1</v>
      </c>
      <c r="G58">
        <v>4</v>
      </c>
      <c r="H58">
        <v>400</v>
      </c>
      <c r="I58" s="18">
        <v>139</v>
      </c>
      <c r="J58" s="7">
        <v>7.1428571428571397</v>
      </c>
      <c r="K58">
        <v>33</v>
      </c>
      <c r="L58" s="7">
        <v>1.80131004366812</v>
      </c>
      <c r="M58" s="27" t="s">
        <v>464</v>
      </c>
      <c r="N58">
        <v>21</v>
      </c>
      <c r="O58" t="s">
        <v>546</v>
      </c>
      <c r="P58">
        <v>18</v>
      </c>
      <c r="Q58" t="s">
        <v>503</v>
      </c>
      <c r="R58">
        <v>16</v>
      </c>
      <c r="AC58" s="18">
        <v>122</v>
      </c>
      <c r="AD58" s="7">
        <v>6.2692702980472799</v>
      </c>
      <c r="AE58">
        <v>25</v>
      </c>
      <c r="AF58" s="7">
        <v>1.3646288209607</v>
      </c>
      <c r="AG58" s="27" t="s">
        <v>464</v>
      </c>
      <c r="AH58">
        <v>21</v>
      </c>
      <c r="AI58" t="s">
        <v>546</v>
      </c>
      <c r="AJ58">
        <v>18</v>
      </c>
      <c r="AK58" t="s">
        <v>503</v>
      </c>
      <c r="AL58">
        <v>16</v>
      </c>
      <c r="AU58" s="18">
        <v>8</v>
      </c>
      <c r="AV58" s="7">
        <v>0.41109969167523103</v>
      </c>
      <c r="AW58">
        <v>4</v>
      </c>
      <c r="AX58" s="7">
        <v>0.21834061135371199</v>
      </c>
      <c r="AY58" s="24" t="s">
        <v>511</v>
      </c>
      <c r="AZ58" s="25">
        <v>3</v>
      </c>
      <c r="BA58" s="25" t="s">
        <v>513</v>
      </c>
      <c r="BB58" s="25">
        <v>2</v>
      </c>
      <c r="BC58" s="25" t="s">
        <v>516</v>
      </c>
      <c r="BD58" s="25">
        <v>2</v>
      </c>
      <c r="BE58" s="25"/>
      <c r="BF58" s="25"/>
      <c r="BG58" s="25"/>
      <c r="BH58" s="25"/>
      <c r="BI58" s="25"/>
      <c r="BJ58" s="25"/>
      <c r="BK58" s="25"/>
      <c r="BL58" s="25"/>
      <c r="BM58" s="18">
        <v>17</v>
      </c>
      <c r="BN58" s="7">
        <v>0.87358684480986604</v>
      </c>
      <c r="BO58">
        <v>4</v>
      </c>
      <c r="BP58" s="7">
        <v>0.21834061135371199</v>
      </c>
      <c r="BQ58" s="27" t="s">
        <v>418</v>
      </c>
      <c r="BR58">
        <v>13</v>
      </c>
      <c r="BS58" s="25" t="s">
        <v>414</v>
      </c>
      <c r="BT58" s="25">
        <v>2</v>
      </c>
      <c r="BU58" s="25" t="s">
        <v>411</v>
      </c>
      <c r="BV58" s="25">
        <v>1</v>
      </c>
      <c r="BW58" s="25" t="s">
        <v>419</v>
      </c>
      <c r="BX58" s="25">
        <v>1</v>
      </c>
      <c r="BY58" s="25"/>
      <c r="BZ58" s="25"/>
      <c r="CA58" s="25"/>
      <c r="CB58" s="25"/>
      <c r="CC58" s="18">
        <v>0</v>
      </c>
      <c r="CD58" s="7">
        <v>0</v>
      </c>
      <c r="CE58">
        <v>0</v>
      </c>
      <c r="CF58" s="7">
        <v>0</v>
      </c>
      <c r="CG58" s="27"/>
    </row>
    <row r="59" spans="1:90" x14ac:dyDescent="0.25">
      <c r="A59" t="s">
        <v>118</v>
      </c>
      <c r="B59" t="s">
        <v>119</v>
      </c>
      <c r="C59" s="18">
        <v>744</v>
      </c>
      <c r="D59">
        <v>1046</v>
      </c>
      <c r="E59">
        <v>29.805107526881699</v>
      </c>
      <c r="F59">
        <v>1</v>
      </c>
      <c r="G59">
        <v>50</v>
      </c>
      <c r="H59">
        <v>300</v>
      </c>
      <c r="I59" s="18">
        <v>261</v>
      </c>
      <c r="J59" s="7">
        <v>35.080645161290299</v>
      </c>
      <c r="K59">
        <v>30</v>
      </c>
      <c r="L59" s="7">
        <v>2.8680688336520102</v>
      </c>
      <c r="M59" s="27" t="s">
        <v>632</v>
      </c>
      <c r="N59">
        <v>50</v>
      </c>
      <c r="O59" t="s">
        <v>464</v>
      </c>
      <c r="P59">
        <v>35</v>
      </c>
      <c r="Q59" t="s">
        <v>649</v>
      </c>
      <c r="R59">
        <v>30</v>
      </c>
      <c r="AC59" s="18">
        <v>219</v>
      </c>
      <c r="AD59" s="7">
        <v>29.435483870967701</v>
      </c>
      <c r="AE59">
        <v>22</v>
      </c>
      <c r="AF59" s="7">
        <v>2.10325047801147</v>
      </c>
      <c r="AG59" s="27" t="s">
        <v>632</v>
      </c>
      <c r="AH59">
        <v>50</v>
      </c>
      <c r="AI59" t="s">
        <v>464</v>
      </c>
      <c r="AJ59">
        <v>35</v>
      </c>
      <c r="AK59" t="s">
        <v>649</v>
      </c>
      <c r="AL59">
        <v>30</v>
      </c>
      <c r="AU59" s="18">
        <v>18</v>
      </c>
      <c r="AV59" s="7">
        <v>2.4193548387096802</v>
      </c>
      <c r="AW59">
        <v>6</v>
      </c>
      <c r="AX59" s="7">
        <v>0.57361376673040199</v>
      </c>
      <c r="AY59" s="27" t="s">
        <v>656</v>
      </c>
      <c r="AZ59">
        <v>8</v>
      </c>
      <c r="BA59" s="25" t="s">
        <v>526</v>
      </c>
      <c r="BB59" s="25">
        <v>2</v>
      </c>
      <c r="BC59" s="25" t="s">
        <v>542</v>
      </c>
      <c r="BD59" s="25">
        <v>2</v>
      </c>
      <c r="BE59" s="25" t="s">
        <v>597</v>
      </c>
      <c r="BF59" s="25">
        <v>2</v>
      </c>
      <c r="BG59" s="25" t="s">
        <v>598</v>
      </c>
      <c r="BH59" s="25">
        <v>2</v>
      </c>
      <c r="BI59" s="25"/>
      <c r="BJ59" s="25"/>
      <c r="BK59" s="25"/>
      <c r="BL59" s="25"/>
      <c r="BM59" s="18">
        <v>41</v>
      </c>
      <c r="BN59" s="7">
        <v>5.5107526881720403</v>
      </c>
      <c r="BO59">
        <v>2</v>
      </c>
      <c r="BP59" s="7">
        <v>0.191204588910134</v>
      </c>
      <c r="BQ59" s="27" t="s">
        <v>418</v>
      </c>
      <c r="BR59">
        <v>28</v>
      </c>
      <c r="BS59" t="s">
        <v>654</v>
      </c>
      <c r="BT59">
        <v>12</v>
      </c>
      <c r="BU59" s="25" t="s">
        <v>415</v>
      </c>
      <c r="BV59" s="25">
        <v>1</v>
      </c>
      <c r="BW59" s="25"/>
      <c r="BX59" s="25"/>
      <c r="BY59" s="25"/>
      <c r="BZ59" s="25"/>
      <c r="CA59" s="25"/>
      <c r="CB59" s="25"/>
      <c r="CC59" s="18">
        <v>0</v>
      </c>
      <c r="CD59" s="7">
        <v>0</v>
      </c>
      <c r="CE59">
        <v>0</v>
      </c>
      <c r="CF59" s="7">
        <v>0</v>
      </c>
      <c r="CG59" s="27"/>
    </row>
    <row r="60" spans="1:90" x14ac:dyDescent="0.25">
      <c r="A60" t="s">
        <v>120</v>
      </c>
      <c r="B60" t="s">
        <v>121</v>
      </c>
      <c r="C60" s="18">
        <v>110</v>
      </c>
      <c r="D60">
        <v>271</v>
      </c>
      <c r="E60">
        <v>17.845454545454501</v>
      </c>
      <c r="F60">
        <v>10</v>
      </c>
      <c r="G60">
        <v>10</v>
      </c>
      <c r="H60">
        <v>100</v>
      </c>
      <c r="I60" s="18">
        <v>42</v>
      </c>
      <c r="J60" s="7">
        <v>38.181818181818201</v>
      </c>
      <c r="K60">
        <v>9</v>
      </c>
      <c r="L60" s="7">
        <v>3.3210332103321001</v>
      </c>
      <c r="M60" s="27" t="s">
        <v>503</v>
      </c>
      <c r="N60">
        <v>20</v>
      </c>
      <c r="O60" t="s">
        <v>642</v>
      </c>
      <c r="P60">
        <v>15</v>
      </c>
      <c r="Q60" t="s">
        <v>510</v>
      </c>
      <c r="R60">
        <v>11</v>
      </c>
      <c r="AC60" s="18">
        <v>41</v>
      </c>
      <c r="AD60" s="7">
        <v>37.272727272727302</v>
      </c>
      <c r="AE60">
        <v>7</v>
      </c>
      <c r="AF60" s="7">
        <v>2.5830258302583</v>
      </c>
      <c r="AG60" s="27" t="s">
        <v>503</v>
      </c>
      <c r="AH60">
        <v>20</v>
      </c>
      <c r="AI60" t="s">
        <v>642</v>
      </c>
      <c r="AJ60">
        <v>15</v>
      </c>
      <c r="AK60" t="s">
        <v>510</v>
      </c>
      <c r="AL60">
        <v>11</v>
      </c>
      <c r="AU60" s="18">
        <v>1</v>
      </c>
      <c r="AV60" s="7">
        <v>0.90909090909090895</v>
      </c>
      <c r="AW60">
        <v>1</v>
      </c>
      <c r="AX60" s="7">
        <v>0.36900369003689998</v>
      </c>
      <c r="AY60" s="24" t="s">
        <v>471</v>
      </c>
      <c r="AZ60" s="25">
        <v>1</v>
      </c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18">
        <v>2</v>
      </c>
      <c r="BN60" s="7">
        <v>1.8181818181818199</v>
      </c>
      <c r="BO60">
        <v>1</v>
      </c>
      <c r="BP60" s="7">
        <v>0.36900369003689998</v>
      </c>
      <c r="BQ60" s="24" t="s">
        <v>654</v>
      </c>
      <c r="BR60" s="25">
        <v>1</v>
      </c>
      <c r="BS60" s="25" t="s">
        <v>416</v>
      </c>
      <c r="BT60" s="25">
        <v>1</v>
      </c>
      <c r="BU60" s="25"/>
      <c r="BV60" s="25"/>
      <c r="BW60" s="25"/>
      <c r="BX60" s="25"/>
      <c r="BY60" s="25"/>
      <c r="BZ60" s="25"/>
      <c r="CA60" s="25"/>
      <c r="CB60" s="25"/>
      <c r="CC60" s="18">
        <v>0</v>
      </c>
      <c r="CD60" s="7">
        <v>0</v>
      </c>
      <c r="CE60">
        <v>0</v>
      </c>
      <c r="CF60" s="7">
        <v>0</v>
      </c>
      <c r="CG60" s="27"/>
    </row>
    <row r="61" spans="1:90" x14ac:dyDescent="0.25">
      <c r="A61" t="s">
        <v>122</v>
      </c>
      <c r="B61" t="s">
        <v>123</v>
      </c>
      <c r="C61" s="18">
        <v>5892</v>
      </c>
      <c r="D61">
        <v>2645</v>
      </c>
      <c r="E61">
        <v>25.947216564833699</v>
      </c>
      <c r="F61">
        <v>1</v>
      </c>
      <c r="G61">
        <v>16</v>
      </c>
      <c r="H61">
        <v>1000</v>
      </c>
      <c r="I61" s="18">
        <v>1721</v>
      </c>
      <c r="J61" s="7">
        <v>29.209097080787501</v>
      </c>
      <c r="K61">
        <v>77</v>
      </c>
      <c r="L61" s="7">
        <v>2.9111531190926301</v>
      </c>
      <c r="M61" s="27" t="s">
        <v>636</v>
      </c>
      <c r="N61">
        <v>354</v>
      </c>
      <c r="O61" t="s">
        <v>503</v>
      </c>
      <c r="P61">
        <v>198</v>
      </c>
      <c r="Q61" t="s">
        <v>460</v>
      </c>
      <c r="R61">
        <v>171</v>
      </c>
      <c r="AC61" s="18">
        <v>1454</v>
      </c>
      <c r="AD61" s="7">
        <v>24.677528852681601</v>
      </c>
      <c r="AE61">
        <v>51</v>
      </c>
      <c r="AF61" s="7">
        <v>1.9281663516068099</v>
      </c>
      <c r="AG61" s="27" t="s">
        <v>636</v>
      </c>
      <c r="AH61">
        <v>354</v>
      </c>
      <c r="AI61" t="s">
        <v>503</v>
      </c>
      <c r="AJ61">
        <v>198</v>
      </c>
      <c r="AK61" t="s">
        <v>460</v>
      </c>
      <c r="AL61">
        <v>171</v>
      </c>
      <c r="AU61" s="18">
        <v>287</v>
      </c>
      <c r="AV61" s="7">
        <v>4.8710115410726402</v>
      </c>
      <c r="AW61">
        <v>19</v>
      </c>
      <c r="AX61" s="7">
        <v>0.71833648393194705</v>
      </c>
      <c r="AY61" s="27" t="s">
        <v>526</v>
      </c>
      <c r="AZ61">
        <v>65</v>
      </c>
      <c r="BA61" t="s">
        <v>656</v>
      </c>
      <c r="BB61">
        <v>56</v>
      </c>
      <c r="BC61" t="s">
        <v>542</v>
      </c>
      <c r="BD61">
        <v>43</v>
      </c>
      <c r="BM61" s="18">
        <v>163</v>
      </c>
      <c r="BN61" s="7">
        <v>2.7664630006788902</v>
      </c>
      <c r="BO61">
        <v>5</v>
      </c>
      <c r="BP61" s="7">
        <v>0.18903591682419699</v>
      </c>
      <c r="BQ61" s="27" t="s">
        <v>418</v>
      </c>
      <c r="BR61">
        <v>118</v>
      </c>
      <c r="BS61" t="s">
        <v>654</v>
      </c>
      <c r="BT61">
        <v>29</v>
      </c>
      <c r="BU61" t="s">
        <v>419</v>
      </c>
      <c r="BV61">
        <v>8</v>
      </c>
      <c r="CC61" s="18">
        <v>2</v>
      </c>
      <c r="CD61" s="7">
        <v>3.3944331296673499E-2</v>
      </c>
      <c r="CE61">
        <v>2</v>
      </c>
      <c r="CF61" s="7">
        <v>7.5614366729678598E-2</v>
      </c>
      <c r="CG61" s="24" t="s">
        <v>397</v>
      </c>
      <c r="CH61" s="25">
        <v>1</v>
      </c>
      <c r="CI61" s="25" t="s">
        <v>645</v>
      </c>
      <c r="CJ61" s="25">
        <v>1</v>
      </c>
      <c r="CK61" s="25"/>
      <c r="CL61" s="25"/>
    </row>
    <row r="62" spans="1:90" x14ac:dyDescent="0.25">
      <c r="A62" t="s">
        <v>124</v>
      </c>
      <c r="B62" t="s">
        <v>125</v>
      </c>
      <c r="C62" s="18">
        <v>67</v>
      </c>
      <c r="D62">
        <v>398</v>
      </c>
      <c r="E62">
        <v>30.582089552238799</v>
      </c>
      <c r="F62">
        <v>4</v>
      </c>
      <c r="G62">
        <v>50</v>
      </c>
      <c r="H62">
        <v>200</v>
      </c>
      <c r="I62" s="18">
        <v>29</v>
      </c>
      <c r="J62" s="7">
        <v>43.283582089552198</v>
      </c>
      <c r="K62">
        <v>8</v>
      </c>
      <c r="L62" s="7">
        <v>2.0100502512562799</v>
      </c>
      <c r="M62" s="27" t="s">
        <v>642</v>
      </c>
      <c r="N62">
        <v>21</v>
      </c>
      <c r="O62" t="s">
        <v>526</v>
      </c>
      <c r="P62">
        <v>14</v>
      </c>
      <c r="Q62" t="s">
        <v>665</v>
      </c>
      <c r="R62">
        <v>9</v>
      </c>
      <c r="AC62" s="18">
        <v>26</v>
      </c>
      <c r="AD62" s="7">
        <v>38.805970149253703</v>
      </c>
      <c r="AE62">
        <v>7</v>
      </c>
      <c r="AF62" s="7">
        <v>1.7587939698492501</v>
      </c>
      <c r="AG62" s="27" t="s">
        <v>642</v>
      </c>
      <c r="AH62">
        <v>21</v>
      </c>
      <c r="AI62" t="s">
        <v>665</v>
      </c>
      <c r="AJ62">
        <v>9</v>
      </c>
      <c r="AK62" s="25" t="s">
        <v>446</v>
      </c>
      <c r="AL62" s="25">
        <v>1</v>
      </c>
      <c r="AM62" s="25" t="s">
        <v>460</v>
      </c>
      <c r="AN62" s="25">
        <v>1</v>
      </c>
      <c r="AO62" s="25" t="s">
        <v>464</v>
      </c>
      <c r="AP62" s="25">
        <v>1</v>
      </c>
      <c r="AQ62" s="25" t="s">
        <v>478</v>
      </c>
      <c r="AR62" s="25">
        <v>1</v>
      </c>
      <c r="AS62" s="25" t="s">
        <v>636</v>
      </c>
      <c r="AT62" s="25">
        <v>1</v>
      </c>
      <c r="AU62" s="18">
        <v>15</v>
      </c>
      <c r="AV62" s="7">
        <v>22.388059701492502</v>
      </c>
      <c r="AW62">
        <v>1</v>
      </c>
      <c r="AX62" s="7">
        <v>0.25125628140703499</v>
      </c>
      <c r="AY62" s="27" t="s">
        <v>526</v>
      </c>
      <c r="AZ62">
        <v>14</v>
      </c>
      <c r="BA62" s="25" t="s">
        <v>656</v>
      </c>
      <c r="BB62" s="25">
        <v>1</v>
      </c>
      <c r="BC62" s="25"/>
      <c r="BD62" s="25"/>
      <c r="BE62" s="25"/>
      <c r="BF62" s="25"/>
      <c r="BG62" s="25"/>
      <c r="BH62" s="25"/>
      <c r="BI62" s="25"/>
      <c r="BJ62" s="25"/>
      <c r="BK62" s="25"/>
      <c r="BL62" s="25"/>
      <c r="BM62" s="18">
        <v>0</v>
      </c>
      <c r="BN62" s="7">
        <v>0</v>
      </c>
      <c r="BO62">
        <v>0</v>
      </c>
      <c r="BP62" s="7">
        <v>0</v>
      </c>
      <c r="BQ62" s="27"/>
      <c r="CC62" s="18">
        <v>0</v>
      </c>
      <c r="CD62" s="7">
        <v>0</v>
      </c>
      <c r="CE62">
        <v>0</v>
      </c>
      <c r="CF62" s="7">
        <v>0</v>
      </c>
      <c r="CG62" s="27"/>
    </row>
    <row r="63" spans="1:90" x14ac:dyDescent="0.25">
      <c r="A63" t="s">
        <v>126</v>
      </c>
      <c r="B63" t="s">
        <v>127</v>
      </c>
      <c r="C63" s="18">
        <v>3050</v>
      </c>
      <c r="D63">
        <v>1739</v>
      </c>
      <c r="E63">
        <v>27.9750819672131</v>
      </c>
      <c r="F63">
        <v>1</v>
      </c>
      <c r="G63">
        <v>20</v>
      </c>
      <c r="H63">
        <v>200</v>
      </c>
      <c r="I63" s="18">
        <v>1262</v>
      </c>
      <c r="J63" s="7">
        <v>41.377049180327901</v>
      </c>
      <c r="K63">
        <v>52</v>
      </c>
      <c r="L63" s="7">
        <v>2.9902242668200101</v>
      </c>
      <c r="M63" s="27" t="s">
        <v>629</v>
      </c>
      <c r="N63">
        <v>456</v>
      </c>
      <c r="O63" t="s">
        <v>418</v>
      </c>
      <c r="P63">
        <v>198</v>
      </c>
      <c r="Q63" t="s">
        <v>632</v>
      </c>
      <c r="R63">
        <v>189</v>
      </c>
      <c r="AC63" s="18">
        <v>1100</v>
      </c>
      <c r="AD63" s="7">
        <v>36.065573770491802</v>
      </c>
      <c r="AE63">
        <v>40</v>
      </c>
      <c r="AF63" s="7">
        <v>2.3001725129384698</v>
      </c>
      <c r="AG63" s="27" t="s">
        <v>629</v>
      </c>
      <c r="AH63">
        <v>456</v>
      </c>
      <c r="AI63" t="s">
        <v>632</v>
      </c>
      <c r="AJ63">
        <v>189</v>
      </c>
      <c r="AK63" t="s">
        <v>503</v>
      </c>
      <c r="AL63">
        <v>164</v>
      </c>
      <c r="AU63" s="18">
        <v>192</v>
      </c>
      <c r="AV63" s="7">
        <v>6.2950819672131102</v>
      </c>
      <c r="AW63">
        <v>11</v>
      </c>
      <c r="AX63" s="7">
        <v>0.63254744105807903</v>
      </c>
      <c r="AY63" s="27" t="s">
        <v>542</v>
      </c>
      <c r="AZ63">
        <v>61</v>
      </c>
      <c r="BA63" t="s">
        <v>511</v>
      </c>
      <c r="BB63">
        <v>49</v>
      </c>
      <c r="BC63" t="s">
        <v>526</v>
      </c>
      <c r="BD63">
        <v>35</v>
      </c>
      <c r="BM63" s="18">
        <v>200</v>
      </c>
      <c r="BN63" s="7">
        <v>6.5573770491803298</v>
      </c>
      <c r="BO63">
        <v>1</v>
      </c>
      <c r="BP63" s="7">
        <v>5.7504312823461801E-2</v>
      </c>
      <c r="BQ63" s="27" t="s">
        <v>418</v>
      </c>
      <c r="BR63">
        <v>198</v>
      </c>
      <c r="BS63" s="25" t="s">
        <v>654</v>
      </c>
      <c r="BT63" s="25">
        <v>2</v>
      </c>
      <c r="BU63" s="25"/>
      <c r="BV63" s="25"/>
      <c r="BW63" s="25"/>
      <c r="BX63" s="25"/>
      <c r="BY63" s="25"/>
      <c r="BZ63" s="25"/>
      <c r="CA63" s="25"/>
      <c r="CB63" s="25"/>
      <c r="CC63" s="18">
        <v>0</v>
      </c>
      <c r="CD63" s="7">
        <v>0</v>
      </c>
      <c r="CE63">
        <v>0</v>
      </c>
      <c r="CF63" s="7">
        <v>0</v>
      </c>
      <c r="CG63" s="27"/>
    </row>
    <row r="64" spans="1:90" x14ac:dyDescent="0.25">
      <c r="A64" t="s">
        <v>128</v>
      </c>
      <c r="B64" t="s">
        <v>129</v>
      </c>
      <c r="C64" s="18">
        <v>516</v>
      </c>
      <c r="D64">
        <v>1236</v>
      </c>
      <c r="E64">
        <v>31.058139534883701</v>
      </c>
      <c r="F64">
        <v>1</v>
      </c>
      <c r="G64">
        <v>60</v>
      </c>
      <c r="H64">
        <v>1000</v>
      </c>
      <c r="I64" s="18">
        <v>263</v>
      </c>
      <c r="J64" s="7">
        <v>50.968992248062001</v>
      </c>
      <c r="K64">
        <v>32</v>
      </c>
      <c r="L64" s="7">
        <v>2.5889967637540501</v>
      </c>
      <c r="M64" s="27" t="s">
        <v>629</v>
      </c>
      <c r="N64">
        <v>87</v>
      </c>
      <c r="O64" t="s">
        <v>632</v>
      </c>
      <c r="P64">
        <v>73</v>
      </c>
      <c r="Q64" t="s">
        <v>503</v>
      </c>
      <c r="R64">
        <v>36</v>
      </c>
      <c r="AC64" s="18">
        <v>249</v>
      </c>
      <c r="AD64" s="7">
        <v>48.255813953488399</v>
      </c>
      <c r="AE64">
        <v>25</v>
      </c>
      <c r="AF64" s="7">
        <v>2.02265372168285</v>
      </c>
      <c r="AG64" s="27" t="s">
        <v>629</v>
      </c>
      <c r="AH64">
        <v>87</v>
      </c>
      <c r="AI64" t="s">
        <v>632</v>
      </c>
      <c r="AJ64">
        <v>73</v>
      </c>
      <c r="AK64" t="s">
        <v>503</v>
      </c>
      <c r="AL64">
        <v>36</v>
      </c>
      <c r="AU64" s="18">
        <v>21</v>
      </c>
      <c r="AV64" s="7">
        <v>4.0697674418604697</v>
      </c>
      <c r="AW64">
        <v>4</v>
      </c>
      <c r="AX64" s="7">
        <v>0.32362459546925598</v>
      </c>
      <c r="AY64" s="27" t="s">
        <v>656</v>
      </c>
      <c r="AZ64">
        <v>11</v>
      </c>
      <c r="BA64" t="s">
        <v>526</v>
      </c>
      <c r="BB64">
        <v>5</v>
      </c>
      <c r="BC64" s="25" t="s">
        <v>532</v>
      </c>
      <c r="BD64" s="25">
        <v>2</v>
      </c>
      <c r="BE64" s="25" t="s">
        <v>598</v>
      </c>
      <c r="BF64" s="25">
        <v>2</v>
      </c>
      <c r="BG64" s="25"/>
      <c r="BH64" s="25"/>
      <c r="BI64" s="25"/>
      <c r="BJ64" s="25"/>
      <c r="BK64" s="25"/>
      <c r="BL64" s="25"/>
      <c r="BM64" s="18">
        <v>35</v>
      </c>
      <c r="BN64" s="7">
        <v>6.7829457364341099</v>
      </c>
      <c r="BO64">
        <v>2</v>
      </c>
      <c r="BP64" s="7">
        <v>0.16181229773462799</v>
      </c>
      <c r="BQ64" s="27" t="s">
        <v>418</v>
      </c>
      <c r="BR64">
        <v>25</v>
      </c>
      <c r="BS64" t="s">
        <v>654</v>
      </c>
      <c r="BT64">
        <v>8</v>
      </c>
      <c r="BU64" s="25" t="s">
        <v>411</v>
      </c>
      <c r="BV64" s="25">
        <v>2</v>
      </c>
      <c r="BW64" s="25"/>
      <c r="BX64" s="25"/>
      <c r="BY64" s="25"/>
      <c r="BZ64" s="25"/>
      <c r="CA64" s="25"/>
      <c r="CB64" s="25"/>
      <c r="CC64" s="18">
        <v>2</v>
      </c>
      <c r="CD64" s="7">
        <v>0.387596899224806</v>
      </c>
      <c r="CE64">
        <v>1</v>
      </c>
      <c r="CF64" s="7">
        <v>8.0906148867313898E-2</v>
      </c>
      <c r="CG64" s="24" t="s">
        <v>397</v>
      </c>
      <c r="CH64" s="25">
        <v>2</v>
      </c>
      <c r="CI64" s="25"/>
      <c r="CJ64" s="25"/>
      <c r="CK64" s="25"/>
      <c r="CL64" s="25"/>
    </row>
    <row r="65" spans="1:90" x14ac:dyDescent="0.25">
      <c r="A65" t="s">
        <v>130</v>
      </c>
      <c r="B65" t="s">
        <v>131</v>
      </c>
      <c r="C65" s="18">
        <v>33131</v>
      </c>
      <c r="D65">
        <v>4509</v>
      </c>
      <c r="E65">
        <v>32.707947239745302</v>
      </c>
      <c r="F65">
        <v>1</v>
      </c>
      <c r="G65">
        <v>20</v>
      </c>
      <c r="H65">
        <v>1000</v>
      </c>
      <c r="I65" s="18">
        <v>14392</v>
      </c>
      <c r="J65" s="7">
        <v>43.439678850623302</v>
      </c>
      <c r="K65">
        <v>130</v>
      </c>
      <c r="L65" s="7">
        <v>2.8831226436016899</v>
      </c>
      <c r="M65" s="27" t="s">
        <v>636</v>
      </c>
      <c r="N65">
        <v>2081</v>
      </c>
      <c r="O65" t="s">
        <v>649</v>
      </c>
      <c r="P65">
        <v>2040</v>
      </c>
      <c r="Q65" t="s">
        <v>464</v>
      </c>
      <c r="R65">
        <v>1873</v>
      </c>
      <c r="AC65" s="18">
        <v>13287</v>
      </c>
      <c r="AD65" s="7">
        <v>40.1044339138571</v>
      </c>
      <c r="AE65">
        <v>99</v>
      </c>
      <c r="AF65" s="7">
        <v>2.19560878243513</v>
      </c>
      <c r="AG65" s="27" t="s">
        <v>636</v>
      </c>
      <c r="AH65">
        <v>2081</v>
      </c>
      <c r="AI65" t="s">
        <v>649</v>
      </c>
      <c r="AJ65">
        <v>2040</v>
      </c>
      <c r="AK65" t="s">
        <v>464</v>
      </c>
      <c r="AL65">
        <v>1873</v>
      </c>
      <c r="AU65" s="18">
        <v>1518</v>
      </c>
      <c r="AV65" s="7">
        <v>4.5818115963900903</v>
      </c>
      <c r="AW65">
        <v>24</v>
      </c>
      <c r="AX65" s="7">
        <v>0.53226879574185004</v>
      </c>
      <c r="AY65" s="27" t="s">
        <v>526</v>
      </c>
      <c r="AZ65">
        <v>555</v>
      </c>
      <c r="BA65" t="s">
        <v>656</v>
      </c>
      <c r="BB65">
        <v>183</v>
      </c>
      <c r="BC65" t="s">
        <v>511</v>
      </c>
      <c r="BD65">
        <v>165</v>
      </c>
      <c r="BM65" s="18">
        <v>1077</v>
      </c>
      <c r="BN65" s="7">
        <v>3.2507319428933599</v>
      </c>
      <c r="BO65">
        <v>6</v>
      </c>
      <c r="BP65" s="7">
        <v>0.13306719893546201</v>
      </c>
      <c r="BQ65" s="27" t="s">
        <v>418</v>
      </c>
      <c r="BR65">
        <v>892</v>
      </c>
      <c r="BS65" t="s">
        <v>654</v>
      </c>
      <c r="BT65">
        <v>94</v>
      </c>
      <c r="BU65" t="s">
        <v>419</v>
      </c>
      <c r="BV65">
        <v>69</v>
      </c>
      <c r="CC65" s="18">
        <v>1</v>
      </c>
      <c r="CD65" s="7">
        <v>3.01832120974314E-3</v>
      </c>
      <c r="CE65">
        <v>1</v>
      </c>
      <c r="CF65" s="7">
        <v>2.2177866489243699E-2</v>
      </c>
      <c r="CG65" s="24" t="s">
        <v>645</v>
      </c>
      <c r="CH65" s="25">
        <v>1</v>
      </c>
      <c r="CI65" s="25"/>
      <c r="CJ65" s="25"/>
      <c r="CK65" s="25"/>
      <c r="CL65" s="25"/>
    </row>
    <row r="66" spans="1:90" x14ac:dyDescent="0.25">
      <c r="A66" t="s">
        <v>132</v>
      </c>
      <c r="B66" t="s">
        <v>133</v>
      </c>
      <c r="C66" s="18">
        <v>10092</v>
      </c>
      <c r="D66">
        <v>2594</v>
      </c>
      <c r="E66">
        <v>28.7535671819263</v>
      </c>
      <c r="F66">
        <v>1</v>
      </c>
      <c r="G66">
        <v>25</v>
      </c>
      <c r="H66">
        <v>1000</v>
      </c>
      <c r="I66" s="18">
        <v>2304</v>
      </c>
      <c r="J66" s="7">
        <v>22.829964328180701</v>
      </c>
      <c r="K66">
        <v>61</v>
      </c>
      <c r="L66" s="7">
        <v>2.3515805705474202</v>
      </c>
      <c r="M66" s="27" t="s">
        <v>642</v>
      </c>
      <c r="N66">
        <v>418</v>
      </c>
      <c r="O66" t="s">
        <v>503</v>
      </c>
      <c r="P66">
        <v>329</v>
      </c>
      <c r="Q66" t="s">
        <v>636</v>
      </c>
      <c r="R66">
        <v>281</v>
      </c>
      <c r="AC66" s="18">
        <v>1968</v>
      </c>
      <c r="AD66" s="7">
        <v>19.500594530320999</v>
      </c>
      <c r="AE66">
        <v>36</v>
      </c>
      <c r="AF66" s="7">
        <v>1.38781804163454</v>
      </c>
      <c r="AG66" s="27" t="s">
        <v>642</v>
      </c>
      <c r="AH66">
        <v>418</v>
      </c>
      <c r="AI66" t="s">
        <v>503</v>
      </c>
      <c r="AJ66">
        <v>329</v>
      </c>
      <c r="AK66" t="s">
        <v>636</v>
      </c>
      <c r="AL66">
        <v>281</v>
      </c>
      <c r="AU66" s="18">
        <v>282</v>
      </c>
      <c r="AV66" s="7">
        <v>2.79429250891795</v>
      </c>
      <c r="AW66">
        <v>17</v>
      </c>
      <c r="AX66" s="7">
        <v>0.65535851966075598</v>
      </c>
      <c r="AY66" s="27" t="s">
        <v>516</v>
      </c>
      <c r="AZ66">
        <v>73</v>
      </c>
      <c r="BA66" t="s">
        <v>511</v>
      </c>
      <c r="BB66">
        <v>61</v>
      </c>
      <c r="BC66" t="s">
        <v>656</v>
      </c>
      <c r="BD66">
        <v>51</v>
      </c>
      <c r="BM66" s="18">
        <v>219</v>
      </c>
      <c r="BN66" s="7">
        <v>2.1700356718192602</v>
      </c>
      <c r="BO66">
        <v>7</v>
      </c>
      <c r="BP66" s="7">
        <v>0.26985350809560499</v>
      </c>
      <c r="BQ66" s="27" t="s">
        <v>418</v>
      </c>
      <c r="BR66">
        <v>107</v>
      </c>
      <c r="BS66" t="s">
        <v>654</v>
      </c>
      <c r="BT66">
        <v>64</v>
      </c>
      <c r="BU66" t="s">
        <v>411</v>
      </c>
      <c r="BV66">
        <v>20</v>
      </c>
      <c r="CC66" s="18">
        <v>1</v>
      </c>
      <c r="CD66" s="7">
        <v>9.9088386841062193E-3</v>
      </c>
      <c r="CE66">
        <v>1</v>
      </c>
      <c r="CF66" s="7">
        <v>3.8550501156515003E-2</v>
      </c>
      <c r="CG66" s="24" t="s">
        <v>645</v>
      </c>
      <c r="CH66" s="25">
        <v>1</v>
      </c>
      <c r="CI66" s="25"/>
      <c r="CJ66" s="25"/>
      <c r="CK66" s="25"/>
      <c r="CL66" s="25"/>
    </row>
    <row r="67" spans="1:90" x14ac:dyDescent="0.25">
      <c r="A67" t="s">
        <v>134</v>
      </c>
      <c r="B67" t="s">
        <v>135</v>
      </c>
      <c r="C67" s="18">
        <v>35</v>
      </c>
      <c r="D67">
        <v>217</v>
      </c>
      <c r="E67">
        <v>21.1428571428571</v>
      </c>
      <c r="F67">
        <v>6</v>
      </c>
      <c r="G67">
        <v>100</v>
      </c>
      <c r="H67">
        <v>100</v>
      </c>
      <c r="I67" s="18">
        <v>1</v>
      </c>
      <c r="J67" s="7">
        <v>2.8571428571428599</v>
      </c>
      <c r="K67">
        <v>1</v>
      </c>
      <c r="L67" s="7">
        <v>0.460829493087558</v>
      </c>
      <c r="M67" s="24" t="s">
        <v>642</v>
      </c>
      <c r="N67" s="25">
        <v>1</v>
      </c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6"/>
      <c r="AC67" s="18">
        <v>1</v>
      </c>
      <c r="AD67" s="7">
        <v>2.8571428571428599</v>
      </c>
      <c r="AE67">
        <v>1</v>
      </c>
      <c r="AF67" s="7">
        <v>0.460829493087558</v>
      </c>
      <c r="AG67" s="24" t="s">
        <v>642</v>
      </c>
      <c r="AH67" s="25">
        <v>1</v>
      </c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U67" s="18">
        <v>0</v>
      </c>
      <c r="AV67" s="7">
        <v>0</v>
      </c>
      <c r="AW67">
        <v>0</v>
      </c>
      <c r="AX67" s="7">
        <v>0</v>
      </c>
      <c r="AY67" s="27"/>
      <c r="BM67" s="18">
        <v>0</v>
      </c>
      <c r="BN67" s="7">
        <v>0</v>
      </c>
      <c r="BO67">
        <v>0</v>
      </c>
      <c r="BP67" s="7">
        <v>0</v>
      </c>
      <c r="BQ67" s="27"/>
      <c r="CC67" s="18">
        <v>0</v>
      </c>
      <c r="CD67" s="7">
        <v>0</v>
      </c>
      <c r="CE67">
        <v>0</v>
      </c>
      <c r="CF67" s="7">
        <v>0</v>
      </c>
      <c r="CG67" s="27"/>
    </row>
    <row r="68" spans="1:90" x14ac:dyDescent="0.25">
      <c r="A68" t="s">
        <v>136</v>
      </c>
      <c r="B68" t="s">
        <v>137</v>
      </c>
      <c r="C68" s="18">
        <v>579</v>
      </c>
      <c r="D68">
        <v>1445</v>
      </c>
      <c r="E68">
        <v>22.941278065630399</v>
      </c>
      <c r="F68">
        <v>1</v>
      </c>
      <c r="G68">
        <v>5</v>
      </c>
      <c r="H68">
        <v>150</v>
      </c>
      <c r="I68" s="18">
        <v>166</v>
      </c>
      <c r="J68" s="7">
        <v>28.670120898100201</v>
      </c>
      <c r="K68">
        <v>13</v>
      </c>
      <c r="L68" s="7">
        <v>0.89965397923875401</v>
      </c>
      <c r="M68" s="27" t="s">
        <v>546</v>
      </c>
      <c r="N68">
        <v>147</v>
      </c>
      <c r="O68" t="s">
        <v>405</v>
      </c>
      <c r="P68">
        <v>7</v>
      </c>
      <c r="Q68" t="s">
        <v>547</v>
      </c>
      <c r="R68">
        <v>7</v>
      </c>
      <c r="AC68" s="18">
        <v>163</v>
      </c>
      <c r="AD68" s="7">
        <v>28.1519861830743</v>
      </c>
      <c r="AE68">
        <v>9</v>
      </c>
      <c r="AF68" s="7">
        <v>0.62283737024221497</v>
      </c>
      <c r="AG68" s="27" t="s">
        <v>546</v>
      </c>
      <c r="AH68">
        <v>147</v>
      </c>
      <c r="AI68" t="s">
        <v>405</v>
      </c>
      <c r="AJ68">
        <v>7</v>
      </c>
      <c r="AK68" t="s">
        <v>547</v>
      </c>
      <c r="AL68">
        <v>7</v>
      </c>
      <c r="AU68" s="18">
        <v>4</v>
      </c>
      <c r="AV68" s="7">
        <v>0.69084628670120896</v>
      </c>
      <c r="AW68">
        <v>3</v>
      </c>
      <c r="AX68" s="7">
        <v>0.207612456747405</v>
      </c>
      <c r="AY68" s="24" t="s">
        <v>656</v>
      </c>
      <c r="AZ68" s="25">
        <v>1</v>
      </c>
      <c r="BA68" s="25" t="s">
        <v>532</v>
      </c>
      <c r="BB68" s="25">
        <v>1</v>
      </c>
      <c r="BC68" s="25" t="s">
        <v>534</v>
      </c>
      <c r="BD68" s="25">
        <v>1</v>
      </c>
      <c r="BE68" s="25" t="s">
        <v>666</v>
      </c>
      <c r="BF68" s="25">
        <v>1</v>
      </c>
      <c r="BG68" s="25"/>
      <c r="BH68" s="25"/>
      <c r="BI68" s="25"/>
      <c r="BJ68" s="25"/>
      <c r="BK68" s="25"/>
      <c r="BL68" s="25"/>
      <c r="BM68" s="18">
        <v>1</v>
      </c>
      <c r="BN68" s="7">
        <v>0.17271157167530199</v>
      </c>
      <c r="BO68">
        <v>1</v>
      </c>
      <c r="BP68" s="7">
        <v>6.9204152249134898E-2</v>
      </c>
      <c r="BQ68" s="24" t="s">
        <v>418</v>
      </c>
      <c r="BR68" s="25">
        <v>1</v>
      </c>
      <c r="BS68" s="25"/>
      <c r="BT68" s="25"/>
      <c r="BU68" s="25"/>
      <c r="BV68" s="25"/>
      <c r="BW68" s="25"/>
      <c r="BX68" s="25"/>
      <c r="BY68" s="25"/>
      <c r="BZ68" s="25"/>
      <c r="CA68" s="25"/>
      <c r="CB68" s="25"/>
      <c r="CC68" s="18">
        <v>0</v>
      </c>
      <c r="CD68" s="7">
        <v>0</v>
      </c>
      <c r="CE68">
        <v>0</v>
      </c>
      <c r="CF68" s="7">
        <v>0</v>
      </c>
      <c r="CG68" s="27"/>
    </row>
    <row r="69" spans="1:90" x14ac:dyDescent="0.25">
      <c r="A69" t="s">
        <v>138</v>
      </c>
      <c r="B69" t="s">
        <v>139</v>
      </c>
      <c r="C69" s="18">
        <v>2299</v>
      </c>
      <c r="D69">
        <v>2368</v>
      </c>
      <c r="E69">
        <v>20.337103088299301</v>
      </c>
      <c r="F69">
        <v>1</v>
      </c>
      <c r="G69">
        <v>50</v>
      </c>
      <c r="H69">
        <v>400</v>
      </c>
      <c r="I69" s="18">
        <v>257</v>
      </c>
      <c r="J69" s="7">
        <v>11.1787733797303</v>
      </c>
      <c r="K69">
        <v>36</v>
      </c>
      <c r="L69" s="7">
        <v>1.52027027027027</v>
      </c>
      <c r="M69" s="27" t="s">
        <v>405</v>
      </c>
      <c r="N69">
        <v>62</v>
      </c>
      <c r="O69" t="s">
        <v>503</v>
      </c>
      <c r="P69">
        <v>53</v>
      </c>
      <c r="Q69" t="s">
        <v>544</v>
      </c>
      <c r="R69">
        <v>31</v>
      </c>
      <c r="AC69" s="18">
        <v>215</v>
      </c>
      <c r="AD69" s="7">
        <v>9.3518921270117392</v>
      </c>
      <c r="AE69">
        <v>20</v>
      </c>
      <c r="AF69" s="7">
        <v>0.84459459459459496</v>
      </c>
      <c r="AG69" s="27" t="s">
        <v>405</v>
      </c>
      <c r="AH69">
        <v>62</v>
      </c>
      <c r="AI69" t="s">
        <v>503</v>
      </c>
      <c r="AJ69">
        <v>53</v>
      </c>
      <c r="AK69" t="s">
        <v>544</v>
      </c>
      <c r="AL69">
        <v>31</v>
      </c>
      <c r="AU69" s="18">
        <v>27</v>
      </c>
      <c r="AV69" s="7">
        <v>1.17442366246194</v>
      </c>
      <c r="AW69">
        <v>13</v>
      </c>
      <c r="AX69" s="7">
        <v>0.54898648648648696</v>
      </c>
      <c r="AY69" s="24" t="s">
        <v>656</v>
      </c>
      <c r="AZ69" s="25">
        <v>4</v>
      </c>
      <c r="BA69" s="25" t="s">
        <v>513</v>
      </c>
      <c r="BB69" s="25">
        <v>3</v>
      </c>
      <c r="BC69" s="25" t="s">
        <v>537</v>
      </c>
      <c r="BD69" s="25">
        <v>3</v>
      </c>
      <c r="BE69" s="25" t="s">
        <v>598</v>
      </c>
      <c r="BF69" s="25">
        <v>3</v>
      </c>
      <c r="BG69" s="25"/>
      <c r="BH69" s="25"/>
      <c r="BI69" s="25"/>
      <c r="BJ69" s="25"/>
      <c r="BK69" s="25"/>
      <c r="BL69" s="25"/>
      <c r="BM69" s="18">
        <v>23</v>
      </c>
      <c r="BN69" s="7">
        <v>1.0004349717268399</v>
      </c>
      <c r="BO69">
        <v>3</v>
      </c>
      <c r="BP69" s="7">
        <v>0.12668918918918901</v>
      </c>
      <c r="BQ69" s="27" t="s">
        <v>418</v>
      </c>
      <c r="BR69">
        <v>18</v>
      </c>
      <c r="BS69" s="25" t="s">
        <v>658</v>
      </c>
      <c r="BT69" s="25">
        <v>2</v>
      </c>
      <c r="BU69" s="25" t="s">
        <v>424</v>
      </c>
      <c r="BV69" s="25">
        <v>2</v>
      </c>
      <c r="BW69" s="25"/>
      <c r="BX69" s="25"/>
      <c r="BY69" s="25"/>
      <c r="BZ69" s="25"/>
      <c r="CA69" s="25"/>
      <c r="CB69" s="25"/>
      <c r="CC69" s="18">
        <v>0</v>
      </c>
      <c r="CD69" s="7">
        <v>0</v>
      </c>
      <c r="CE69">
        <v>0</v>
      </c>
      <c r="CF69" s="7">
        <v>0</v>
      </c>
      <c r="CG69" s="27"/>
    </row>
    <row r="70" spans="1:90" x14ac:dyDescent="0.25">
      <c r="A70" t="s">
        <v>140</v>
      </c>
      <c r="B70" t="s">
        <v>141</v>
      </c>
      <c r="C70" s="18">
        <v>1049</v>
      </c>
      <c r="D70">
        <v>1296</v>
      </c>
      <c r="E70">
        <v>18.861773117254501</v>
      </c>
      <c r="F70">
        <v>1</v>
      </c>
      <c r="G70">
        <v>2</v>
      </c>
      <c r="H70">
        <v>400</v>
      </c>
      <c r="I70" s="18">
        <v>146</v>
      </c>
      <c r="J70" s="7">
        <v>13.9180171591992</v>
      </c>
      <c r="K70">
        <v>23</v>
      </c>
      <c r="L70" s="7">
        <v>1.7746913580246899</v>
      </c>
      <c r="M70" s="27" t="s">
        <v>546</v>
      </c>
      <c r="N70">
        <v>40</v>
      </c>
      <c r="O70" t="s">
        <v>405</v>
      </c>
      <c r="P70">
        <v>36</v>
      </c>
      <c r="Q70" t="s">
        <v>658</v>
      </c>
      <c r="R70">
        <v>16</v>
      </c>
      <c r="AC70" s="18">
        <v>126</v>
      </c>
      <c r="AD70" s="7">
        <v>12.011439466158199</v>
      </c>
      <c r="AE70">
        <v>16</v>
      </c>
      <c r="AF70" s="7">
        <v>1.2345679012345701</v>
      </c>
      <c r="AG70" s="27" t="s">
        <v>546</v>
      </c>
      <c r="AH70">
        <v>40</v>
      </c>
      <c r="AI70" t="s">
        <v>405</v>
      </c>
      <c r="AJ70">
        <v>36</v>
      </c>
      <c r="AK70" t="s">
        <v>547</v>
      </c>
      <c r="AL70">
        <v>15</v>
      </c>
      <c r="AU70" s="18">
        <v>3</v>
      </c>
      <c r="AV70" s="7">
        <v>0.28598665395614897</v>
      </c>
      <c r="AW70">
        <v>3</v>
      </c>
      <c r="AX70" s="7">
        <v>0.23148148148148101</v>
      </c>
      <c r="AY70" s="24" t="s">
        <v>666</v>
      </c>
      <c r="AZ70" s="25">
        <v>2</v>
      </c>
      <c r="BA70" s="25" t="s">
        <v>519</v>
      </c>
      <c r="BB70" s="25">
        <v>1</v>
      </c>
      <c r="BC70" s="25" t="s">
        <v>594</v>
      </c>
      <c r="BD70" s="25">
        <v>1</v>
      </c>
      <c r="BE70" s="25"/>
      <c r="BF70" s="25"/>
      <c r="BG70" s="25"/>
      <c r="BH70" s="25"/>
      <c r="BI70" s="25"/>
      <c r="BJ70" s="25"/>
      <c r="BK70" s="25"/>
      <c r="BL70" s="25"/>
      <c r="BM70" s="18">
        <v>27</v>
      </c>
      <c r="BN70" s="7">
        <v>2.57387988560534</v>
      </c>
      <c r="BO70">
        <v>4</v>
      </c>
      <c r="BP70" s="7">
        <v>0.30864197530864201</v>
      </c>
      <c r="BQ70" s="27" t="s">
        <v>658</v>
      </c>
      <c r="BR70">
        <v>16</v>
      </c>
      <c r="BS70" t="s">
        <v>418</v>
      </c>
      <c r="BT70">
        <v>7</v>
      </c>
      <c r="BU70" s="25" t="s">
        <v>424</v>
      </c>
      <c r="BV70" s="25">
        <v>2</v>
      </c>
      <c r="BW70" s="25"/>
      <c r="BX70" s="25"/>
      <c r="BY70" s="25"/>
      <c r="BZ70" s="25"/>
      <c r="CA70" s="25"/>
      <c r="CB70" s="25"/>
      <c r="CC70" s="18">
        <v>0</v>
      </c>
      <c r="CD70" s="7">
        <v>0</v>
      </c>
      <c r="CE70">
        <v>0</v>
      </c>
      <c r="CF70" s="7">
        <v>0</v>
      </c>
      <c r="CG70" s="27"/>
    </row>
    <row r="71" spans="1:90" x14ac:dyDescent="0.25">
      <c r="A71" t="s">
        <v>142</v>
      </c>
      <c r="B71" t="s">
        <v>143</v>
      </c>
      <c r="C71" s="18">
        <v>451</v>
      </c>
      <c r="D71">
        <v>318</v>
      </c>
      <c r="E71">
        <v>11.6541019955654</v>
      </c>
      <c r="F71">
        <v>1</v>
      </c>
      <c r="G71">
        <v>20</v>
      </c>
      <c r="H71">
        <v>120</v>
      </c>
      <c r="I71" s="18">
        <v>23</v>
      </c>
      <c r="J71" s="7">
        <v>5.0997782705099803</v>
      </c>
      <c r="K71">
        <v>5</v>
      </c>
      <c r="L71" s="7">
        <v>1.57232704402516</v>
      </c>
      <c r="M71" s="27" t="s">
        <v>450</v>
      </c>
      <c r="N71">
        <v>12</v>
      </c>
      <c r="O71" t="s">
        <v>468</v>
      </c>
      <c r="P71">
        <v>7</v>
      </c>
      <c r="Q71" s="25" t="s">
        <v>460</v>
      </c>
      <c r="R71" s="25">
        <v>2</v>
      </c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18">
        <v>23</v>
      </c>
      <c r="AD71" s="7">
        <v>5.0997782705099803</v>
      </c>
      <c r="AE71">
        <v>5</v>
      </c>
      <c r="AF71" s="7">
        <v>1.57232704402516</v>
      </c>
      <c r="AG71" s="27" t="s">
        <v>450</v>
      </c>
      <c r="AH71">
        <v>12</v>
      </c>
      <c r="AI71" t="s">
        <v>468</v>
      </c>
      <c r="AJ71">
        <v>7</v>
      </c>
      <c r="AK71" s="25" t="s">
        <v>460</v>
      </c>
      <c r="AL71" s="25">
        <v>2</v>
      </c>
      <c r="AM71" s="25"/>
      <c r="AN71" s="25"/>
      <c r="AO71" s="25"/>
      <c r="AP71" s="25"/>
      <c r="AQ71" s="25"/>
      <c r="AR71" s="25"/>
      <c r="AS71" s="25"/>
      <c r="AT71" s="25"/>
      <c r="AU71" s="18">
        <v>0</v>
      </c>
      <c r="AV71" s="7">
        <v>0</v>
      </c>
      <c r="AW71">
        <v>0</v>
      </c>
      <c r="AX71" s="7">
        <v>0</v>
      </c>
      <c r="AY71" s="27"/>
      <c r="BM71" s="18">
        <v>0</v>
      </c>
      <c r="BN71" s="7">
        <v>0</v>
      </c>
      <c r="BO71">
        <v>0</v>
      </c>
      <c r="BP71" s="7">
        <v>0</v>
      </c>
      <c r="BQ71" s="27"/>
      <c r="CC71" s="18">
        <v>0</v>
      </c>
      <c r="CD71" s="7">
        <v>0</v>
      </c>
      <c r="CE71">
        <v>0</v>
      </c>
      <c r="CF71" s="7">
        <v>0</v>
      </c>
      <c r="CG71" s="27"/>
    </row>
    <row r="72" spans="1:90" x14ac:dyDescent="0.25">
      <c r="A72" t="s">
        <v>144</v>
      </c>
      <c r="B72" t="s">
        <v>145</v>
      </c>
      <c r="C72" s="18">
        <v>1055</v>
      </c>
      <c r="D72">
        <v>1177</v>
      </c>
      <c r="E72">
        <v>19.744075829383899</v>
      </c>
      <c r="F72">
        <v>1</v>
      </c>
      <c r="G72">
        <v>10</v>
      </c>
      <c r="H72">
        <v>500</v>
      </c>
      <c r="I72" s="18">
        <v>313</v>
      </c>
      <c r="J72" s="7">
        <v>29.668246445497601</v>
      </c>
      <c r="K72">
        <v>31</v>
      </c>
      <c r="L72" s="7">
        <v>2.6338147833474901</v>
      </c>
      <c r="M72" s="27" t="s">
        <v>460</v>
      </c>
      <c r="N72">
        <v>66</v>
      </c>
      <c r="O72" t="s">
        <v>502</v>
      </c>
      <c r="P72">
        <v>60</v>
      </c>
      <c r="Q72" t="s">
        <v>629</v>
      </c>
      <c r="R72">
        <v>36</v>
      </c>
      <c r="AC72" s="18">
        <v>295</v>
      </c>
      <c r="AD72" s="7">
        <v>27.962085308056899</v>
      </c>
      <c r="AE72">
        <v>26</v>
      </c>
      <c r="AF72" s="7">
        <v>2.2090059473236998</v>
      </c>
      <c r="AG72" s="27" t="s">
        <v>460</v>
      </c>
      <c r="AH72">
        <v>66</v>
      </c>
      <c r="AI72" t="s">
        <v>502</v>
      </c>
      <c r="AJ72">
        <v>60</v>
      </c>
      <c r="AK72" t="s">
        <v>629</v>
      </c>
      <c r="AL72">
        <v>36</v>
      </c>
      <c r="AU72" s="18">
        <v>8</v>
      </c>
      <c r="AV72" s="7">
        <v>0.75829383886255897</v>
      </c>
      <c r="AW72">
        <v>3</v>
      </c>
      <c r="AX72" s="7">
        <v>0.25488530161427397</v>
      </c>
      <c r="AY72" s="27" t="s">
        <v>656</v>
      </c>
      <c r="AZ72">
        <v>5</v>
      </c>
      <c r="BA72" s="25" t="s">
        <v>513</v>
      </c>
      <c r="BB72" s="25">
        <v>1</v>
      </c>
      <c r="BC72" s="25" t="s">
        <v>526</v>
      </c>
      <c r="BD72" s="25">
        <v>1</v>
      </c>
      <c r="BE72" s="25" t="s">
        <v>597</v>
      </c>
      <c r="BF72" s="25">
        <v>1</v>
      </c>
      <c r="BG72" s="25"/>
      <c r="BH72" s="25"/>
      <c r="BI72" s="25"/>
      <c r="BJ72" s="25"/>
      <c r="BK72" s="25"/>
      <c r="BL72" s="25"/>
      <c r="BM72" s="18">
        <v>25</v>
      </c>
      <c r="BN72" s="7">
        <v>2.3696682464454999</v>
      </c>
      <c r="BO72">
        <v>2</v>
      </c>
      <c r="BP72" s="7">
        <v>0.16992353440951599</v>
      </c>
      <c r="BQ72" s="27" t="s">
        <v>418</v>
      </c>
      <c r="BR72">
        <v>24</v>
      </c>
      <c r="BS72" s="25" t="s">
        <v>422</v>
      </c>
      <c r="BT72" s="25">
        <v>1</v>
      </c>
      <c r="BU72" s="25"/>
      <c r="BV72" s="25"/>
      <c r="BW72" s="25"/>
      <c r="BX72" s="25"/>
      <c r="BY72" s="25"/>
      <c r="BZ72" s="25"/>
      <c r="CA72" s="25"/>
      <c r="CB72" s="25"/>
      <c r="CC72" s="18">
        <v>0</v>
      </c>
      <c r="CD72" s="7">
        <v>0</v>
      </c>
      <c r="CE72">
        <v>0</v>
      </c>
      <c r="CF72" s="7">
        <v>0</v>
      </c>
      <c r="CG72" s="27"/>
    </row>
    <row r="73" spans="1:90" x14ac:dyDescent="0.25">
      <c r="A73" t="s">
        <v>146</v>
      </c>
      <c r="B73" t="s">
        <v>147</v>
      </c>
      <c r="C73" s="18">
        <v>87</v>
      </c>
      <c r="D73">
        <v>178</v>
      </c>
      <c r="E73">
        <v>15.8505747126437</v>
      </c>
      <c r="F73">
        <v>5</v>
      </c>
      <c r="G73">
        <v>50</v>
      </c>
      <c r="H73">
        <v>200</v>
      </c>
      <c r="I73" s="18">
        <v>15</v>
      </c>
      <c r="J73" s="7">
        <v>17.241379310344801</v>
      </c>
      <c r="K73">
        <v>4</v>
      </c>
      <c r="L73" s="7">
        <v>2.2471910112359601</v>
      </c>
      <c r="M73" s="27" t="s">
        <v>452</v>
      </c>
      <c r="N73">
        <v>7</v>
      </c>
      <c r="O73" t="s">
        <v>495</v>
      </c>
      <c r="P73">
        <v>5</v>
      </c>
      <c r="Q73" s="25" t="s">
        <v>460</v>
      </c>
      <c r="R73" s="25">
        <v>3</v>
      </c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18">
        <v>15</v>
      </c>
      <c r="AD73" s="7">
        <v>17.241379310344801</v>
      </c>
      <c r="AE73">
        <v>4</v>
      </c>
      <c r="AF73" s="7">
        <v>2.2471910112359601</v>
      </c>
      <c r="AG73" s="27" t="s">
        <v>452</v>
      </c>
      <c r="AH73">
        <v>7</v>
      </c>
      <c r="AI73" t="s">
        <v>495</v>
      </c>
      <c r="AJ73">
        <v>5</v>
      </c>
      <c r="AK73" s="25" t="s">
        <v>460</v>
      </c>
      <c r="AL73" s="25">
        <v>3</v>
      </c>
      <c r="AM73" s="25"/>
      <c r="AN73" s="25"/>
      <c r="AO73" s="25"/>
      <c r="AP73" s="25"/>
      <c r="AQ73" s="25"/>
      <c r="AR73" s="25"/>
      <c r="AS73" s="25"/>
      <c r="AT73" s="25"/>
      <c r="AU73" s="18">
        <v>0</v>
      </c>
      <c r="AV73" s="7">
        <v>0</v>
      </c>
      <c r="AW73">
        <v>0</v>
      </c>
      <c r="AX73" s="7">
        <v>0</v>
      </c>
      <c r="AY73" s="27"/>
      <c r="BM73" s="18">
        <v>0</v>
      </c>
      <c r="BN73" s="7">
        <v>0</v>
      </c>
      <c r="BO73">
        <v>0</v>
      </c>
      <c r="BP73" s="7">
        <v>0</v>
      </c>
      <c r="BQ73" s="27"/>
      <c r="CC73" s="18">
        <v>0</v>
      </c>
      <c r="CD73" s="7">
        <v>0</v>
      </c>
      <c r="CE73">
        <v>0</v>
      </c>
      <c r="CF73" s="7">
        <v>0</v>
      </c>
      <c r="CG73" s="27"/>
    </row>
    <row r="74" spans="1:90" x14ac:dyDescent="0.25">
      <c r="A74" t="s">
        <v>148</v>
      </c>
      <c r="B74" t="s">
        <v>149</v>
      </c>
      <c r="C74" s="18">
        <v>131</v>
      </c>
      <c r="D74">
        <v>348</v>
      </c>
      <c r="E74">
        <v>16.7480916030534</v>
      </c>
      <c r="F74">
        <v>6</v>
      </c>
      <c r="G74">
        <v>100</v>
      </c>
      <c r="H74">
        <v>500</v>
      </c>
      <c r="I74" s="18">
        <v>26</v>
      </c>
      <c r="J74" s="7">
        <v>19.847328244274799</v>
      </c>
      <c r="K74">
        <v>5</v>
      </c>
      <c r="L74" s="7">
        <v>1.4367816091954</v>
      </c>
      <c r="M74" s="27" t="s">
        <v>450</v>
      </c>
      <c r="N74">
        <v>14</v>
      </c>
      <c r="O74" t="s">
        <v>667</v>
      </c>
      <c r="P74">
        <v>14</v>
      </c>
      <c r="Q74" s="25" t="s">
        <v>562</v>
      </c>
      <c r="R74" s="25">
        <v>3</v>
      </c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18">
        <v>26</v>
      </c>
      <c r="AD74" s="7">
        <v>19.847328244274799</v>
      </c>
      <c r="AE74">
        <v>5</v>
      </c>
      <c r="AF74" s="7">
        <v>1.4367816091954</v>
      </c>
      <c r="AG74" s="27" t="s">
        <v>450</v>
      </c>
      <c r="AH74">
        <v>14</v>
      </c>
      <c r="AI74" t="s">
        <v>667</v>
      </c>
      <c r="AJ74">
        <v>14</v>
      </c>
      <c r="AK74" s="25" t="s">
        <v>562</v>
      </c>
      <c r="AL74" s="25">
        <v>3</v>
      </c>
      <c r="AM74" s="25"/>
      <c r="AN74" s="25"/>
      <c r="AO74" s="25"/>
      <c r="AP74" s="25"/>
      <c r="AQ74" s="25"/>
      <c r="AR74" s="25"/>
      <c r="AS74" s="25"/>
      <c r="AT74" s="25"/>
      <c r="AU74" s="18">
        <v>0</v>
      </c>
      <c r="AV74" s="7">
        <v>0</v>
      </c>
      <c r="AW74">
        <v>0</v>
      </c>
      <c r="AX74" s="7">
        <v>0</v>
      </c>
      <c r="AY74" s="27"/>
      <c r="BM74" s="18">
        <v>0</v>
      </c>
      <c r="BN74" s="7">
        <v>0</v>
      </c>
      <c r="BO74">
        <v>0</v>
      </c>
      <c r="BP74" s="7">
        <v>0</v>
      </c>
      <c r="BQ74" s="27"/>
      <c r="CC74" s="18">
        <v>0</v>
      </c>
      <c r="CD74" s="7">
        <v>0</v>
      </c>
      <c r="CE74">
        <v>0</v>
      </c>
      <c r="CF74" s="7">
        <v>0</v>
      </c>
      <c r="CG74" s="27"/>
    </row>
    <row r="75" spans="1:90" x14ac:dyDescent="0.25">
      <c r="A75" t="s">
        <v>150</v>
      </c>
      <c r="B75" t="s">
        <v>151</v>
      </c>
      <c r="C75" s="18">
        <v>2136</v>
      </c>
      <c r="D75">
        <v>1077</v>
      </c>
      <c r="E75">
        <v>16.228464419475699</v>
      </c>
      <c r="F75">
        <v>1</v>
      </c>
      <c r="G75">
        <v>9</v>
      </c>
      <c r="H75">
        <v>1000</v>
      </c>
      <c r="I75" s="18">
        <v>475</v>
      </c>
      <c r="J75" s="7">
        <v>22.237827715355799</v>
      </c>
      <c r="K75">
        <v>34</v>
      </c>
      <c r="L75" s="7">
        <v>3.1569173630454999</v>
      </c>
      <c r="M75" s="27" t="s">
        <v>587</v>
      </c>
      <c r="N75">
        <v>116</v>
      </c>
      <c r="O75" t="s">
        <v>464</v>
      </c>
      <c r="P75">
        <v>73</v>
      </c>
      <c r="Q75" t="s">
        <v>487</v>
      </c>
      <c r="R75">
        <v>66</v>
      </c>
      <c r="AC75" s="18">
        <v>466</v>
      </c>
      <c r="AD75" s="7">
        <v>21.816479400749099</v>
      </c>
      <c r="AE75">
        <v>32</v>
      </c>
      <c r="AF75" s="7">
        <v>2.97121634168988</v>
      </c>
      <c r="AG75" s="27" t="s">
        <v>587</v>
      </c>
      <c r="AH75">
        <v>116</v>
      </c>
      <c r="AI75" t="s">
        <v>464</v>
      </c>
      <c r="AJ75">
        <v>73</v>
      </c>
      <c r="AK75" t="s">
        <v>487</v>
      </c>
      <c r="AL75">
        <v>66</v>
      </c>
      <c r="AU75" s="18">
        <v>2</v>
      </c>
      <c r="AV75" s="7">
        <v>9.3632958801498106E-2</v>
      </c>
      <c r="AW75">
        <v>1</v>
      </c>
      <c r="AX75" s="7">
        <v>9.2850510677808695E-2</v>
      </c>
      <c r="AY75" s="24" t="s">
        <v>535</v>
      </c>
      <c r="AZ75" s="25">
        <v>2</v>
      </c>
      <c r="BA75" s="25"/>
      <c r="BB75" s="25"/>
      <c r="BC75" s="25"/>
      <c r="BD75" s="25"/>
      <c r="BE75" s="25"/>
      <c r="BF75" s="25"/>
      <c r="BG75" s="25"/>
      <c r="BH75" s="25"/>
      <c r="BI75" s="25"/>
      <c r="BJ75" s="25"/>
      <c r="BK75" s="25"/>
      <c r="BL75" s="25"/>
      <c r="BM75" s="18">
        <v>8</v>
      </c>
      <c r="BN75" s="7">
        <v>0.37453183520599298</v>
      </c>
      <c r="BO75">
        <v>1</v>
      </c>
      <c r="BP75" s="7">
        <v>9.2850510677808695E-2</v>
      </c>
      <c r="BQ75" s="27" t="s">
        <v>418</v>
      </c>
      <c r="BR75">
        <v>6</v>
      </c>
      <c r="BS75" s="25" t="s">
        <v>654</v>
      </c>
      <c r="BT75" s="25">
        <v>2</v>
      </c>
      <c r="BU75" s="25"/>
      <c r="BV75" s="25"/>
      <c r="BW75" s="25"/>
      <c r="BX75" s="25"/>
      <c r="BY75" s="25"/>
      <c r="BZ75" s="25"/>
      <c r="CA75" s="25"/>
      <c r="CB75" s="25"/>
      <c r="CC75" s="18">
        <v>0</v>
      </c>
      <c r="CD75" s="7">
        <v>0</v>
      </c>
      <c r="CE75">
        <v>0</v>
      </c>
      <c r="CF75" s="7">
        <v>0</v>
      </c>
      <c r="CG75" s="27"/>
    </row>
    <row r="76" spans="1:90" x14ac:dyDescent="0.25">
      <c r="A76" t="s">
        <v>152</v>
      </c>
      <c r="B76" t="s">
        <v>153</v>
      </c>
      <c r="C76" s="18">
        <v>129</v>
      </c>
      <c r="D76">
        <v>443</v>
      </c>
      <c r="E76">
        <v>15.1085271317829</v>
      </c>
      <c r="F76">
        <v>1</v>
      </c>
      <c r="G76">
        <v>15.5</v>
      </c>
      <c r="H76">
        <v>100</v>
      </c>
      <c r="I76" s="18">
        <v>18</v>
      </c>
      <c r="J76" s="7">
        <v>13.953488372093</v>
      </c>
      <c r="K76">
        <v>5</v>
      </c>
      <c r="L76" s="7">
        <v>1.1286681715575599</v>
      </c>
      <c r="M76" s="27" t="s">
        <v>450</v>
      </c>
      <c r="N76">
        <v>7</v>
      </c>
      <c r="O76" s="25" t="s">
        <v>468</v>
      </c>
      <c r="P76" s="25">
        <v>4</v>
      </c>
      <c r="Q76" s="25" t="s">
        <v>508</v>
      </c>
      <c r="R76" s="25">
        <v>4</v>
      </c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18">
        <v>17</v>
      </c>
      <c r="AD76" s="7">
        <v>13.178294573643401</v>
      </c>
      <c r="AE76">
        <v>4</v>
      </c>
      <c r="AF76" s="7">
        <v>0.90293453724605</v>
      </c>
      <c r="AG76" s="27" t="s">
        <v>450</v>
      </c>
      <c r="AH76">
        <v>7</v>
      </c>
      <c r="AI76" s="25" t="s">
        <v>468</v>
      </c>
      <c r="AJ76" s="25">
        <v>4</v>
      </c>
      <c r="AK76" s="25" t="s">
        <v>508</v>
      </c>
      <c r="AL76" s="25">
        <v>4</v>
      </c>
      <c r="AM76" s="25"/>
      <c r="AN76" s="25"/>
      <c r="AO76" s="25"/>
      <c r="AP76" s="25"/>
      <c r="AQ76" s="25"/>
      <c r="AR76" s="25"/>
      <c r="AS76" s="25"/>
      <c r="AT76" s="25"/>
      <c r="AU76" s="18">
        <v>1</v>
      </c>
      <c r="AV76" s="7">
        <v>0.775193798449612</v>
      </c>
      <c r="AW76">
        <v>1</v>
      </c>
      <c r="AX76" s="7">
        <v>0.225733634311512</v>
      </c>
      <c r="AY76" s="24" t="s">
        <v>535</v>
      </c>
      <c r="AZ76" s="25">
        <v>1</v>
      </c>
      <c r="BA76" s="25"/>
      <c r="BB76" s="25"/>
      <c r="BC76" s="25"/>
      <c r="BD76" s="25"/>
      <c r="BE76" s="25"/>
      <c r="BF76" s="25"/>
      <c r="BG76" s="25"/>
      <c r="BH76" s="25"/>
      <c r="BI76" s="25"/>
      <c r="BJ76" s="25"/>
      <c r="BK76" s="25"/>
      <c r="BL76" s="25"/>
      <c r="BM76" s="18">
        <v>0</v>
      </c>
      <c r="BN76" s="7">
        <v>0</v>
      </c>
      <c r="BO76">
        <v>0</v>
      </c>
      <c r="BP76" s="7">
        <v>0</v>
      </c>
      <c r="BQ76" s="27"/>
      <c r="CC76" s="18">
        <v>0</v>
      </c>
      <c r="CD76" s="7">
        <v>0</v>
      </c>
      <c r="CE76">
        <v>0</v>
      </c>
      <c r="CF76" s="7">
        <v>0</v>
      </c>
      <c r="CG76" s="27"/>
    </row>
    <row r="77" spans="1:90" x14ac:dyDescent="0.25">
      <c r="A77" t="s">
        <v>154</v>
      </c>
      <c r="B77" t="s">
        <v>155</v>
      </c>
      <c r="C77" s="18">
        <v>4917</v>
      </c>
      <c r="D77">
        <v>1622</v>
      </c>
      <c r="E77">
        <v>18.700630465731098</v>
      </c>
      <c r="F77">
        <v>1</v>
      </c>
      <c r="G77">
        <v>10</v>
      </c>
      <c r="H77">
        <v>400</v>
      </c>
      <c r="I77" s="18">
        <v>347</v>
      </c>
      <c r="J77" s="7">
        <v>7.0571486678869197</v>
      </c>
      <c r="K77">
        <v>34</v>
      </c>
      <c r="L77" s="7">
        <v>2.09617755856967</v>
      </c>
      <c r="M77" s="27" t="s">
        <v>464</v>
      </c>
      <c r="N77">
        <v>145</v>
      </c>
      <c r="O77" t="s">
        <v>653</v>
      </c>
      <c r="P77">
        <v>26</v>
      </c>
      <c r="Q77" t="s">
        <v>649</v>
      </c>
      <c r="R77">
        <v>23</v>
      </c>
      <c r="AC77" s="18">
        <v>322</v>
      </c>
      <c r="AD77" s="7">
        <v>6.5487085621313801</v>
      </c>
      <c r="AE77">
        <v>30</v>
      </c>
      <c r="AF77" s="7">
        <v>1.8495684340320599</v>
      </c>
      <c r="AG77" s="27" t="s">
        <v>464</v>
      </c>
      <c r="AH77">
        <v>145</v>
      </c>
      <c r="AI77" t="s">
        <v>653</v>
      </c>
      <c r="AJ77">
        <v>26</v>
      </c>
      <c r="AK77" t="s">
        <v>649</v>
      </c>
      <c r="AL77">
        <v>23</v>
      </c>
      <c r="AU77" s="18">
        <v>24</v>
      </c>
      <c r="AV77" s="7">
        <v>0.48810250152531998</v>
      </c>
      <c r="AW77">
        <v>3</v>
      </c>
      <c r="AX77" s="7">
        <v>0.18495684340320601</v>
      </c>
      <c r="AY77" s="27" t="s">
        <v>655</v>
      </c>
      <c r="AZ77">
        <v>14</v>
      </c>
      <c r="BA77" t="s">
        <v>511</v>
      </c>
      <c r="BB77">
        <v>9</v>
      </c>
      <c r="BC77" s="25" t="s">
        <v>532</v>
      </c>
      <c r="BD77" s="25">
        <v>1</v>
      </c>
      <c r="BE77" s="25"/>
      <c r="BF77" s="25"/>
      <c r="BG77" s="25"/>
      <c r="BH77" s="25"/>
      <c r="BI77" s="25"/>
      <c r="BJ77" s="25"/>
      <c r="BK77" s="25"/>
      <c r="BL77" s="25"/>
      <c r="BM77" s="18">
        <v>8</v>
      </c>
      <c r="BN77" s="7">
        <v>0.162700833841773</v>
      </c>
      <c r="BO77">
        <v>1</v>
      </c>
      <c r="BP77" s="7">
        <v>6.1652281134402E-2</v>
      </c>
      <c r="BQ77" s="27" t="s">
        <v>418</v>
      </c>
      <c r="BR77">
        <v>6</v>
      </c>
      <c r="BS77" s="25" t="s">
        <v>654</v>
      </c>
      <c r="BT77" s="25">
        <v>2</v>
      </c>
      <c r="BU77" s="25"/>
      <c r="BV77" s="25"/>
      <c r="BW77" s="25"/>
      <c r="BX77" s="25"/>
      <c r="BY77" s="25"/>
      <c r="BZ77" s="25"/>
      <c r="CA77" s="25"/>
      <c r="CB77" s="25"/>
      <c r="CC77" s="18">
        <v>0</v>
      </c>
      <c r="CD77" s="7">
        <v>0</v>
      </c>
      <c r="CE77">
        <v>0</v>
      </c>
      <c r="CF77" s="7">
        <v>0</v>
      </c>
      <c r="CG77" s="27"/>
    </row>
    <row r="78" spans="1:90" x14ac:dyDescent="0.25">
      <c r="A78" t="s">
        <v>156</v>
      </c>
      <c r="B78" t="s">
        <v>157</v>
      </c>
      <c r="C78" s="18">
        <v>1882</v>
      </c>
      <c r="D78">
        <v>552</v>
      </c>
      <c r="E78">
        <v>8.7391073326248705</v>
      </c>
      <c r="F78">
        <v>1</v>
      </c>
      <c r="G78">
        <v>10</v>
      </c>
      <c r="H78">
        <v>1000</v>
      </c>
      <c r="I78" s="18">
        <v>8</v>
      </c>
      <c r="J78" s="7">
        <v>0.42507970244420801</v>
      </c>
      <c r="K78">
        <v>7</v>
      </c>
      <c r="L78" s="7">
        <v>1.26811594202899</v>
      </c>
      <c r="M78" s="24" t="s">
        <v>649</v>
      </c>
      <c r="N78" s="25">
        <v>2</v>
      </c>
      <c r="O78" s="25" t="s">
        <v>418</v>
      </c>
      <c r="P78" s="25">
        <v>1</v>
      </c>
      <c r="Q78" s="25" t="s">
        <v>464</v>
      </c>
      <c r="R78" s="25">
        <v>1</v>
      </c>
      <c r="S78" s="25" t="s">
        <v>487</v>
      </c>
      <c r="T78" s="25">
        <v>1</v>
      </c>
      <c r="U78" s="25" t="s">
        <v>503</v>
      </c>
      <c r="V78" s="25">
        <v>1</v>
      </c>
      <c r="W78" s="25" t="s">
        <v>587</v>
      </c>
      <c r="X78" s="25">
        <v>1</v>
      </c>
      <c r="Y78" s="25" t="s">
        <v>668</v>
      </c>
      <c r="Z78" s="25">
        <v>1</v>
      </c>
      <c r="AA78" s="25"/>
      <c r="AB78" s="25"/>
      <c r="AC78" s="18">
        <v>7</v>
      </c>
      <c r="AD78" s="7">
        <v>0.37194473963868202</v>
      </c>
      <c r="AE78">
        <v>6</v>
      </c>
      <c r="AF78" s="7">
        <v>1.0869565217391299</v>
      </c>
      <c r="AG78" s="24" t="s">
        <v>649</v>
      </c>
      <c r="AH78" s="25">
        <v>2</v>
      </c>
      <c r="AI78" s="25" t="s">
        <v>464</v>
      </c>
      <c r="AJ78" s="25">
        <v>1</v>
      </c>
      <c r="AK78" s="25" t="s">
        <v>487</v>
      </c>
      <c r="AL78" s="25">
        <v>1</v>
      </c>
      <c r="AM78" s="25" t="s">
        <v>503</v>
      </c>
      <c r="AN78" s="25">
        <v>1</v>
      </c>
      <c r="AO78" s="25" t="s">
        <v>587</v>
      </c>
      <c r="AP78" s="25">
        <v>1</v>
      </c>
      <c r="AQ78" s="25" t="s">
        <v>668</v>
      </c>
      <c r="AR78" s="25">
        <v>1</v>
      </c>
      <c r="AS78" s="25"/>
      <c r="AT78" s="25"/>
      <c r="AU78" s="18">
        <v>0</v>
      </c>
      <c r="AV78" s="7">
        <v>0</v>
      </c>
      <c r="AW78">
        <v>0</v>
      </c>
      <c r="AX78" s="7">
        <v>0</v>
      </c>
      <c r="AY78" s="27"/>
      <c r="BM78" s="18">
        <v>1</v>
      </c>
      <c r="BN78" s="7">
        <v>5.3134962805526001E-2</v>
      </c>
      <c r="BO78">
        <v>1</v>
      </c>
      <c r="BP78" s="7">
        <v>0.18115942028985499</v>
      </c>
      <c r="BQ78" s="24" t="s">
        <v>418</v>
      </c>
      <c r="BR78" s="25">
        <v>1</v>
      </c>
      <c r="BS78" s="25"/>
      <c r="BT78" s="25"/>
      <c r="BU78" s="25"/>
      <c r="BV78" s="25"/>
      <c r="BW78" s="25"/>
      <c r="BX78" s="25"/>
      <c r="BY78" s="25"/>
      <c r="BZ78" s="25"/>
      <c r="CA78" s="25"/>
      <c r="CB78" s="25"/>
      <c r="CC78" s="18">
        <v>0</v>
      </c>
      <c r="CD78" s="7">
        <v>0</v>
      </c>
      <c r="CE78">
        <v>0</v>
      </c>
      <c r="CF78" s="7">
        <v>0</v>
      </c>
      <c r="CG78" s="27"/>
    </row>
    <row r="79" spans="1:90" x14ac:dyDescent="0.25">
      <c r="A79" t="s">
        <v>158</v>
      </c>
      <c r="B79" t="s">
        <v>159</v>
      </c>
      <c r="C79" s="18">
        <v>1889</v>
      </c>
      <c r="D79">
        <v>1571</v>
      </c>
      <c r="E79">
        <v>21.722075172048701</v>
      </c>
      <c r="F79">
        <v>1</v>
      </c>
      <c r="G79">
        <v>10</v>
      </c>
      <c r="H79">
        <v>200</v>
      </c>
      <c r="I79" s="18">
        <v>225</v>
      </c>
      <c r="J79" s="7">
        <v>11.911064055055601</v>
      </c>
      <c r="K79">
        <v>22</v>
      </c>
      <c r="L79" s="7">
        <v>1.4003819223424601</v>
      </c>
      <c r="M79" s="27" t="s">
        <v>546</v>
      </c>
      <c r="N79">
        <v>96</v>
      </c>
      <c r="O79" t="s">
        <v>405</v>
      </c>
      <c r="P79">
        <v>61</v>
      </c>
      <c r="Q79" t="s">
        <v>503</v>
      </c>
      <c r="R79">
        <v>32</v>
      </c>
      <c r="AC79" s="18">
        <v>215</v>
      </c>
      <c r="AD79" s="7">
        <v>11.381683430386399</v>
      </c>
      <c r="AE79">
        <v>16</v>
      </c>
      <c r="AF79" s="7">
        <v>1.0184595798854199</v>
      </c>
      <c r="AG79" s="27" t="s">
        <v>546</v>
      </c>
      <c r="AH79">
        <v>96</v>
      </c>
      <c r="AI79" t="s">
        <v>405</v>
      </c>
      <c r="AJ79">
        <v>61</v>
      </c>
      <c r="AK79" t="s">
        <v>503</v>
      </c>
      <c r="AL79">
        <v>32</v>
      </c>
      <c r="AU79" s="18">
        <v>11</v>
      </c>
      <c r="AV79" s="7">
        <v>0.58231868713605095</v>
      </c>
      <c r="AW79">
        <v>4</v>
      </c>
      <c r="AX79" s="7">
        <v>0.25461489497135598</v>
      </c>
      <c r="AY79" s="24" t="s">
        <v>428</v>
      </c>
      <c r="AZ79" s="25">
        <v>3</v>
      </c>
      <c r="BA79" s="25" t="s">
        <v>656</v>
      </c>
      <c r="BB79" s="25">
        <v>3</v>
      </c>
      <c r="BC79" s="25" t="s">
        <v>511</v>
      </c>
      <c r="BD79" s="25">
        <v>2</v>
      </c>
      <c r="BE79" s="25" t="s">
        <v>514</v>
      </c>
      <c r="BF79" s="25">
        <v>2</v>
      </c>
      <c r="BG79" s="25"/>
      <c r="BH79" s="25"/>
      <c r="BI79" s="25"/>
      <c r="BJ79" s="25"/>
      <c r="BK79" s="25"/>
      <c r="BL79" s="25"/>
      <c r="BM79" s="18">
        <v>6</v>
      </c>
      <c r="BN79" s="7">
        <v>0.31762837480148198</v>
      </c>
      <c r="BO79">
        <v>2</v>
      </c>
      <c r="BP79" s="7">
        <v>0.12730744748567799</v>
      </c>
      <c r="BQ79" s="24" t="s">
        <v>654</v>
      </c>
      <c r="BR79" s="25">
        <v>4</v>
      </c>
      <c r="BS79" s="25" t="s">
        <v>418</v>
      </c>
      <c r="BT79" s="25">
        <v>1</v>
      </c>
      <c r="BU79" s="25" t="s">
        <v>658</v>
      </c>
      <c r="BV79" s="25">
        <v>1</v>
      </c>
      <c r="BW79" s="25"/>
      <c r="BX79" s="25"/>
      <c r="BY79" s="25"/>
      <c r="BZ79" s="25"/>
      <c r="CA79" s="25"/>
      <c r="CB79" s="25"/>
      <c r="CC79" s="18">
        <v>0</v>
      </c>
      <c r="CD79" s="7">
        <v>0</v>
      </c>
      <c r="CE79">
        <v>0</v>
      </c>
      <c r="CF79" s="7">
        <v>0</v>
      </c>
      <c r="CG79" s="27"/>
    </row>
    <row r="80" spans="1:90" x14ac:dyDescent="0.25">
      <c r="A80" t="s">
        <v>160</v>
      </c>
      <c r="B80" t="s">
        <v>161</v>
      </c>
      <c r="C80" s="18">
        <v>21</v>
      </c>
      <c r="D80">
        <v>51</v>
      </c>
      <c r="E80">
        <v>13.2380952380952</v>
      </c>
      <c r="F80">
        <v>1</v>
      </c>
      <c r="G80">
        <v>4</v>
      </c>
      <c r="H80">
        <v>100</v>
      </c>
      <c r="I80" s="18">
        <v>6</v>
      </c>
      <c r="J80" s="7">
        <v>28.571428571428601</v>
      </c>
      <c r="K80">
        <v>1</v>
      </c>
      <c r="L80" s="7">
        <v>1.9607843137254899</v>
      </c>
      <c r="M80" s="27" t="s">
        <v>464</v>
      </c>
      <c r="N80">
        <v>6</v>
      </c>
      <c r="AC80" s="18">
        <v>6</v>
      </c>
      <c r="AD80" s="7">
        <v>28.571428571428601</v>
      </c>
      <c r="AE80">
        <v>1</v>
      </c>
      <c r="AF80" s="7">
        <v>1.9607843137254899</v>
      </c>
      <c r="AG80" s="27" t="s">
        <v>464</v>
      </c>
      <c r="AH80">
        <v>6</v>
      </c>
      <c r="AU80" s="18">
        <v>0</v>
      </c>
      <c r="AV80" s="7">
        <v>0</v>
      </c>
      <c r="AW80">
        <v>0</v>
      </c>
      <c r="AX80" s="7">
        <v>0</v>
      </c>
      <c r="AY80" s="27"/>
      <c r="BM80" s="18">
        <v>0</v>
      </c>
      <c r="BN80" s="7">
        <v>0</v>
      </c>
      <c r="BO80">
        <v>0</v>
      </c>
      <c r="BP80" s="7">
        <v>0</v>
      </c>
      <c r="BQ80" s="27"/>
      <c r="CC80" s="18">
        <v>0</v>
      </c>
      <c r="CD80" s="7">
        <v>0</v>
      </c>
      <c r="CE80">
        <v>0</v>
      </c>
      <c r="CF80" s="7">
        <v>0</v>
      </c>
      <c r="CG80" s="27"/>
    </row>
    <row r="81" spans="1:90" x14ac:dyDescent="0.25">
      <c r="A81" t="s">
        <v>162</v>
      </c>
      <c r="B81" t="s">
        <v>163</v>
      </c>
      <c r="C81" s="18">
        <v>22751</v>
      </c>
      <c r="D81">
        <v>2995</v>
      </c>
      <c r="E81">
        <v>20.556810689639999</v>
      </c>
      <c r="F81">
        <v>1</v>
      </c>
      <c r="G81">
        <v>16</v>
      </c>
      <c r="H81">
        <v>1000</v>
      </c>
      <c r="I81" s="18">
        <v>3906</v>
      </c>
      <c r="J81" s="7">
        <v>17.168476110940201</v>
      </c>
      <c r="K81">
        <v>77</v>
      </c>
      <c r="L81" s="7">
        <v>2.5709515859766299</v>
      </c>
      <c r="M81" s="27" t="s">
        <v>651</v>
      </c>
      <c r="N81">
        <v>1804</v>
      </c>
      <c r="O81" t="s">
        <v>649</v>
      </c>
      <c r="P81">
        <v>732</v>
      </c>
      <c r="Q81" t="s">
        <v>510</v>
      </c>
      <c r="R81">
        <v>431</v>
      </c>
      <c r="AC81" s="18">
        <v>3876</v>
      </c>
      <c r="AD81" s="7">
        <v>17.036613775218701</v>
      </c>
      <c r="AE81">
        <v>68</v>
      </c>
      <c r="AF81" s="7">
        <v>2.2704507512520902</v>
      </c>
      <c r="AG81" s="27" t="s">
        <v>651</v>
      </c>
      <c r="AH81">
        <v>1804</v>
      </c>
      <c r="AI81" t="s">
        <v>649</v>
      </c>
      <c r="AJ81">
        <v>732</v>
      </c>
      <c r="AK81" t="s">
        <v>510</v>
      </c>
      <c r="AL81">
        <v>431</v>
      </c>
      <c r="AU81" s="18">
        <v>22</v>
      </c>
      <c r="AV81" s="7">
        <v>9.6699046195771604E-2</v>
      </c>
      <c r="AW81">
        <v>7</v>
      </c>
      <c r="AX81" s="7">
        <v>0.23372287145242099</v>
      </c>
      <c r="AY81" s="27" t="s">
        <v>511</v>
      </c>
      <c r="AZ81">
        <v>5</v>
      </c>
      <c r="BA81" t="s">
        <v>516</v>
      </c>
      <c r="BB81">
        <v>5</v>
      </c>
      <c r="BC81" s="25" t="s">
        <v>656</v>
      </c>
      <c r="BD81" s="25">
        <v>3</v>
      </c>
      <c r="BE81" s="25" t="s">
        <v>532</v>
      </c>
      <c r="BF81" s="25">
        <v>3</v>
      </c>
      <c r="BG81" s="25"/>
      <c r="BH81" s="25"/>
      <c r="BI81" s="25"/>
      <c r="BJ81" s="25"/>
      <c r="BK81" s="25"/>
      <c r="BL81" s="25"/>
      <c r="BM81" s="18">
        <v>43</v>
      </c>
      <c r="BN81" s="7">
        <v>0.189002681200826</v>
      </c>
      <c r="BO81">
        <v>2</v>
      </c>
      <c r="BP81" s="7">
        <v>6.6777963272120197E-2</v>
      </c>
      <c r="BQ81" s="27" t="s">
        <v>418</v>
      </c>
      <c r="BR81">
        <v>32</v>
      </c>
      <c r="BS81" t="s">
        <v>654</v>
      </c>
      <c r="BT81">
        <v>7</v>
      </c>
      <c r="BU81" s="25" t="s">
        <v>419</v>
      </c>
      <c r="BV81" s="25">
        <v>4</v>
      </c>
      <c r="BW81" s="25"/>
      <c r="BX81" s="25"/>
      <c r="BY81" s="25"/>
      <c r="BZ81" s="25"/>
      <c r="CA81" s="25"/>
      <c r="CB81" s="25"/>
      <c r="CC81" s="18">
        <v>0</v>
      </c>
      <c r="CD81" s="7">
        <v>0</v>
      </c>
      <c r="CE81">
        <v>0</v>
      </c>
      <c r="CF81" s="7">
        <v>0</v>
      </c>
      <c r="CG81" s="27"/>
    </row>
    <row r="82" spans="1:90" x14ac:dyDescent="0.25">
      <c r="A82" t="s">
        <v>164</v>
      </c>
      <c r="B82" t="s">
        <v>165</v>
      </c>
      <c r="C82" s="18">
        <v>56034</v>
      </c>
      <c r="D82">
        <v>3501</v>
      </c>
      <c r="E82">
        <v>28.229664132490999</v>
      </c>
      <c r="F82">
        <v>1</v>
      </c>
      <c r="G82">
        <v>24</v>
      </c>
      <c r="H82">
        <v>1000</v>
      </c>
      <c r="I82" s="18">
        <v>14424</v>
      </c>
      <c r="J82" s="7">
        <v>25.7415140807367</v>
      </c>
      <c r="K82">
        <v>95</v>
      </c>
      <c r="L82" s="7">
        <v>2.7135104255926898</v>
      </c>
      <c r="M82" s="27" t="s">
        <v>649</v>
      </c>
      <c r="N82">
        <v>7947</v>
      </c>
      <c r="O82" t="s">
        <v>651</v>
      </c>
      <c r="P82">
        <v>2165</v>
      </c>
      <c r="Q82" t="s">
        <v>653</v>
      </c>
      <c r="R82">
        <v>1560</v>
      </c>
      <c r="AC82" s="18">
        <v>14102</v>
      </c>
      <c r="AD82" s="7">
        <v>25.1668629760503</v>
      </c>
      <c r="AE82">
        <v>72</v>
      </c>
      <c r="AF82" s="7">
        <v>2.05655526992288</v>
      </c>
      <c r="AG82" s="27" t="s">
        <v>649</v>
      </c>
      <c r="AH82">
        <v>7947</v>
      </c>
      <c r="AI82" t="s">
        <v>651</v>
      </c>
      <c r="AJ82">
        <v>2165</v>
      </c>
      <c r="AK82" t="s">
        <v>653</v>
      </c>
      <c r="AL82">
        <v>1560</v>
      </c>
      <c r="AU82" s="18">
        <v>359</v>
      </c>
      <c r="AV82" s="7">
        <v>0.64068244280258402</v>
      </c>
      <c r="AW82">
        <v>17</v>
      </c>
      <c r="AX82" s="7">
        <v>0.48557554984290202</v>
      </c>
      <c r="AY82" s="27" t="s">
        <v>526</v>
      </c>
      <c r="AZ82">
        <v>107</v>
      </c>
      <c r="BA82" t="s">
        <v>516</v>
      </c>
      <c r="BB82">
        <v>81</v>
      </c>
      <c r="BC82" t="s">
        <v>656</v>
      </c>
      <c r="BD82">
        <v>64</v>
      </c>
      <c r="BM82" s="18">
        <v>445</v>
      </c>
      <c r="BN82" s="7">
        <v>0.79416068815362095</v>
      </c>
      <c r="BO82">
        <v>5</v>
      </c>
      <c r="BP82" s="7">
        <v>0.14281633818908901</v>
      </c>
      <c r="BQ82" s="27" t="s">
        <v>418</v>
      </c>
      <c r="BR82">
        <v>306</v>
      </c>
      <c r="BS82" t="s">
        <v>654</v>
      </c>
      <c r="BT82">
        <v>80</v>
      </c>
      <c r="BU82" t="s">
        <v>419</v>
      </c>
      <c r="BV82">
        <v>59</v>
      </c>
      <c r="CC82" s="18">
        <v>1</v>
      </c>
      <c r="CD82" s="7">
        <v>1.7846307598957799E-3</v>
      </c>
      <c r="CE82">
        <v>1</v>
      </c>
      <c r="CF82" s="7">
        <v>2.8563267637817798E-2</v>
      </c>
      <c r="CG82" s="24" t="s">
        <v>645</v>
      </c>
      <c r="CH82" s="25">
        <v>1</v>
      </c>
      <c r="CI82" s="25"/>
      <c r="CJ82" s="25"/>
      <c r="CK82" s="25"/>
      <c r="CL82" s="25"/>
    </row>
    <row r="83" spans="1:90" x14ac:dyDescent="0.25">
      <c r="A83" t="s">
        <v>166</v>
      </c>
      <c r="B83" t="s">
        <v>167</v>
      </c>
      <c r="C83" s="18">
        <v>4053</v>
      </c>
      <c r="D83">
        <v>1896</v>
      </c>
      <c r="E83">
        <v>37.8835430545275</v>
      </c>
      <c r="F83">
        <v>1</v>
      </c>
      <c r="G83">
        <v>25</v>
      </c>
      <c r="H83">
        <v>1000</v>
      </c>
      <c r="I83" s="18">
        <v>2157</v>
      </c>
      <c r="J83" s="7">
        <v>53.219837157660997</v>
      </c>
      <c r="K83">
        <v>59</v>
      </c>
      <c r="L83" s="7">
        <v>3.1118143459915601</v>
      </c>
      <c r="M83" s="27" t="s">
        <v>668</v>
      </c>
      <c r="N83">
        <v>450</v>
      </c>
      <c r="O83" t="s">
        <v>649</v>
      </c>
      <c r="P83">
        <v>442</v>
      </c>
      <c r="Q83" t="s">
        <v>651</v>
      </c>
      <c r="R83">
        <v>327</v>
      </c>
      <c r="AC83" s="18">
        <v>2142</v>
      </c>
      <c r="AD83" s="7">
        <v>52.849740932642497</v>
      </c>
      <c r="AE83">
        <v>51</v>
      </c>
      <c r="AF83" s="7">
        <v>2.68987341772152</v>
      </c>
      <c r="AG83" s="27" t="s">
        <v>668</v>
      </c>
      <c r="AH83">
        <v>450</v>
      </c>
      <c r="AI83" t="s">
        <v>649</v>
      </c>
      <c r="AJ83">
        <v>442</v>
      </c>
      <c r="AK83" t="s">
        <v>651</v>
      </c>
      <c r="AL83">
        <v>327</v>
      </c>
      <c r="AU83" s="18">
        <v>26</v>
      </c>
      <c r="AV83" s="7">
        <v>0.64150012336540796</v>
      </c>
      <c r="AW83">
        <v>6</v>
      </c>
      <c r="AX83" s="7">
        <v>0.316455696202532</v>
      </c>
      <c r="AY83" s="27" t="s">
        <v>526</v>
      </c>
      <c r="AZ83">
        <v>13</v>
      </c>
      <c r="BA83" t="s">
        <v>516</v>
      </c>
      <c r="BB83">
        <v>5</v>
      </c>
      <c r="BC83" s="25" t="s">
        <v>644</v>
      </c>
      <c r="BD83" s="25">
        <v>4</v>
      </c>
      <c r="BE83" s="25"/>
      <c r="BF83" s="25"/>
      <c r="BG83" s="25"/>
      <c r="BH83" s="25"/>
      <c r="BI83" s="25"/>
      <c r="BJ83" s="25"/>
      <c r="BK83" s="25"/>
      <c r="BL83" s="25"/>
      <c r="BM83" s="18">
        <v>35</v>
      </c>
      <c r="BN83" s="7">
        <v>0.863557858376511</v>
      </c>
      <c r="BO83">
        <v>2</v>
      </c>
      <c r="BP83" s="7">
        <v>0.105485232067511</v>
      </c>
      <c r="BQ83" s="27" t="s">
        <v>418</v>
      </c>
      <c r="BR83">
        <v>27</v>
      </c>
      <c r="BS83" t="s">
        <v>654</v>
      </c>
      <c r="BT83">
        <v>7</v>
      </c>
      <c r="BU83" s="25" t="s">
        <v>419</v>
      </c>
      <c r="BV83" s="25">
        <v>1</v>
      </c>
      <c r="BW83" s="25"/>
      <c r="BX83" s="25"/>
      <c r="BY83" s="25"/>
      <c r="BZ83" s="25"/>
      <c r="CA83" s="25"/>
      <c r="CB83" s="25"/>
      <c r="CC83" s="18">
        <v>0</v>
      </c>
      <c r="CD83" s="7">
        <v>0</v>
      </c>
      <c r="CE83">
        <v>0</v>
      </c>
      <c r="CF83" s="7">
        <v>0</v>
      </c>
      <c r="CG83" s="27"/>
    </row>
    <row r="84" spans="1:90" x14ac:dyDescent="0.25">
      <c r="A84" t="s">
        <v>168</v>
      </c>
      <c r="B84" t="s">
        <v>169</v>
      </c>
      <c r="C84" s="18">
        <v>163</v>
      </c>
      <c r="D84">
        <v>521</v>
      </c>
      <c r="E84">
        <v>19.245398773006102</v>
      </c>
      <c r="F84">
        <v>1</v>
      </c>
      <c r="G84">
        <v>20</v>
      </c>
      <c r="H84">
        <v>200</v>
      </c>
      <c r="I84" s="18">
        <v>39</v>
      </c>
      <c r="J84" s="7">
        <v>23.926380368098201</v>
      </c>
      <c r="K84">
        <v>9</v>
      </c>
      <c r="L84" s="7">
        <v>1.7274472168905901</v>
      </c>
      <c r="M84" s="27" t="s">
        <v>649</v>
      </c>
      <c r="N84">
        <v>18</v>
      </c>
      <c r="O84" t="s">
        <v>587</v>
      </c>
      <c r="P84">
        <v>8</v>
      </c>
      <c r="Q84" t="s">
        <v>468</v>
      </c>
      <c r="R84">
        <v>6</v>
      </c>
      <c r="AC84" s="18">
        <v>39</v>
      </c>
      <c r="AD84" s="7">
        <v>23.926380368098201</v>
      </c>
      <c r="AE84">
        <v>9</v>
      </c>
      <c r="AF84" s="7">
        <v>1.7274472168905901</v>
      </c>
      <c r="AG84" s="27" t="s">
        <v>649</v>
      </c>
      <c r="AH84">
        <v>18</v>
      </c>
      <c r="AI84" t="s">
        <v>587</v>
      </c>
      <c r="AJ84">
        <v>8</v>
      </c>
      <c r="AK84" t="s">
        <v>468</v>
      </c>
      <c r="AL84">
        <v>6</v>
      </c>
      <c r="AU84" s="18">
        <v>0</v>
      </c>
      <c r="AV84" s="7">
        <v>0</v>
      </c>
      <c r="AW84">
        <v>0</v>
      </c>
      <c r="AX84" s="7">
        <v>0</v>
      </c>
      <c r="AY84" s="27"/>
      <c r="BM84" s="18">
        <v>0</v>
      </c>
      <c r="BN84" s="7">
        <v>0</v>
      </c>
      <c r="BO84">
        <v>0</v>
      </c>
      <c r="BP84" s="7">
        <v>0</v>
      </c>
      <c r="BQ84" s="27"/>
      <c r="CC84" s="18">
        <v>0</v>
      </c>
      <c r="CD84" s="7">
        <v>0</v>
      </c>
      <c r="CE84">
        <v>0</v>
      </c>
      <c r="CF84" s="7">
        <v>0</v>
      </c>
      <c r="CG84" s="27"/>
    </row>
    <row r="85" spans="1:90" x14ac:dyDescent="0.25">
      <c r="A85" t="s">
        <v>170</v>
      </c>
      <c r="B85" t="s">
        <v>171</v>
      </c>
      <c r="C85" s="18">
        <v>1380</v>
      </c>
      <c r="D85">
        <v>1292</v>
      </c>
      <c r="E85">
        <v>14.699275362318801</v>
      </c>
      <c r="F85">
        <v>1</v>
      </c>
      <c r="G85">
        <v>20</v>
      </c>
      <c r="H85">
        <v>200</v>
      </c>
      <c r="I85" s="18">
        <v>66</v>
      </c>
      <c r="J85" s="7">
        <v>4.7826086956521703</v>
      </c>
      <c r="K85">
        <v>14</v>
      </c>
      <c r="L85" s="7">
        <v>1.0835913312693499</v>
      </c>
      <c r="M85" s="27" t="s">
        <v>547</v>
      </c>
      <c r="N85">
        <v>27</v>
      </c>
      <c r="O85" t="s">
        <v>510</v>
      </c>
      <c r="P85">
        <v>14</v>
      </c>
      <c r="Q85" t="s">
        <v>544</v>
      </c>
      <c r="R85">
        <v>7</v>
      </c>
      <c r="AC85" s="18">
        <v>62</v>
      </c>
      <c r="AD85" s="7">
        <v>4.4927536231884098</v>
      </c>
      <c r="AE85">
        <v>11</v>
      </c>
      <c r="AF85" s="7">
        <v>0.851393188854489</v>
      </c>
      <c r="AG85" s="27" t="s">
        <v>547</v>
      </c>
      <c r="AH85">
        <v>27</v>
      </c>
      <c r="AI85" t="s">
        <v>510</v>
      </c>
      <c r="AJ85">
        <v>14</v>
      </c>
      <c r="AK85" t="s">
        <v>544</v>
      </c>
      <c r="AL85">
        <v>7</v>
      </c>
      <c r="AU85" s="18">
        <v>3</v>
      </c>
      <c r="AV85" s="7">
        <v>0.217391304347826</v>
      </c>
      <c r="AW85">
        <v>2</v>
      </c>
      <c r="AX85" s="7">
        <v>0.15479876160990699</v>
      </c>
      <c r="AY85" s="24" t="s">
        <v>656</v>
      </c>
      <c r="AZ85" s="25">
        <v>1</v>
      </c>
      <c r="BA85" s="25" t="s">
        <v>532</v>
      </c>
      <c r="BB85" s="25">
        <v>1</v>
      </c>
      <c r="BC85" s="25" t="s">
        <v>534</v>
      </c>
      <c r="BD85" s="25">
        <v>1</v>
      </c>
      <c r="BE85" s="25"/>
      <c r="BF85" s="25"/>
      <c r="BG85" s="25"/>
      <c r="BH85" s="25"/>
      <c r="BI85" s="25"/>
      <c r="BJ85" s="25"/>
      <c r="BK85" s="25"/>
      <c r="BL85" s="25"/>
      <c r="BM85" s="18">
        <v>1</v>
      </c>
      <c r="BN85" s="7">
        <v>7.2463768115942004E-2</v>
      </c>
      <c r="BO85">
        <v>1</v>
      </c>
      <c r="BP85" s="7">
        <v>7.7399380804953594E-2</v>
      </c>
      <c r="BQ85" s="24" t="s">
        <v>416</v>
      </c>
      <c r="BR85" s="25">
        <v>1</v>
      </c>
      <c r="BS85" s="25"/>
      <c r="BT85" s="25"/>
      <c r="BU85" s="25"/>
      <c r="BV85" s="25"/>
      <c r="BW85" s="25"/>
      <c r="BX85" s="25"/>
      <c r="BY85" s="25"/>
      <c r="BZ85" s="25"/>
      <c r="CA85" s="25"/>
      <c r="CB85" s="25"/>
      <c r="CC85" s="18">
        <v>0</v>
      </c>
      <c r="CD85" s="7">
        <v>0</v>
      </c>
      <c r="CE85">
        <v>0</v>
      </c>
      <c r="CF85" s="7">
        <v>0</v>
      </c>
      <c r="CG85" s="27"/>
    </row>
    <row r="86" spans="1:90" x14ac:dyDescent="0.25">
      <c r="A86" t="s">
        <v>172</v>
      </c>
      <c r="B86" t="s">
        <v>173</v>
      </c>
      <c r="C86" s="18">
        <v>129</v>
      </c>
      <c r="D86">
        <v>332</v>
      </c>
      <c r="E86">
        <v>16.1472868217054</v>
      </c>
      <c r="F86">
        <v>2</v>
      </c>
      <c r="G86">
        <v>10</v>
      </c>
      <c r="H86">
        <v>50</v>
      </c>
      <c r="I86" s="18">
        <v>11</v>
      </c>
      <c r="J86" s="7">
        <v>8.5271317829457391</v>
      </c>
      <c r="K86">
        <v>7</v>
      </c>
      <c r="L86" s="7">
        <v>2.1084337349397599</v>
      </c>
      <c r="M86" s="24" t="s">
        <v>503</v>
      </c>
      <c r="N86" s="25">
        <v>3</v>
      </c>
      <c r="O86" s="25" t="s">
        <v>510</v>
      </c>
      <c r="P86" s="25">
        <v>3</v>
      </c>
      <c r="Q86" s="25" t="s">
        <v>418</v>
      </c>
      <c r="R86" s="25">
        <v>2</v>
      </c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18">
        <v>10</v>
      </c>
      <c r="AD86" s="7">
        <v>7.75193798449612</v>
      </c>
      <c r="AE86">
        <v>5</v>
      </c>
      <c r="AF86" s="7">
        <v>1.50602409638554</v>
      </c>
      <c r="AG86" s="24" t="s">
        <v>503</v>
      </c>
      <c r="AH86" s="25">
        <v>3</v>
      </c>
      <c r="AI86" s="25" t="s">
        <v>510</v>
      </c>
      <c r="AJ86" s="25">
        <v>3</v>
      </c>
      <c r="AK86" s="25" t="s">
        <v>669</v>
      </c>
      <c r="AL86" s="25">
        <v>1</v>
      </c>
      <c r="AM86" s="25" t="s">
        <v>506</v>
      </c>
      <c r="AN86" s="25">
        <v>1</v>
      </c>
      <c r="AO86" s="25" t="s">
        <v>649</v>
      </c>
      <c r="AP86" s="25">
        <v>1</v>
      </c>
      <c r="AQ86" s="25" t="s">
        <v>629</v>
      </c>
      <c r="AR86" s="25">
        <v>1</v>
      </c>
      <c r="AS86" s="25"/>
      <c r="AT86" s="25"/>
      <c r="AU86" s="18">
        <v>0</v>
      </c>
      <c r="AV86" s="7">
        <v>0</v>
      </c>
      <c r="AW86">
        <v>0</v>
      </c>
      <c r="AX86" s="7">
        <v>0</v>
      </c>
      <c r="AY86" s="27"/>
      <c r="BM86" s="18">
        <v>3</v>
      </c>
      <c r="BN86" s="7">
        <v>2.32558139534884</v>
      </c>
      <c r="BO86">
        <v>2</v>
      </c>
      <c r="BP86" s="7">
        <v>0.60240963855421703</v>
      </c>
      <c r="BQ86" s="24" t="s">
        <v>418</v>
      </c>
      <c r="BR86" s="25">
        <v>2</v>
      </c>
      <c r="BS86" s="25" t="s">
        <v>411</v>
      </c>
      <c r="BT86" s="25">
        <v>1</v>
      </c>
      <c r="BU86" s="25"/>
      <c r="BV86" s="25"/>
      <c r="BW86" s="25"/>
      <c r="BX86" s="25"/>
      <c r="BY86" s="25"/>
      <c r="BZ86" s="25"/>
      <c r="CA86" s="25"/>
      <c r="CB86" s="25"/>
      <c r="CC86" s="18">
        <v>0</v>
      </c>
      <c r="CD86" s="7">
        <v>0</v>
      </c>
      <c r="CE86">
        <v>0</v>
      </c>
      <c r="CF86" s="7">
        <v>0</v>
      </c>
      <c r="CG86" s="27"/>
    </row>
    <row r="87" spans="1:90" x14ac:dyDescent="0.25">
      <c r="A87" t="s">
        <v>174</v>
      </c>
      <c r="B87" t="s">
        <v>175</v>
      </c>
      <c r="C87" s="18">
        <v>497</v>
      </c>
      <c r="D87">
        <v>583</v>
      </c>
      <c r="E87">
        <v>14.253521126760599</v>
      </c>
      <c r="F87">
        <v>1</v>
      </c>
      <c r="G87">
        <v>20</v>
      </c>
      <c r="H87">
        <v>400</v>
      </c>
      <c r="I87" s="18">
        <v>137</v>
      </c>
      <c r="J87" s="7">
        <v>27.5653923541247</v>
      </c>
      <c r="K87">
        <v>8</v>
      </c>
      <c r="L87" s="7">
        <v>1.3722126929674101</v>
      </c>
      <c r="M87" s="27" t="s">
        <v>587</v>
      </c>
      <c r="N87">
        <v>68</v>
      </c>
      <c r="O87" t="s">
        <v>649</v>
      </c>
      <c r="P87">
        <v>33</v>
      </c>
      <c r="Q87" t="s">
        <v>450</v>
      </c>
      <c r="R87">
        <v>29</v>
      </c>
      <c r="AC87" s="18">
        <v>137</v>
      </c>
      <c r="AD87" s="7">
        <v>27.5653923541247</v>
      </c>
      <c r="AE87">
        <v>8</v>
      </c>
      <c r="AF87" s="7">
        <v>1.3722126929674101</v>
      </c>
      <c r="AG87" s="27" t="s">
        <v>587</v>
      </c>
      <c r="AH87">
        <v>68</v>
      </c>
      <c r="AI87" t="s">
        <v>649</v>
      </c>
      <c r="AJ87">
        <v>33</v>
      </c>
      <c r="AK87" t="s">
        <v>450</v>
      </c>
      <c r="AL87">
        <v>29</v>
      </c>
      <c r="AU87" s="18">
        <v>0</v>
      </c>
      <c r="AV87" s="7">
        <v>0</v>
      </c>
      <c r="AW87">
        <v>0</v>
      </c>
      <c r="AX87" s="7">
        <v>0</v>
      </c>
      <c r="AY87" s="27"/>
      <c r="BM87" s="18">
        <v>0</v>
      </c>
      <c r="BN87" s="7">
        <v>0</v>
      </c>
      <c r="BO87">
        <v>0</v>
      </c>
      <c r="BP87" s="7">
        <v>0</v>
      </c>
      <c r="BQ87" s="27"/>
      <c r="CC87" s="18">
        <v>0</v>
      </c>
      <c r="CD87" s="7">
        <v>0</v>
      </c>
      <c r="CE87">
        <v>0</v>
      </c>
      <c r="CF87" s="7">
        <v>0</v>
      </c>
      <c r="CG87" s="27"/>
    </row>
    <row r="88" spans="1:90" x14ac:dyDescent="0.25">
      <c r="A88" t="s">
        <v>176</v>
      </c>
      <c r="B88" t="s">
        <v>177</v>
      </c>
      <c r="C88" s="18">
        <v>700</v>
      </c>
      <c r="D88">
        <v>847</v>
      </c>
      <c r="E88">
        <v>27.182857142857099</v>
      </c>
      <c r="F88">
        <v>1</v>
      </c>
      <c r="G88">
        <v>100</v>
      </c>
      <c r="H88">
        <v>1000</v>
      </c>
      <c r="I88" s="18">
        <v>262</v>
      </c>
      <c r="J88" s="7">
        <v>37.428571428571402</v>
      </c>
      <c r="K88">
        <v>17</v>
      </c>
      <c r="L88" s="7">
        <v>2.00708382526564</v>
      </c>
      <c r="M88" s="27" t="s">
        <v>649</v>
      </c>
      <c r="N88">
        <v>97</v>
      </c>
      <c r="O88" t="s">
        <v>670</v>
      </c>
      <c r="P88">
        <v>94</v>
      </c>
      <c r="Q88" t="s">
        <v>653</v>
      </c>
      <c r="R88">
        <v>43</v>
      </c>
      <c r="AC88" s="18">
        <v>261</v>
      </c>
      <c r="AD88" s="7">
        <v>37.285714285714299</v>
      </c>
      <c r="AE88">
        <v>16</v>
      </c>
      <c r="AF88" s="7">
        <v>1.8890200708382501</v>
      </c>
      <c r="AG88" s="27" t="s">
        <v>649</v>
      </c>
      <c r="AH88">
        <v>97</v>
      </c>
      <c r="AI88" t="s">
        <v>670</v>
      </c>
      <c r="AJ88">
        <v>94</v>
      </c>
      <c r="AK88" t="s">
        <v>653</v>
      </c>
      <c r="AL88">
        <v>43</v>
      </c>
      <c r="AU88" s="18">
        <v>0</v>
      </c>
      <c r="AV88" s="7">
        <v>0</v>
      </c>
      <c r="AW88">
        <v>0</v>
      </c>
      <c r="AX88" s="7">
        <v>0</v>
      </c>
      <c r="AY88" s="27"/>
      <c r="BM88" s="18">
        <v>1</v>
      </c>
      <c r="BN88" s="7">
        <v>0.14285714285714299</v>
      </c>
      <c r="BO88">
        <v>1</v>
      </c>
      <c r="BP88" s="7">
        <v>0.118063754427391</v>
      </c>
      <c r="BQ88" s="24" t="s">
        <v>418</v>
      </c>
      <c r="BR88" s="25">
        <v>1</v>
      </c>
      <c r="BS88" s="25"/>
      <c r="BT88" s="25"/>
      <c r="BU88" s="25"/>
      <c r="BV88" s="25"/>
      <c r="BW88" s="25"/>
      <c r="BX88" s="25"/>
      <c r="BY88" s="25"/>
      <c r="BZ88" s="25"/>
      <c r="CA88" s="25"/>
      <c r="CB88" s="25"/>
      <c r="CC88" s="18">
        <v>0</v>
      </c>
      <c r="CD88" s="7">
        <v>0</v>
      </c>
      <c r="CE88">
        <v>0</v>
      </c>
      <c r="CF88" s="7">
        <v>0</v>
      </c>
      <c r="CG88" s="27"/>
    </row>
    <row r="89" spans="1:90" x14ac:dyDescent="0.25">
      <c r="A89" t="s">
        <v>178</v>
      </c>
      <c r="B89" t="s">
        <v>179</v>
      </c>
      <c r="C89" s="18">
        <v>21771</v>
      </c>
      <c r="D89">
        <v>2079</v>
      </c>
      <c r="E89">
        <v>23.314317210968699</v>
      </c>
      <c r="F89">
        <v>1</v>
      </c>
      <c r="G89">
        <v>20</v>
      </c>
      <c r="H89">
        <v>1000</v>
      </c>
      <c r="I89" s="18">
        <v>2127</v>
      </c>
      <c r="J89" s="7">
        <v>9.7698773597905504</v>
      </c>
      <c r="K89">
        <v>54</v>
      </c>
      <c r="L89" s="7">
        <v>2.5974025974026</v>
      </c>
      <c r="M89" s="27" t="s">
        <v>653</v>
      </c>
      <c r="N89">
        <v>892</v>
      </c>
      <c r="O89" t="s">
        <v>649</v>
      </c>
      <c r="P89">
        <v>604</v>
      </c>
      <c r="Q89" t="s">
        <v>575</v>
      </c>
      <c r="R89">
        <v>265</v>
      </c>
      <c r="AC89" s="18">
        <v>2093</v>
      </c>
      <c r="AD89" s="7">
        <v>9.6137063065545902</v>
      </c>
      <c r="AE89">
        <v>46</v>
      </c>
      <c r="AF89" s="7">
        <v>2.21260221260221</v>
      </c>
      <c r="AG89" s="27" t="s">
        <v>653</v>
      </c>
      <c r="AH89">
        <v>892</v>
      </c>
      <c r="AI89" t="s">
        <v>649</v>
      </c>
      <c r="AJ89">
        <v>604</v>
      </c>
      <c r="AK89" t="s">
        <v>575</v>
      </c>
      <c r="AL89">
        <v>265</v>
      </c>
      <c r="AU89" s="18">
        <v>11</v>
      </c>
      <c r="AV89" s="7">
        <v>5.0525928988103402E-2</v>
      </c>
      <c r="AW89">
        <v>4</v>
      </c>
      <c r="AX89" s="7">
        <v>0.19240019240019199</v>
      </c>
      <c r="AY89" s="27" t="s">
        <v>656</v>
      </c>
      <c r="AZ89">
        <v>5</v>
      </c>
      <c r="BA89" s="25" t="s">
        <v>525</v>
      </c>
      <c r="BB89" s="25">
        <v>3</v>
      </c>
      <c r="BC89" s="25" t="s">
        <v>526</v>
      </c>
      <c r="BD89" s="25">
        <v>1</v>
      </c>
      <c r="BE89" s="25" t="s">
        <v>536</v>
      </c>
      <c r="BF89" s="25">
        <v>1</v>
      </c>
      <c r="BG89" s="25" t="s">
        <v>644</v>
      </c>
      <c r="BH89" s="25">
        <v>1</v>
      </c>
      <c r="BI89" s="25"/>
      <c r="BJ89" s="25"/>
      <c r="BK89" s="25"/>
      <c r="BL89" s="25"/>
      <c r="BM89" s="18">
        <v>29</v>
      </c>
      <c r="BN89" s="7">
        <v>0.133204721877727</v>
      </c>
      <c r="BO89">
        <v>4</v>
      </c>
      <c r="BP89" s="7">
        <v>0.19240019240019199</v>
      </c>
      <c r="BQ89" s="27" t="s">
        <v>418</v>
      </c>
      <c r="BR89">
        <v>14</v>
      </c>
      <c r="BS89" t="s">
        <v>420</v>
      </c>
      <c r="BT89">
        <v>8</v>
      </c>
      <c r="BU89" t="s">
        <v>419</v>
      </c>
      <c r="BV89">
        <v>7</v>
      </c>
      <c r="CC89" s="18">
        <v>0</v>
      </c>
      <c r="CD89" s="7">
        <v>0</v>
      </c>
      <c r="CE89">
        <v>0</v>
      </c>
      <c r="CF89" s="7">
        <v>0</v>
      </c>
      <c r="CG89" s="27"/>
    </row>
    <row r="90" spans="1:90" x14ac:dyDescent="0.25">
      <c r="A90" t="s">
        <v>180</v>
      </c>
      <c r="B90" t="s">
        <v>181</v>
      </c>
      <c r="C90" s="18">
        <v>13096</v>
      </c>
      <c r="D90">
        <v>1786</v>
      </c>
      <c r="E90">
        <v>16.5926237018937</v>
      </c>
      <c r="F90">
        <v>1</v>
      </c>
      <c r="G90">
        <v>15</v>
      </c>
      <c r="H90">
        <v>1000</v>
      </c>
      <c r="I90" s="18">
        <v>541</v>
      </c>
      <c r="J90" s="7">
        <v>4.1310323762981103</v>
      </c>
      <c r="K90">
        <v>28</v>
      </c>
      <c r="L90" s="7">
        <v>1.56774916013438</v>
      </c>
      <c r="M90" s="27" t="s">
        <v>510</v>
      </c>
      <c r="N90">
        <v>339</v>
      </c>
      <c r="O90" t="s">
        <v>649</v>
      </c>
      <c r="P90">
        <v>69</v>
      </c>
      <c r="Q90" t="s">
        <v>653</v>
      </c>
      <c r="R90">
        <v>64</v>
      </c>
      <c r="AC90" s="18">
        <v>528</v>
      </c>
      <c r="AD90" s="7">
        <v>4.0317654245571202</v>
      </c>
      <c r="AE90">
        <v>25</v>
      </c>
      <c r="AF90" s="7">
        <v>1.3997760358342699</v>
      </c>
      <c r="AG90" s="27" t="s">
        <v>510</v>
      </c>
      <c r="AH90">
        <v>339</v>
      </c>
      <c r="AI90" t="s">
        <v>649</v>
      </c>
      <c r="AJ90">
        <v>69</v>
      </c>
      <c r="AK90" t="s">
        <v>653</v>
      </c>
      <c r="AL90">
        <v>64</v>
      </c>
      <c r="AU90" s="18">
        <v>1</v>
      </c>
      <c r="AV90" s="7">
        <v>7.6359193646915102E-3</v>
      </c>
      <c r="AW90">
        <v>0</v>
      </c>
      <c r="AX90" s="7">
        <v>0</v>
      </c>
      <c r="AY90" s="24" t="s">
        <v>671</v>
      </c>
      <c r="AZ90" s="25">
        <v>1</v>
      </c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5"/>
      <c r="BM90" s="18">
        <v>12</v>
      </c>
      <c r="BN90" s="7">
        <v>9.1631032376298105E-2</v>
      </c>
      <c r="BO90">
        <v>3</v>
      </c>
      <c r="BP90" s="7">
        <v>0.16797312430011199</v>
      </c>
      <c r="BQ90" s="27" t="s">
        <v>419</v>
      </c>
      <c r="BR90">
        <v>6</v>
      </c>
      <c r="BS90" s="25" t="s">
        <v>416</v>
      </c>
      <c r="BT90" s="25">
        <v>3</v>
      </c>
      <c r="BU90" s="25" t="s">
        <v>654</v>
      </c>
      <c r="BV90" s="25">
        <v>2</v>
      </c>
      <c r="BW90" s="25"/>
      <c r="BX90" s="25"/>
      <c r="BY90" s="25"/>
      <c r="BZ90" s="25"/>
      <c r="CA90" s="25"/>
      <c r="CB90" s="25"/>
      <c r="CC90" s="18">
        <v>0</v>
      </c>
      <c r="CD90" s="7">
        <v>0</v>
      </c>
      <c r="CE90">
        <v>0</v>
      </c>
      <c r="CF90" s="7">
        <v>0</v>
      </c>
      <c r="CG90" s="27"/>
    </row>
    <row r="91" spans="1:90" x14ac:dyDescent="0.25">
      <c r="A91" t="s">
        <v>182</v>
      </c>
      <c r="B91" t="s">
        <v>183</v>
      </c>
      <c r="C91" s="18">
        <v>8329</v>
      </c>
      <c r="D91">
        <v>1811</v>
      </c>
      <c r="E91">
        <v>24.206267258974702</v>
      </c>
      <c r="F91">
        <v>1</v>
      </c>
      <c r="G91">
        <v>12</v>
      </c>
      <c r="H91">
        <v>1000</v>
      </c>
      <c r="I91" s="18">
        <v>1923</v>
      </c>
      <c r="J91" s="7">
        <v>23.088005762996801</v>
      </c>
      <c r="K91">
        <v>64</v>
      </c>
      <c r="L91" s="7">
        <v>3.53395913859746</v>
      </c>
      <c r="M91" s="27" t="s">
        <v>587</v>
      </c>
      <c r="N91">
        <v>492</v>
      </c>
      <c r="O91" t="s">
        <v>649</v>
      </c>
      <c r="P91">
        <v>456</v>
      </c>
      <c r="Q91" t="s">
        <v>651</v>
      </c>
      <c r="R91">
        <v>282</v>
      </c>
      <c r="AC91" s="18">
        <v>1884</v>
      </c>
      <c r="AD91" s="7">
        <v>22.6197622763837</v>
      </c>
      <c r="AE91">
        <v>58</v>
      </c>
      <c r="AF91" s="7">
        <v>3.2026504693539501</v>
      </c>
      <c r="AG91" s="27" t="s">
        <v>587</v>
      </c>
      <c r="AH91">
        <v>492</v>
      </c>
      <c r="AI91" t="s">
        <v>649</v>
      </c>
      <c r="AJ91">
        <v>456</v>
      </c>
      <c r="AK91" t="s">
        <v>651</v>
      </c>
      <c r="AL91">
        <v>282</v>
      </c>
      <c r="AU91" s="18">
        <v>22</v>
      </c>
      <c r="AV91" s="7">
        <v>0.26413735142273997</v>
      </c>
      <c r="AW91">
        <v>4</v>
      </c>
      <c r="AX91" s="7">
        <v>0.220872446162341</v>
      </c>
      <c r="AY91" s="27" t="s">
        <v>526</v>
      </c>
      <c r="AZ91">
        <v>17</v>
      </c>
      <c r="BA91" s="25" t="s">
        <v>532</v>
      </c>
      <c r="BB91" s="25">
        <v>2</v>
      </c>
      <c r="BC91" s="25" t="s">
        <v>656</v>
      </c>
      <c r="BD91" s="25">
        <v>1</v>
      </c>
      <c r="BE91" s="25" t="s">
        <v>511</v>
      </c>
      <c r="BF91" s="25">
        <v>1</v>
      </c>
      <c r="BG91" s="25" t="s">
        <v>525</v>
      </c>
      <c r="BH91" s="25">
        <v>1</v>
      </c>
      <c r="BI91" s="25"/>
      <c r="BJ91" s="25"/>
      <c r="BK91" s="25"/>
      <c r="BL91" s="25"/>
      <c r="BM91" s="18">
        <v>53</v>
      </c>
      <c r="BN91" s="7">
        <v>0.63633089206387305</v>
      </c>
      <c r="BO91">
        <v>2</v>
      </c>
      <c r="BP91" s="7">
        <v>0.110436223081171</v>
      </c>
      <c r="BQ91" s="27" t="s">
        <v>418</v>
      </c>
      <c r="BR91">
        <v>49</v>
      </c>
      <c r="BS91" s="25" t="s">
        <v>419</v>
      </c>
      <c r="BT91" s="25">
        <v>3</v>
      </c>
      <c r="BU91" s="25" t="s">
        <v>654</v>
      </c>
      <c r="BV91" s="25">
        <v>1</v>
      </c>
      <c r="BW91" s="25"/>
      <c r="BX91" s="25"/>
      <c r="BY91" s="25"/>
      <c r="BZ91" s="25"/>
      <c r="CA91" s="25"/>
      <c r="CB91" s="25"/>
      <c r="CC91" s="18">
        <v>0</v>
      </c>
      <c r="CD91" s="7">
        <v>0</v>
      </c>
      <c r="CE91">
        <v>0</v>
      </c>
      <c r="CF91" s="7">
        <v>0</v>
      </c>
      <c r="CG91" s="27"/>
    </row>
    <row r="92" spans="1:90" x14ac:dyDescent="0.25">
      <c r="A92" t="s">
        <v>184</v>
      </c>
      <c r="B92" t="s">
        <v>185</v>
      </c>
      <c r="C92" s="18">
        <v>1330</v>
      </c>
      <c r="D92">
        <v>896</v>
      </c>
      <c r="E92">
        <v>16.330827067669201</v>
      </c>
      <c r="F92">
        <v>1</v>
      </c>
      <c r="G92">
        <v>10</v>
      </c>
      <c r="H92">
        <v>1000</v>
      </c>
      <c r="I92" s="18">
        <v>271</v>
      </c>
      <c r="J92" s="7">
        <v>20.3759398496241</v>
      </c>
      <c r="K92">
        <v>22</v>
      </c>
      <c r="L92" s="7">
        <v>2.4553571428571401</v>
      </c>
      <c r="M92" s="27" t="s">
        <v>450</v>
      </c>
      <c r="N92">
        <v>82</v>
      </c>
      <c r="O92" t="s">
        <v>400</v>
      </c>
      <c r="P92">
        <v>70</v>
      </c>
      <c r="Q92" t="s">
        <v>589</v>
      </c>
      <c r="R92">
        <v>50</v>
      </c>
      <c r="AC92" s="18">
        <v>271</v>
      </c>
      <c r="AD92" s="7">
        <v>20.3759398496241</v>
      </c>
      <c r="AE92">
        <v>22</v>
      </c>
      <c r="AF92" s="7">
        <v>2.4553571428571401</v>
      </c>
      <c r="AG92" s="27" t="s">
        <v>450</v>
      </c>
      <c r="AH92">
        <v>82</v>
      </c>
      <c r="AI92" t="s">
        <v>400</v>
      </c>
      <c r="AJ92">
        <v>70</v>
      </c>
      <c r="AK92" t="s">
        <v>589</v>
      </c>
      <c r="AL92">
        <v>50</v>
      </c>
      <c r="AU92" s="18">
        <v>0</v>
      </c>
      <c r="AV92" s="7">
        <v>0</v>
      </c>
      <c r="AW92">
        <v>0</v>
      </c>
      <c r="AX92" s="7">
        <v>0</v>
      </c>
      <c r="AY92" s="27"/>
      <c r="BM92" s="18">
        <v>0</v>
      </c>
      <c r="BN92" s="7">
        <v>0</v>
      </c>
      <c r="BO92">
        <v>0</v>
      </c>
      <c r="BP92" s="7">
        <v>0</v>
      </c>
      <c r="BQ92" s="27"/>
      <c r="CC92" s="18">
        <v>0</v>
      </c>
      <c r="CD92" s="7">
        <v>0</v>
      </c>
      <c r="CE92">
        <v>0</v>
      </c>
      <c r="CF92" s="7">
        <v>0</v>
      </c>
      <c r="CG92" s="27"/>
    </row>
    <row r="93" spans="1:90" x14ac:dyDescent="0.25">
      <c r="A93" t="s">
        <v>186</v>
      </c>
      <c r="B93" t="s">
        <v>187</v>
      </c>
      <c r="C93" s="18">
        <v>363</v>
      </c>
      <c r="D93">
        <v>298</v>
      </c>
      <c r="E93">
        <v>15.636363636363599</v>
      </c>
      <c r="F93">
        <v>1</v>
      </c>
      <c r="G93">
        <v>1</v>
      </c>
      <c r="H93">
        <v>10</v>
      </c>
      <c r="I93" s="18">
        <v>117</v>
      </c>
      <c r="J93" s="7">
        <v>32.2314049586777</v>
      </c>
      <c r="K93">
        <v>12</v>
      </c>
      <c r="L93" s="7">
        <v>4.0268456375838904</v>
      </c>
      <c r="M93" s="27" t="s">
        <v>442</v>
      </c>
      <c r="N93">
        <v>58</v>
      </c>
      <c r="O93" t="s">
        <v>569</v>
      </c>
      <c r="P93">
        <v>29</v>
      </c>
      <c r="Q93" t="s">
        <v>400</v>
      </c>
      <c r="R93">
        <v>19</v>
      </c>
      <c r="S93" t="s">
        <v>651</v>
      </c>
      <c r="T93">
        <v>19</v>
      </c>
      <c r="AC93" s="18">
        <v>117</v>
      </c>
      <c r="AD93" s="7">
        <v>32.2314049586777</v>
      </c>
      <c r="AE93">
        <v>12</v>
      </c>
      <c r="AF93" s="7">
        <v>4.0268456375838904</v>
      </c>
      <c r="AG93" s="27" t="s">
        <v>442</v>
      </c>
      <c r="AH93">
        <v>58</v>
      </c>
      <c r="AI93" t="s">
        <v>569</v>
      </c>
      <c r="AJ93">
        <v>29</v>
      </c>
      <c r="AK93" t="s">
        <v>400</v>
      </c>
      <c r="AL93">
        <v>19</v>
      </c>
      <c r="AM93" t="s">
        <v>651</v>
      </c>
      <c r="AN93">
        <v>19</v>
      </c>
      <c r="AU93" s="18">
        <v>0</v>
      </c>
      <c r="AV93" s="7">
        <v>0</v>
      </c>
      <c r="AW93">
        <v>0</v>
      </c>
      <c r="AX93" s="7">
        <v>0</v>
      </c>
      <c r="AY93" s="27"/>
      <c r="BM93" s="18">
        <v>0</v>
      </c>
      <c r="BN93" s="7">
        <v>0</v>
      </c>
      <c r="BO93">
        <v>0</v>
      </c>
      <c r="BP93" s="7">
        <v>0</v>
      </c>
      <c r="BQ93" s="27"/>
      <c r="CC93" s="18">
        <v>0</v>
      </c>
      <c r="CD93" s="7">
        <v>0</v>
      </c>
      <c r="CE93">
        <v>0</v>
      </c>
      <c r="CF93" s="7">
        <v>0</v>
      </c>
      <c r="CG93" s="27"/>
    </row>
    <row r="94" spans="1:90" x14ac:dyDescent="0.25">
      <c r="A94" t="s">
        <v>188</v>
      </c>
      <c r="B94" t="s">
        <v>189</v>
      </c>
      <c r="C94" s="18">
        <v>11114</v>
      </c>
      <c r="D94">
        <v>2380</v>
      </c>
      <c r="E94">
        <v>20.460320316717699</v>
      </c>
      <c r="F94">
        <v>1</v>
      </c>
      <c r="G94">
        <v>25</v>
      </c>
      <c r="H94">
        <v>1000</v>
      </c>
      <c r="I94" s="18">
        <v>4616</v>
      </c>
      <c r="J94" s="7">
        <v>41.533201367644402</v>
      </c>
      <c r="K94">
        <v>65</v>
      </c>
      <c r="L94" s="7">
        <v>2.73109243697479</v>
      </c>
      <c r="M94" s="27" t="s">
        <v>450</v>
      </c>
      <c r="N94">
        <v>2052</v>
      </c>
      <c r="O94" t="s">
        <v>400</v>
      </c>
      <c r="P94">
        <v>572</v>
      </c>
      <c r="Q94" t="s">
        <v>672</v>
      </c>
      <c r="R94">
        <v>529</v>
      </c>
      <c r="AC94" s="18">
        <v>4608</v>
      </c>
      <c r="AD94" s="7">
        <v>41.461220082778503</v>
      </c>
      <c r="AE94">
        <v>59</v>
      </c>
      <c r="AF94" s="7">
        <v>2.47899159663866</v>
      </c>
      <c r="AG94" s="27" t="s">
        <v>450</v>
      </c>
      <c r="AH94">
        <v>2052</v>
      </c>
      <c r="AI94" t="s">
        <v>400</v>
      </c>
      <c r="AJ94">
        <v>572</v>
      </c>
      <c r="AK94" t="s">
        <v>672</v>
      </c>
      <c r="AL94">
        <v>529</v>
      </c>
      <c r="AU94" s="18">
        <v>7</v>
      </c>
      <c r="AV94" s="7">
        <v>6.2983624257692994E-2</v>
      </c>
      <c r="AW94">
        <v>5</v>
      </c>
      <c r="AX94" s="7">
        <v>0.21008403361344499</v>
      </c>
      <c r="AY94" s="24" t="s">
        <v>526</v>
      </c>
      <c r="AZ94" s="25">
        <v>2</v>
      </c>
      <c r="BA94" s="25" t="s">
        <v>532</v>
      </c>
      <c r="BB94" s="25">
        <v>2</v>
      </c>
      <c r="BC94" s="25" t="s">
        <v>529</v>
      </c>
      <c r="BD94" s="25">
        <v>1</v>
      </c>
      <c r="BE94" s="25" t="s">
        <v>533</v>
      </c>
      <c r="BF94" s="25">
        <v>1</v>
      </c>
      <c r="BG94" s="25" t="s">
        <v>536</v>
      </c>
      <c r="BH94" s="25">
        <v>1</v>
      </c>
      <c r="BI94" s="25"/>
      <c r="BJ94" s="25"/>
      <c r="BK94" s="25"/>
      <c r="BL94" s="25"/>
      <c r="BM94" s="18">
        <v>8</v>
      </c>
      <c r="BN94" s="7">
        <v>7.19812848659349E-2</v>
      </c>
      <c r="BO94">
        <v>1</v>
      </c>
      <c r="BP94" s="7">
        <v>4.20168067226891E-2</v>
      </c>
      <c r="BQ94" s="27" t="s">
        <v>418</v>
      </c>
      <c r="BR94">
        <v>6</v>
      </c>
      <c r="BS94" s="25" t="s">
        <v>654</v>
      </c>
      <c r="BT94" s="25">
        <v>2</v>
      </c>
      <c r="BU94" s="25"/>
      <c r="BV94" s="25"/>
      <c r="BW94" s="25"/>
      <c r="BX94" s="25"/>
      <c r="BY94" s="25"/>
      <c r="BZ94" s="25"/>
      <c r="CA94" s="25"/>
      <c r="CB94" s="25"/>
      <c r="CC94" s="18">
        <v>0</v>
      </c>
      <c r="CD94" s="7">
        <v>0</v>
      </c>
      <c r="CE94">
        <v>0</v>
      </c>
      <c r="CF94" s="7">
        <v>0</v>
      </c>
      <c r="CG94" s="27"/>
    </row>
    <row r="95" spans="1:90" x14ac:dyDescent="0.25">
      <c r="A95" t="s">
        <v>190</v>
      </c>
      <c r="B95" t="s">
        <v>191</v>
      </c>
      <c r="C95" s="18">
        <v>5098</v>
      </c>
      <c r="D95">
        <v>2194</v>
      </c>
      <c r="E95">
        <v>23.723617104746999</v>
      </c>
      <c r="F95">
        <v>1</v>
      </c>
      <c r="G95">
        <v>16</v>
      </c>
      <c r="H95">
        <v>1000</v>
      </c>
      <c r="I95" s="18">
        <v>2963</v>
      </c>
      <c r="J95" s="7">
        <v>58.120831698705402</v>
      </c>
      <c r="K95">
        <v>74</v>
      </c>
      <c r="L95" s="7">
        <v>3.3728350045578801</v>
      </c>
      <c r="M95" s="27" t="s">
        <v>460</v>
      </c>
      <c r="N95">
        <v>918</v>
      </c>
      <c r="O95" t="s">
        <v>400</v>
      </c>
      <c r="P95">
        <v>829</v>
      </c>
      <c r="Q95" t="s">
        <v>622</v>
      </c>
      <c r="R95">
        <v>607</v>
      </c>
      <c r="AC95" s="18">
        <v>2952</v>
      </c>
      <c r="AD95" s="7">
        <v>57.905060808160101</v>
      </c>
      <c r="AE95">
        <v>61</v>
      </c>
      <c r="AF95" s="7">
        <v>2.7803099361896102</v>
      </c>
      <c r="AG95" s="27" t="s">
        <v>460</v>
      </c>
      <c r="AH95">
        <v>918</v>
      </c>
      <c r="AI95" t="s">
        <v>400</v>
      </c>
      <c r="AJ95">
        <v>829</v>
      </c>
      <c r="AK95" t="s">
        <v>622</v>
      </c>
      <c r="AL95">
        <v>607</v>
      </c>
      <c r="AU95" s="18">
        <v>37</v>
      </c>
      <c r="AV95" s="7">
        <v>0.72577481365241303</v>
      </c>
      <c r="AW95">
        <v>12</v>
      </c>
      <c r="AX95" s="7">
        <v>0.54694621695533296</v>
      </c>
      <c r="AY95" s="27" t="s">
        <v>516</v>
      </c>
      <c r="AZ95">
        <v>7</v>
      </c>
      <c r="BA95" t="s">
        <v>536</v>
      </c>
      <c r="BB95">
        <v>7</v>
      </c>
      <c r="BC95" t="s">
        <v>656</v>
      </c>
      <c r="BD95">
        <v>5</v>
      </c>
      <c r="BE95" t="s">
        <v>529</v>
      </c>
      <c r="BF95">
        <v>5</v>
      </c>
      <c r="BM95" s="18">
        <v>19</v>
      </c>
      <c r="BN95" s="7">
        <v>0.37269517457826601</v>
      </c>
      <c r="BO95">
        <v>1</v>
      </c>
      <c r="BP95" s="7">
        <v>4.5578851412944398E-2</v>
      </c>
      <c r="BQ95" s="27" t="s">
        <v>418</v>
      </c>
      <c r="BR95">
        <v>19</v>
      </c>
      <c r="CC95" s="18">
        <v>0</v>
      </c>
      <c r="CD95" s="7">
        <v>0</v>
      </c>
      <c r="CE95">
        <v>0</v>
      </c>
      <c r="CF95" s="7">
        <v>0</v>
      </c>
      <c r="CG95" s="27"/>
    </row>
    <row r="96" spans="1:90" x14ac:dyDescent="0.25">
      <c r="A96" t="s">
        <v>192</v>
      </c>
      <c r="B96" t="s">
        <v>193</v>
      </c>
      <c r="C96" s="18">
        <v>1296</v>
      </c>
      <c r="D96">
        <v>1707</v>
      </c>
      <c r="E96">
        <v>26.127314814814799</v>
      </c>
      <c r="F96">
        <v>1</v>
      </c>
      <c r="G96">
        <v>40</v>
      </c>
      <c r="H96">
        <v>1000</v>
      </c>
      <c r="I96" s="18">
        <v>673</v>
      </c>
      <c r="J96" s="7">
        <v>51.929012345678998</v>
      </c>
      <c r="K96">
        <v>57</v>
      </c>
      <c r="L96" s="7">
        <v>3.33919156414763</v>
      </c>
      <c r="M96" s="27" t="s">
        <v>460</v>
      </c>
      <c r="N96">
        <v>152</v>
      </c>
      <c r="O96" t="s">
        <v>556</v>
      </c>
      <c r="P96">
        <v>149</v>
      </c>
      <c r="Q96" t="s">
        <v>552</v>
      </c>
      <c r="R96">
        <v>67</v>
      </c>
      <c r="AC96" s="18">
        <v>659</v>
      </c>
      <c r="AD96" s="7">
        <v>50.848765432098801</v>
      </c>
      <c r="AE96">
        <v>49</v>
      </c>
      <c r="AF96" s="7">
        <v>2.8705330990041</v>
      </c>
      <c r="AG96" s="27" t="s">
        <v>460</v>
      </c>
      <c r="AH96">
        <v>152</v>
      </c>
      <c r="AI96" t="s">
        <v>556</v>
      </c>
      <c r="AJ96">
        <v>149</v>
      </c>
      <c r="AK96" t="s">
        <v>552</v>
      </c>
      <c r="AL96">
        <v>67</v>
      </c>
      <c r="AU96" s="18">
        <v>25</v>
      </c>
      <c r="AV96" s="7">
        <v>1.92901234567901</v>
      </c>
      <c r="AW96">
        <v>6</v>
      </c>
      <c r="AX96" s="7">
        <v>0.35149384885764501</v>
      </c>
      <c r="AY96" s="27" t="s">
        <v>526</v>
      </c>
      <c r="AZ96">
        <v>9</v>
      </c>
      <c r="BA96" t="s">
        <v>656</v>
      </c>
      <c r="BB96">
        <v>6</v>
      </c>
      <c r="BC96" s="25" t="s">
        <v>511</v>
      </c>
      <c r="BD96" s="25">
        <v>3</v>
      </c>
      <c r="BE96" s="25" t="s">
        <v>516</v>
      </c>
      <c r="BF96" s="25">
        <v>3</v>
      </c>
      <c r="BG96" s="25"/>
      <c r="BH96" s="25"/>
      <c r="BI96" s="25"/>
      <c r="BJ96" s="25"/>
      <c r="BK96" s="25"/>
      <c r="BL96" s="25"/>
      <c r="BM96" s="18">
        <v>12</v>
      </c>
      <c r="BN96" s="7">
        <v>0.92592592592592604</v>
      </c>
      <c r="BO96">
        <v>2</v>
      </c>
      <c r="BP96" s="7">
        <v>0.117164616285882</v>
      </c>
      <c r="BQ96" s="27" t="s">
        <v>418</v>
      </c>
      <c r="BR96">
        <v>6</v>
      </c>
      <c r="BS96" t="s">
        <v>654</v>
      </c>
      <c r="BT96">
        <v>5</v>
      </c>
      <c r="BU96" s="25" t="s">
        <v>411</v>
      </c>
      <c r="BV96" s="25">
        <v>1</v>
      </c>
      <c r="BW96" s="25"/>
      <c r="BX96" s="25"/>
      <c r="BY96" s="25"/>
      <c r="BZ96" s="25"/>
      <c r="CA96" s="25"/>
      <c r="CB96" s="25"/>
      <c r="CC96" s="18">
        <v>0</v>
      </c>
      <c r="CD96" s="7">
        <v>0</v>
      </c>
      <c r="CE96">
        <v>0</v>
      </c>
      <c r="CF96" s="7">
        <v>0</v>
      </c>
      <c r="CG96" s="27"/>
    </row>
    <row r="97" spans="1:85" x14ac:dyDescent="0.25">
      <c r="A97" t="s">
        <v>673</v>
      </c>
      <c r="B97" t="s">
        <v>674</v>
      </c>
      <c r="C97" s="18">
        <v>1036</v>
      </c>
      <c r="D97">
        <v>1573</v>
      </c>
      <c r="E97">
        <v>25.791505791505799</v>
      </c>
      <c r="F97">
        <v>1</v>
      </c>
      <c r="G97">
        <v>15</v>
      </c>
      <c r="H97">
        <v>400</v>
      </c>
      <c r="I97" s="18">
        <v>299</v>
      </c>
      <c r="J97" s="7">
        <v>28.861003861003901</v>
      </c>
      <c r="K97">
        <v>50</v>
      </c>
      <c r="L97" s="7">
        <v>3.1786395422759099</v>
      </c>
      <c r="M97" s="27" t="s">
        <v>485</v>
      </c>
      <c r="N97">
        <v>100</v>
      </c>
      <c r="O97" t="s">
        <v>473</v>
      </c>
      <c r="P97">
        <v>32</v>
      </c>
      <c r="Q97" t="s">
        <v>478</v>
      </c>
      <c r="R97">
        <v>31</v>
      </c>
      <c r="S97" t="s">
        <v>636</v>
      </c>
      <c r="T97">
        <v>31</v>
      </c>
      <c r="AC97" s="18">
        <v>282</v>
      </c>
      <c r="AD97" s="7">
        <v>27.220077220077201</v>
      </c>
      <c r="AE97">
        <v>38</v>
      </c>
      <c r="AF97" s="7">
        <v>2.41576605212969</v>
      </c>
      <c r="AG97" s="27" t="s">
        <v>485</v>
      </c>
      <c r="AH97">
        <v>100</v>
      </c>
      <c r="AI97" t="s">
        <v>473</v>
      </c>
      <c r="AJ97">
        <v>32</v>
      </c>
      <c r="AK97" t="s">
        <v>478</v>
      </c>
      <c r="AL97">
        <v>31</v>
      </c>
      <c r="AM97" t="s">
        <v>636</v>
      </c>
      <c r="AN97">
        <v>31</v>
      </c>
      <c r="AU97" s="18">
        <v>27</v>
      </c>
      <c r="AV97" s="7">
        <v>2.6061776061776101</v>
      </c>
      <c r="AW97">
        <v>11</v>
      </c>
      <c r="AX97" s="7">
        <v>0.69930069930069905</v>
      </c>
      <c r="AY97" s="27" t="s">
        <v>529</v>
      </c>
      <c r="AZ97">
        <v>8</v>
      </c>
      <c r="BA97" s="25" t="s">
        <v>656</v>
      </c>
      <c r="BB97" s="25">
        <v>4</v>
      </c>
      <c r="BC97" s="25" t="s">
        <v>542</v>
      </c>
      <c r="BD97" s="25">
        <v>4</v>
      </c>
      <c r="BE97" s="25"/>
      <c r="BF97" s="25"/>
      <c r="BG97" s="25"/>
      <c r="BH97" s="25"/>
      <c r="BI97" s="25"/>
      <c r="BJ97" s="25"/>
      <c r="BK97" s="25"/>
      <c r="BL97" s="25"/>
      <c r="BM97" s="18">
        <v>16</v>
      </c>
      <c r="BN97" s="7">
        <v>1.54440154440154</v>
      </c>
      <c r="BO97">
        <v>1</v>
      </c>
      <c r="BP97" s="7">
        <v>6.3572790845518104E-2</v>
      </c>
      <c r="BQ97" s="27" t="s">
        <v>418</v>
      </c>
      <c r="BR97">
        <v>13</v>
      </c>
      <c r="BS97" s="25" t="s">
        <v>654</v>
      </c>
      <c r="BT97" s="25">
        <v>3</v>
      </c>
      <c r="BU97" s="25"/>
      <c r="BV97" s="25"/>
      <c r="BW97" s="25"/>
      <c r="BX97" s="25"/>
      <c r="BY97" s="25"/>
      <c r="BZ97" s="25"/>
      <c r="CA97" s="25"/>
      <c r="CB97" s="25"/>
      <c r="CC97" s="18">
        <v>0</v>
      </c>
      <c r="CD97" s="7">
        <v>0</v>
      </c>
      <c r="CE97">
        <v>0</v>
      </c>
      <c r="CF97" s="7">
        <v>0</v>
      </c>
      <c r="CG97" s="27"/>
    </row>
    <row r="98" spans="1:85" x14ac:dyDescent="0.25">
      <c r="A98" t="s">
        <v>675</v>
      </c>
      <c r="B98" t="s">
        <v>676</v>
      </c>
      <c r="C98" s="18">
        <v>475</v>
      </c>
      <c r="D98">
        <v>641</v>
      </c>
      <c r="E98">
        <v>17.195789473684201</v>
      </c>
      <c r="F98">
        <v>1</v>
      </c>
      <c r="G98">
        <v>14</v>
      </c>
      <c r="H98">
        <v>400</v>
      </c>
      <c r="I98" s="18">
        <v>187</v>
      </c>
      <c r="J98" s="7">
        <v>39.368421052631597</v>
      </c>
      <c r="K98">
        <v>8</v>
      </c>
      <c r="L98" s="7">
        <v>1.2480499219968799</v>
      </c>
      <c r="M98" s="27" t="s">
        <v>487</v>
      </c>
      <c r="N98">
        <v>166</v>
      </c>
      <c r="O98" t="s">
        <v>491</v>
      </c>
      <c r="P98">
        <v>12</v>
      </c>
      <c r="Q98" s="25" t="s">
        <v>535</v>
      </c>
      <c r="R98" s="25">
        <v>3</v>
      </c>
      <c r="S98" s="25" t="s">
        <v>649</v>
      </c>
      <c r="T98" s="25">
        <v>3</v>
      </c>
      <c r="U98" s="25"/>
      <c r="V98" s="25"/>
      <c r="W98" s="25"/>
      <c r="X98" s="25"/>
      <c r="Y98" s="25"/>
      <c r="Z98" s="25"/>
      <c r="AA98" s="25"/>
      <c r="AB98" s="25"/>
      <c r="AC98" s="18">
        <v>182</v>
      </c>
      <c r="AD98" s="7">
        <v>38.315789473684198</v>
      </c>
      <c r="AE98">
        <v>6</v>
      </c>
      <c r="AF98" s="7">
        <v>0.93603744149765999</v>
      </c>
      <c r="AG98" s="27" t="s">
        <v>487</v>
      </c>
      <c r="AH98">
        <v>166</v>
      </c>
      <c r="AI98" t="s">
        <v>491</v>
      </c>
      <c r="AJ98">
        <v>12</v>
      </c>
      <c r="AK98" s="25" t="s">
        <v>649</v>
      </c>
      <c r="AL98" s="25">
        <v>3</v>
      </c>
      <c r="AM98" s="25"/>
      <c r="AN98" s="25"/>
      <c r="AO98" s="25"/>
      <c r="AP98" s="25"/>
      <c r="AQ98" s="25"/>
      <c r="AR98" s="25"/>
      <c r="AS98" s="25"/>
      <c r="AT98" s="25"/>
      <c r="AU98" s="18">
        <v>4</v>
      </c>
      <c r="AV98" s="7">
        <v>0.84210526315789502</v>
      </c>
      <c r="AW98">
        <v>2</v>
      </c>
      <c r="AX98" s="7">
        <v>0.31201248049921998</v>
      </c>
      <c r="AY98" s="24" t="s">
        <v>535</v>
      </c>
      <c r="AZ98" s="25">
        <v>3</v>
      </c>
      <c r="BA98" s="25" t="s">
        <v>528</v>
      </c>
      <c r="BB98" s="25">
        <v>1</v>
      </c>
      <c r="BC98" s="25"/>
      <c r="BD98" s="25"/>
      <c r="BE98" s="25"/>
      <c r="BF98" s="25"/>
      <c r="BG98" s="25"/>
      <c r="BH98" s="25"/>
      <c r="BI98" s="25"/>
      <c r="BJ98" s="25"/>
      <c r="BK98" s="25"/>
      <c r="BL98" s="25"/>
      <c r="BM98" s="18">
        <v>1</v>
      </c>
      <c r="BN98" s="7">
        <v>0.21052631578947401</v>
      </c>
      <c r="BO98">
        <v>0</v>
      </c>
      <c r="BP98" s="7">
        <v>0</v>
      </c>
      <c r="BQ98" s="24" t="s">
        <v>654</v>
      </c>
      <c r="BR98" s="25">
        <v>1</v>
      </c>
      <c r="BS98" s="25"/>
      <c r="BT98" s="25"/>
      <c r="BU98" s="25"/>
      <c r="BV98" s="25"/>
      <c r="BW98" s="25"/>
      <c r="BX98" s="25"/>
      <c r="BY98" s="25"/>
      <c r="BZ98" s="25"/>
      <c r="CA98" s="25"/>
      <c r="CB98" s="25"/>
      <c r="CC98" s="18">
        <v>0</v>
      </c>
      <c r="CD98" s="7">
        <v>0</v>
      </c>
      <c r="CE98">
        <v>0</v>
      </c>
      <c r="CF98" s="7">
        <v>0</v>
      </c>
      <c r="CG98" s="27"/>
    </row>
    <row r="99" spans="1:85" x14ac:dyDescent="0.25">
      <c r="A99" t="s">
        <v>677</v>
      </c>
      <c r="B99" t="s">
        <v>678</v>
      </c>
      <c r="C99" s="18">
        <v>1098</v>
      </c>
      <c r="D99">
        <v>1189</v>
      </c>
      <c r="E99">
        <v>13.3224043715847</v>
      </c>
      <c r="F99">
        <v>1</v>
      </c>
      <c r="G99">
        <v>16</v>
      </c>
      <c r="H99">
        <v>400</v>
      </c>
      <c r="I99" s="18">
        <v>54</v>
      </c>
      <c r="J99" s="7">
        <v>4.9180327868852496</v>
      </c>
      <c r="K99">
        <v>17</v>
      </c>
      <c r="L99" s="7">
        <v>1.4297729184188399</v>
      </c>
      <c r="M99" s="27" t="s">
        <v>487</v>
      </c>
      <c r="N99">
        <v>11</v>
      </c>
      <c r="O99" t="s">
        <v>651</v>
      </c>
      <c r="P99">
        <v>9</v>
      </c>
      <c r="Q99" t="s">
        <v>649</v>
      </c>
      <c r="R99">
        <v>9</v>
      </c>
      <c r="AC99" s="18">
        <v>49</v>
      </c>
      <c r="AD99" s="7">
        <v>4.4626593806921697</v>
      </c>
      <c r="AE99">
        <v>15</v>
      </c>
      <c r="AF99" s="7">
        <v>1.2615643397813301</v>
      </c>
      <c r="AG99" s="27" t="s">
        <v>487</v>
      </c>
      <c r="AH99">
        <v>11</v>
      </c>
      <c r="AI99" t="s">
        <v>651</v>
      </c>
      <c r="AJ99">
        <v>9</v>
      </c>
      <c r="AK99" t="s">
        <v>649</v>
      </c>
      <c r="AL99">
        <v>9</v>
      </c>
      <c r="AU99" s="18">
        <v>1</v>
      </c>
      <c r="AV99" s="7">
        <v>9.1074681238615701E-2</v>
      </c>
      <c r="AW99">
        <v>1</v>
      </c>
      <c r="AX99" s="7">
        <v>8.4104289318755299E-2</v>
      </c>
      <c r="AY99" s="24" t="s">
        <v>534</v>
      </c>
      <c r="AZ99" s="25">
        <v>1</v>
      </c>
      <c r="BA99" s="25"/>
      <c r="BB99" s="25"/>
      <c r="BC99" s="25"/>
      <c r="BD99" s="25"/>
      <c r="BE99" s="25"/>
      <c r="BF99" s="25"/>
      <c r="BG99" s="25"/>
      <c r="BH99" s="25"/>
      <c r="BI99" s="25"/>
      <c r="BJ99" s="25"/>
      <c r="BK99" s="25"/>
      <c r="BL99" s="25"/>
      <c r="BM99" s="18">
        <v>4</v>
      </c>
      <c r="BN99" s="7">
        <v>0.36429872495446303</v>
      </c>
      <c r="BO99">
        <v>1</v>
      </c>
      <c r="BP99" s="7">
        <v>8.4104289318755299E-2</v>
      </c>
      <c r="BQ99" s="24" t="s">
        <v>418</v>
      </c>
      <c r="BR99" s="25">
        <v>3</v>
      </c>
      <c r="BS99" s="25" t="s">
        <v>654</v>
      </c>
      <c r="BT99" s="25">
        <v>1</v>
      </c>
      <c r="BU99" s="25"/>
      <c r="BV99" s="25"/>
      <c r="BW99" s="25"/>
      <c r="BX99" s="25"/>
      <c r="BY99" s="25"/>
      <c r="BZ99" s="25"/>
      <c r="CA99" s="25"/>
      <c r="CB99" s="25"/>
      <c r="CC99" s="18">
        <v>0</v>
      </c>
      <c r="CD99" s="7">
        <v>0</v>
      </c>
      <c r="CE99">
        <v>0</v>
      </c>
      <c r="CF99" s="7">
        <v>0</v>
      </c>
      <c r="CG99" s="27"/>
    </row>
    <row r="100" spans="1:85" x14ac:dyDescent="0.25">
      <c r="A100" t="s">
        <v>679</v>
      </c>
      <c r="B100" t="s">
        <v>680</v>
      </c>
      <c r="C100" s="18">
        <v>15756</v>
      </c>
      <c r="D100">
        <v>2392</v>
      </c>
      <c r="E100">
        <v>17.413239400863201</v>
      </c>
      <c r="F100">
        <v>1</v>
      </c>
      <c r="G100">
        <v>16</v>
      </c>
      <c r="H100">
        <v>1000</v>
      </c>
      <c r="I100" s="18">
        <v>634</v>
      </c>
      <c r="J100" s="7">
        <v>4.0238639248540196</v>
      </c>
      <c r="K100">
        <v>46</v>
      </c>
      <c r="L100" s="7">
        <v>1.92307692307692</v>
      </c>
      <c r="M100" s="27" t="s">
        <v>419</v>
      </c>
      <c r="N100">
        <v>250</v>
      </c>
      <c r="O100" t="s">
        <v>649</v>
      </c>
      <c r="P100">
        <v>66</v>
      </c>
      <c r="Q100" t="s">
        <v>525</v>
      </c>
      <c r="R100">
        <v>56</v>
      </c>
      <c r="AC100" s="18">
        <v>270</v>
      </c>
      <c r="AD100" s="7">
        <v>1.71363290175171</v>
      </c>
      <c r="AE100">
        <v>32</v>
      </c>
      <c r="AF100" s="7">
        <v>1.33779264214047</v>
      </c>
      <c r="AG100" s="27" t="s">
        <v>649</v>
      </c>
      <c r="AH100">
        <v>66</v>
      </c>
      <c r="AI100" t="s">
        <v>485</v>
      </c>
      <c r="AJ100">
        <v>35</v>
      </c>
      <c r="AK100" t="s">
        <v>510</v>
      </c>
      <c r="AL100">
        <v>34</v>
      </c>
      <c r="AU100" s="18">
        <v>84</v>
      </c>
      <c r="AV100" s="7">
        <v>0.53313023610053301</v>
      </c>
      <c r="AW100">
        <v>10</v>
      </c>
      <c r="AX100" s="7">
        <v>0.41806020066889599</v>
      </c>
      <c r="AY100" s="27" t="s">
        <v>525</v>
      </c>
      <c r="AZ100">
        <v>56</v>
      </c>
      <c r="BA100" t="s">
        <v>621</v>
      </c>
      <c r="BB100">
        <v>7</v>
      </c>
      <c r="BC100" t="s">
        <v>471</v>
      </c>
      <c r="BD100">
        <v>5</v>
      </c>
      <c r="BE100" t="s">
        <v>644</v>
      </c>
      <c r="BF100">
        <v>5</v>
      </c>
      <c r="BM100" s="18">
        <v>285</v>
      </c>
      <c r="BN100" s="7">
        <v>1.8088347296268099</v>
      </c>
      <c r="BO100">
        <v>4</v>
      </c>
      <c r="BP100" s="7">
        <v>0.167224080267559</v>
      </c>
      <c r="BQ100" s="27" t="s">
        <v>419</v>
      </c>
      <c r="BR100">
        <v>250</v>
      </c>
      <c r="BS100" t="s">
        <v>420</v>
      </c>
      <c r="BT100">
        <v>22</v>
      </c>
      <c r="BU100" t="s">
        <v>654</v>
      </c>
      <c r="BV100">
        <v>10</v>
      </c>
      <c r="CC100" s="18">
        <v>0</v>
      </c>
      <c r="CD100" s="7">
        <v>0</v>
      </c>
      <c r="CE100">
        <v>0</v>
      </c>
      <c r="CF100" s="7">
        <v>0</v>
      </c>
      <c r="CG100" s="27"/>
    </row>
    <row r="101" spans="1:85" x14ac:dyDescent="0.25">
      <c r="A101" t="s">
        <v>681</v>
      </c>
      <c r="B101" t="s">
        <v>682</v>
      </c>
      <c r="C101" s="18">
        <v>2300</v>
      </c>
      <c r="D101">
        <v>1430</v>
      </c>
      <c r="E101">
        <v>19.830869565217402</v>
      </c>
      <c r="F101">
        <v>1</v>
      </c>
      <c r="G101">
        <v>25</v>
      </c>
      <c r="H101">
        <v>1000</v>
      </c>
      <c r="I101" s="18">
        <v>330</v>
      </c>
      <c r="J101" s="7">
        <v>14.3478260869565</v>
      </c>
      <c r="K101">
        <v>37</v>
      </c>
      <c r="L101" s="7">
        <v>2.5874125874125902</v>
      </c>
      <c r="M101" s="27" t="s">
        <v>644</v>
      </c>
      <c r="N101">
        <v>65</v>
      </c>
      <c r="O101" t="s">
        <v>491</v>
      </c>
      <c r="P101">
        <v>40</v>
      </c>
      <c r="Q101" t="s">
        <v>683</v>
      </c>
      <c r="R101">
        <v>34</v>
      </c>
      <c r="AC101" s="18">
        <v>234</v>
      </c>
      <c r="AD101" s="7">
        <v>10.173913043478301</v>
      </c>
      <c r="AE101">
        <v>31</v>
      </c>
      <c r="AF101" s="7">
        <v>2.1678321678321701</v>
      </c>
      <c r="AG101" s="27" t="s">
        <v>491</v>
      </c>
      <c r="AH101">
        <v>40</v>
      </c>
      <c r="AI101" t="s">
        <v>683</v>
      </c>
      <c r="AJ101">
        <v>34</v>
      </c>
      <c r="AK101" t="s">
        <v>400</v>
      </c>
      <c r="AL101">
        <v>30</v>
      </c>
      <c r="AM101" t="s">
        <v>560</v>
      </c>
      <c r="AN101">
        <v>30</v>
      </c>
      <c r="AU101" s="18">
        <v>102</v>
      </c>
      <c r="AV101" s="7">
        <v>4.4347826086956497</v>
      </c>
      <c r="AW101">
        <v>5</v>
      </c>
      <c r="AX101" s="7">
        <v>0.34965034965035002</v>
      </c>
      <c r="AY101" s="27" t="s">
        <v>644</v>
      </c>
      <c r="AZ101">
        <v>65</v>
      </c>
      <c r="BA101" t="s">
        <v>525</v>
      </c>
      <c r="BB101">
        <v>30</v>
      </c>
      <c r="BC101" s="25" t="s">
        <v>656</v>
      </c>
      <c r="BD101" s="25">
        <v>3</v>
      </c>
      <c r="BE101" s="25"/>
      <c r="BF101" s="25"/>
      <c r="BG101" s="25"/>
      <c r="BH101" s="25"/>
      <c r="BI101" s="25"/>
      <c r="BJ101" s="25"/>
      <c r="BK101" s="25"/>
      <c r="BL101" s="25"/>
      <c r="BM101" s="18">
        <v>7</v>
      </c>
      <c r="BN101" s="7">
        <v>0.30434782608695699</v>
      </c>
      <c r="BO101">
        <v>1</v>
      </c>
      <c r="BP101" s="7">
        <v>6.9930069930069894E-2</v>
      </c>
      <c r="BQ101" s="27" t="s">
        <v>419</v>
      </c>
      <c r="BR101">
        <v>7</v>
      </c>
      <c r="CC101" s="18">
        <v>0</v>
      </c>
      <c r="CD101" s="7">
        <v>0</v>
      </c>
      <c r="CE101">
        <v>0</v>
      </c>
      <c r="CF101" s="7">
        <v>0</v>
      </c>
      <c r="CG101" s="27"/>
    </row>
    <row r="102" spans="1:85" x14ac:dyDescent="0.25">
      <c r="A102" t="s">
        <v>194</v>
      </c>
      <c r="B102" t="s">
        <v>195</v>
      </c>
      <c r="C102" s="18">
        <v>333</v>
      </c>
      <c r="D102">
        <v>250</v>
      </c>
      <c r="E102">
        <v>7.2942942942942901</v>
      </c>
      <c r="F102">
        <v>1</v>
      </c>
      <c r="G102">
        <v>10</v>
      </c>
      <c r="H102">
        <v>400</v>
      </c>
      <c r="I102" s="18">
        <v>1</v>
      </c>
      <c r="J102" s="7">
        <v>0.30030030030030003</v>
      </c>
      <c r="K102">
        <v>1</v>
      </c>
      <c r="L102" s="7">
        <v>0.4</v>
      </c>
      <c r="M102" s="24" t="s">
        <v>405</v>
      </c>
      <c r="N102" s="25">
        <v>1</v>
      </c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6"/>
      <c r="AC102" s="18">
        <v>1</v>
      </c>
      <c r="AD102" s="7">
        <v>0.30030030030030003</v>
      </c>
      <c r="AE102">
        <v>1</v>
      </c>
      <c r="AF102" s="7">
        <v>0.4</v>
      </c>
      <c r="AG102" s="24" t="s">
        <v>405</v>
      </c>
      <c r="AH102" s="25">
        <v>1</v>
      </c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U102" s="18">
        <v>0</v>
      </c>
      <c r="AV102" s="7">
        <v>0</v>
      </c>
      <c r="AW102">
        <v>0</v>
      </c>
      <c r="AX102" s="7">
        <v>0</v>
      </c>
      <c r="AY102" s="27"/>
      <c r="BM102" s="18">
        <v>0</v>
      </c>
      <c r="BN102" s="7">
        <v>0</v>
      </c>
      <c r="BO102">
        <v>0</v>
      </c>
      <c r="BP102" s="7">
        <v>0</v>
      </c>
      <c r="BQ102" s="27"/>
      <c r="CC102" s="18">
        <v>0</v>
      </c>
      <c r="CD102" s="7">
        <v>0</v>
      </c>
      <c r="CE102">
        <v>0</v>
      </c>
      <c r="CF102" s="7">
        <v>0</v>
      </c>
      <c r="CG102" s="27"/>
    </row>
    <row r="103" spans="1:85" x14ac:dyDescent="0.25">
      <c r="A103" t="s">
        <v>196</v>
      </c>
      <c r="B103" t="s">
        <v>197</v>
      </c>
      <c r="C103" s="18">
        <v>990</v>
      </c>
      <c r="D103">
        <v>531</v>
      </c>
      <c r="E103">
        <v>9.3303030303030301</v>
      </c>
      <c r="F103">
        <v>1</v>
      </c>
      <c r="G103">
        <v>16</v>
      </c>
      <c r="H103">
        <v>200</v>
      </c>
      <c r="I103" s="18">
        <v>22</v>
      </c>
      <c r="J103" s="7">
        <v>2.2222222222222201</v>
      </c>
      <c r="K103">
        <v>3</v>
      </c>
      <c r="L103" s="7">
        <v>0.56497175141242895</v>
      </c>
      <c r="M103" s="27" t="s">
        <v>510</v>
      </c>
      <c r="N103">
        <v>18</v>
      </c>
      <c r="O103" s="25" t="s">
        <v>656</v>
      </c>
      <c r="P103" s="25">
        <v>2</v>
      </c>
      <c r="Q103" s="25" t="s">
        <v>592</v>
      </c>
      <c r="R103" s="25">
        <v>1</v>
      </c>
      <c r="S103" s="25" t="s">
        <v>642</v>
      </c>
      <c r="T103" s="25">
        <v>1</v>
      </c>
      <c r="U103" s="25"/>
      <c r="V103" s="25"/>
      <c r="W103" s="25"/>
      <c r="X103" s="25"/>
      <c r="Y103" s="25"/>
      <c r="Z103" s="25"/>
      <c r="AA103" s="25"/>
      <c r="AB103" s="25"/>
      <c r="AC103" s="18">
        <v>19</v>
      </c>
      <c r="AD103" s="7">
        <v>1.91919191919192</v>
      </c>
      <c r="AE103">
        <v>2</v>
      </c>
      <c r="AF103" s="7">
        <v>0.37664783427495302</v>
      </c>
      <c r="AG103" s="27" t="s">
        <v>510</v>
      </c>
      <c r="AH103">
        <v>18</v>
      </c>
      <c r="AI103" s="25" t="s">
        <v>642</v>
      </c>
      <c r="AJ103" s="25">
        <v>1</v>
      </c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18">
        <v>3</v>
      </c>
      <c r="AV103" s="7">
        <v>0.30303030303030298</v>
      </c>
      <c r="AW103">
        <v>1</v>
      </c>
      <c r="AX103" s="7">
        <v>0.18832391713747601</v>
      </c>
      <c r="AY103" s="24" t="s">
        <v>656</v>
      </c>
      <c r="AZ103" s="25">
        <v>2</v>
      </c>
      <c r="BA103" s="25" t="s">
        <v>592</v>
      </c>
      <c r="BB103" s="25">
        <v>1</v>
      </c>
      <c r="BC103" s="25"/>
      <c r="BD103" s="25"/>
      <c r="BE103" s="25"/>
      <c r="BF103" s="25"/>
      <c r="BG103" s="25"/>
      <c r="BH103" s="25"/>
      <c r="BI103" s="25"/>
      <c r="BJ103" s="25"/>
      <c r="BK103" s="25"/>
      <c r="BL103" s="25"/>
      <c r="BM103" s="18">
        <v>0</v>
      </c>
      <c r="BN103" s="7">
        <v>0</v>
      </c>
      <c r="BO103">
        <v>0</v>
      </c>
      <c r="BP103" s="7">
        <v>0</v>
      </c>
      <c r="BQ103" s="27"/>
      <c r="CC103" s="18">
        <v>0</v>
      </c>
      <c r="CD103" s="7">
        <v>0</v>
      </c>
      <c r="CE103">
        <v>0</v>
      </c>
      <c r="CF103" s="7">
        <v>0</v>
      </c>
      <c r="CG103" s="27"/>
    </row>
    <row r="104" spans="1:85" x14ac:dyDescent="0.25">
      <c r="A104" t="s">
        <v>198</v>
      </c>
      <c r="B104" t="s">
        <v>199</v>
      </c>
      <c r="C104" s="18">
        <v>1049</v>
      </c>
      <c r="D104">
        <v>644</v>
      </c>
      <c r="E104">
        <v>10.7187797902765</v>
      </c>
      <c r="F104">
        <v>1</v>
      </c>
      <c r="G104">
        <v>16</v>
      </c>
      <c r="H104">
        <v>500</v>
      </c>
      <c r="I104" s="18">
        <v>95</v>
      </c>
      <c r="J104" s="7">
        <v>9.0562440419447103</v>
      </c>
      <c r="K104">
        <v>7</v>
      </c>
      <c r="L104" s="7">
        <v>1.0869565217391299</v>
      </c>
      <c r="M104" s="27" t="s">
        <v>510</v>
      </c>
      <c r="N104">
        <v>79</v>
      </c>
      <c r="O104" t="s">
        <v>649</v>
      </c>
      <c r="P104">
        <v>6</v>
      </c>
      <c r="Q104" t="s">
        <v>670</v>
      </c>
      <c r="R104">
        <v>6</v>
      </c>
      <c r="AC104" s="18">
        <v>92</v>
      </c>
      <c r="AD104" s="7">
        <v>8.7702573879885595</v>
      </c>
      <c r="AE104">
        <v>4</v>
      </c>
      <c r="AF104" s="7">
        <v>0.62111801242235998</v>
      </c>
      <c r="AG104" s="27" t="s">
        <v>510</v>
      </c>
      <c r="AH104">
        <v>79</v>
      </c>
      <c r="AI104" t="s">
        <v>649</v>
      </c>
      <c r="AJ104">
        <v>6</v>
      </c>
      <c r="AK104" t="s">
        <v>670</v>
      </c>
      <c r="AL104">
        <v>6</v>
      </c>
      <c r="AU104" s="18">
        <v>0</v>
      </c>
      <c r="AV104" s="7">
        <v>0</v>
      </c>
      <c r="AW104">
        <v>0</v>
      </c>
      <c r="AX104" s="7">
        <v>0</v>
      </c>
      <c r="AY104" s="27"/>
      <c r="BM104" s="18">
        <v>5</v>
      </c>
      <c r="BN104" s="7">
        <v>0.47664442326024797</v>
      </c>
      <c r="BO104">
        <v>3</v>
      </c>
      <c r="BP104" s="7">
        <v>0.46583850931677001</v>
      </c>
      <c r="BQ104" s="24" t="s">
        <v>416</v>
      </c>
      <c r="BR104" s="25">
        <v>2</v>
      </c>
      <c r="BS104" s="25" t="s">
        <v>418</v>
      </c>
      <c r="BT104" s="25">
        <v>2</v>
      </c>
      <c r="BU104" s="25" t="s">
        <v>415</v>
      </c>
      <c r="BV104" s="25">
        <v>1</v>
      </c>
      <c r="BW104" s="25"/>
      <c r="BX104" s="25"/>
      <c r="BY104" s="25"/>
      <c r="BZ104" s="25"/>
      <c r="CA104" s="25"/>
      <c r="CB104" s="25"/>
      <c r="CC104" s="18">
        <v>0</v>
      </c>
      <c r="CD104" s="7">
        <v>0</v>
      </c>
      <c r="CE104">
        <v>0</v>
      </c>
      <c r="CF104" s="7">
        <v>0</v>
      </c>
      <c r="CG104" s="27"/>
    </row>
    <row r="105" spans="1:85" x14ac:dyDescent="0.25">
      <c r="A105" t="s">
        <v>200</v>
      </c>
      <c r="B105" t="s">
        <v>201</v>
      </c>
      <c r="C105" s="18">
        <v>2</v>
      </c>
      <c r="D105">
        <v>17</v>
      </c>
      <c r="E105">
        <v>12.5</v>
      </c>
      <c r="F105">
        <v>100</v>
      </c>
      <c r="G105">
        <v>100</v>
      </c>
      <c r="H105">
        <v>100</v>
      </c>
      <c r="I105" s="18">
        <v>0</v>
      </c>
      <c r="J105" s="7">
        <v>0</v>
      </c>
      <c r="K105">
        <v>0</v>
      </c>
      <c r="L105" s="7">
        <v>0</v>
      </c>
      <c r="M105" s="27"/>
      <c r="AC105" s="18">
        <v>0</v>
      </c>
      <c r="AD105" s="7">
        <v>0</v>
      </c>
      <c r="AE105">
        <v>0</v>
      </c>
      <c r="AF105" s="7">
        <v>0</v>
      </c>
      <c r="AG105" s="27"/>
      <c r="AU105" s="18">
        <v>0</v>
      </c>
      <c r="AV105" s="7">
        <v>0</v>
      </c>
      <c r="AW105">
        <v>0</v>
      </c>
      <c r="AX105" s="7">
        <v>0</v>
      </c>
      <c r="AY105" s="27"/>
      <c r="BM105" s="18">
        <v>0</v>
      </c>
      <c r="BN105" s="7">
        <v>0</v>
      </c>
      <c r="BO105">
        <v>0</v>
      </c>
      <c r="BP105" s="7">
        <v>0</v>
      </c>
      <c r="BQ105" s="27"/>
      <c r="CC105" s="18">
        <v>0</v>
      </c>
      <c r="CD105" s="7">
        <v>0</v>
      </c>
      <c r="CE105">
        <v>0</v>
      </c>
      <c r="CF105" s="7">
        <v>0</v>
      </c>
      <c r="CG105" s="27"/>
    </row>
    <row r="106" spans="1:85" x14ac:dyDescent="0.25">
      <c r="A106" t="s">
        <v>202</v>
      </c>
      <c r="B106" t="s">
        <v>203</v>
      </c>
      <c r="C106" s="18">
        <v>28</v>
      </c>
      <c r="D106">
        <v>138</v>
      </c>
      <c r="E106">
        <v>11.0714285714286</v>
      </c>
      <c r="F106">
        <v>16</v>
      </c>
      <c r="G106">
        <v>35</v>
      </c>
      <c r="H106">
        <v>100</v>
      </c>
      <c r="I106" s="18">
        <v>1</v>
      </c>
      <c r="J106" s="7">
        <v>3.5714285714285698</v>
      </c>
      <c r="K106">
        <v>0</v>
      </c>
      <c r="L106" s="7">
        <v>0</v>
      </c>
      <c r="M106" s="24" t="s">
        <v>656</v>
      </c>
      <c r="N106" s="25">
        <v>1</v>
      </c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6"/>
      <c r="AC106" s="18">
        <v>0</v>
      </c>
      <c r="AD106" s="7">
        <v>0</v>
      </c>
      <c r="AE106">
        <v>0</v>
      </c>
      <c r="AF106" s="7">
        <v>0</v>
      </c>
      <c r="AG106" s="27"/>
      <c r="AU106" s="18">
        <v>1</v>
      </c>
      <c r="AV106" s="7">
        <v>3.5714285714285698</v>
      </c>
      <c r="AW106">
        <v>0</v>
      </c>
      <c r="AX106" s="7">
        <v>0</v>
      </c>
      <c r="AY106" s="24" t="s">
        <v>656</v>
      </c>
      <c r="AZ106" s="25">
        <v>1</v>
      </c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5"/>
      <c r="BM106" s="18">
        <v>0</v>
      </c>
      <c r="BN106" s="7">
        <v>0</v>
      </c>
      <c r="BO106">
        <v>0</v>
      </c>
      <c r="BP106" s="7">
        <v>0</v>
      </c>
      <c r="BQ106" s="27"/>
      <c r="CC106" s="18">
        <v>0</v>
      </c>
      <c r="CD106" s="7">
        <v>0</v>
      </c>
      <c r="CE106">
        <v>0</v>
      </c>
      <c r="CF106" s="7">
        <v>0</v>
      </c>
      <c r="CG106" s="27"/>
    </row>
    <row r="107" spans="1:85" x14ac:dyDescent="0.25">
      <c r="A107" t="s">
        <v>204</v>
      </c>
      <c r="B107" t="s">
        <v>205</v>
      </c>
      <c r="C107" s="18">
        <v>674</v>
      </c>
      <c r="D107">
        <v>206</v>
      </c>
      <c r="E107">
        <v>9.7551928783382795</v>
      </c>
      <c r="F107">
        <v>1</v>
      </c>
      <c r="G107">
        <v>4</v>
      </c>
      <c r="H107">
        <v>100</v>
      </c>
      <c r="I107" s="18">
        <v>213</v>
      </c>
      <c r="J107" s="7">
        <v>31.6023738872404</v>
      </c>
      <c r="K107">
        <v>10</v>
      </c>
      <c r="L107" s="7">
        <v>4.8543689320388301</v>
      </c>
      <c r="M107" s="27" t="s">
        <v>569</v>
      </c>
      <c r="N107">
        <v>151</v>
      </c>
      <c r="O107" t="s">
        <v>400</v>
      </c>
      <c r="P107">
        <v>29</v>
      </c>
      <c r="Q107" t="s">
        <v>442</v>
      </c>
      <c r="R107">
        <v>23</v>
      </c>
      <c r="AC107" s="18">
        <v>213</v>
      </c>
      <c r="AD107" s="7">
        <v>31.6023738872404</v>
      </c>
      <c r="AE107">
        <v>10</v>
      </c>
      <c r="AF107" s="7">
        <v>4.8543689320388301</v>
      </c>
      <c r="AG107" s="27" t="s">
        <v>569</v>
      </c>
      <c r="AH107">
        <v>151</v>
      </c>
      <c r="AI107" t="s">
        <v>400</v>
      </c>
      <c r="AJ107">
        <v>29</v>
      </c>
      <c r="AK107" t="s">
        <v>442</v>
      </c>
      <c r="AL107">
        <v>23</v>
      </c>
      <c r="AU107" s="18">
        <v>0</v>
      </c>
      <c r="AV107" s="7">
        <v>0</v>
      </c>
      <c r="AW107">
        <v>0</v>
      </c>
      <c r="AX107" s="7">
        <v>0</v>
      </c>
      <c r="AY107" s="27"/>
      <c r="BM107" s="18">
        <v>0</v>
      </c>
      <c r="BN107" s="7">
        <v>0</v>
      </c>
      <c r="BO107">
        <v>0</v>
      </c>
      <c r="BP107" s="7">
        <v>0</v>
      </c>
      <c r="BQ107" s="27"/>
      <c r="CC107" s="18">
        <v>0</v>
      </c>
      <c r="CD107" s="7">
        <v>0</v>
      </c>
      <c r="CE107">
        <v>0</v>
      </c>
      <c r="CF107" s="7">
        <v>0</v>
      </c>
      <c r="CG107" s="27"/>
    </row>
    <row r="108" spans="1:85" x14ac:dyDescent="0.25">
      <c r="A108" t="s">
        <v>206</v>
      </c>
      <c r="B108" t="s">
        <v>207</v>
      </c>
      <c r="C108" s="18">
        <v>25</v>
      </c>
      <c r="D108">
        <v>39</v>
      </c>
      <c r="E108">
        <v>7.76</v>
      </c>
      <c r="F108">
        <v>1</v>
      </c>
      <c r="G108">
        <v>4</v>
      </c>
      <c r="H108">
        <v>4</v>
      </c>
      <c r="I108" s="18">
        <v>4</v>
      </c>
      <c r="J108" s="7">
        <v>16</v>
      </c>
      <c r="K108">
        <v>2</v>
      </c>
      <c r="L108" s="7">
        <v>5.1282051282051304</v>
      </c>
      <c r="M108" s="24" t="s">
        <v>569</v>
      </c>
      <c r="N108" s="25">
        <v>4</v>
      </c>
      <c r="O108" s="25" t="s">
        <v>442</v>
      </c>
      <c r="P108" s="25">
        <v>1</v>
      </c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6"/>
      <c r="AC108" s="18">
        <v>4</v>
      </c>
      <c r="AD108" s="7">
        <v>16</v>
      </c>
      <c r="AE108">
        <v>2</v>
      </c>
      <c r="AF108" s="7">
        <v>5.1282051282051304</v>
      </c>
      <c r="AG108" s="24" t="s">
        <v>569</v>
      </c>
      <c r="AH108" s="25">
        <v>4</v>
      </c>
      <c r="AI108" s="25" t="s">
        <v>442</v>
      </c>
      <c r="AJ108" s="25">
        <v>1</v>
      </c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18">
        <v>0</v>
      </c>
      <c r="AV108" s="7">
        <v>0</v>
      </c>
      <c r="AW108">
        <v>0</v>
      </c>
      <c r="AX108" s="7">
        <v>0</v>
      </c>
      <c r="AY108" s="27"/>
      <c r="BM108" s="18">
        <v>0</v>
      </c>
      <c r="BN108" s="7">
        <v>0</v>
      </c>
      <c r="BO108">
        <v>0</v>
      </c>
      <c r="BP108" s="7">
        <v>0</v>
      </c>
      <c r="BQ108" s="27"/>
      <c r="CC108" s="18">
        <v>0</v>
      </c>
      <c r="CD108" s="7">
        <v>0</v>
      </c>
      <c r="CE108">
        <v>0</v>
      </c>
      <c r="CF108" s="7">
        <v>0</v>
      </c>
      <c r="CG108" s="27"/>
    </row>
    <row r="109" spans="1:85" x14ac:dyDescent="0.25">
      <c r="A109" t="s">
        <v>208</v>
      </c>
      <c r="B109" t="s">
        <v>209</v>
      </c>
      <c r="C109" s="18">
        <v>1672</v>
      </c>
      <c r="D109">
        <v>1003</v>
      </c>
      <c r="E109">
        <v>19.2553827751196</v>
      </c>
      <c r="F109">
        <v>1</v>
      </c>
      <c r="G109">
        <v>9</v>
      </c>
      <c r="H109">
        <v>1000</v>
      </c>
      <c r="I109" s="18">
        <v>860</v>
      </c>
      <c r="J109" s="7">
        <v>51.435406698564599</v>
      </c>
      <c r="K109">
        <v>38</v>
      </c>
      <c r="L109" s="7">
        <v>3.78863409770688</v>
      </c>
      <c r="M109" s="27" t="s">
        <v>400</v>
      </c>
      <c r="N109">
        <v>446</v>
      </c>
      <c r="O109" t="s">
        <v>450</v>
      </c>
      <c r="P109">
        <v>248</v>
      </c>
      <c r="Q109" t="s">
        <v>589</v>
      </c>
      <c r="R109">
        <v>177</v>
      </c>
      <c r="AC109" s="18">
        <v>860</v>
      </c>
      <c r="AD109" s="7">
        <v>51.435406698564599</v>
      </c>
      <c r="AE109">
        <v>38</v>
      </c>
      <c r="AF109" s="7">
        <v>3.78863409770688</v>
      </c>
      <c r="AG109" s="27" t="s">
        <v>400</v>
      </c>
      <c r="AH109">
        <v>446</v>
      </c>
      <c r="AI109" t="s">
        <v>450</v>
      </c>
      <c r="AJ109">
        <v>248</v>
      </c>
      <c r="AK109" t="s">
        <v>589</v>
      </c>
      <c r="AL109">
        <v>177</v>
      </c>
      <c r="AU109" s="18">
        <v>0</v>
      </c>
      <c r="AV109" s="7">
        <v>0</v>
      </c>
      <c r="AW109">
        <v>0</v>
      </c>
      <c r="AX109" s="7">
        <v>0</v>
      </c>
      <c r="AY109" s="27"/>
      <c r="BM109" s="18">
        <v>0</v>
      </c>
      <c r="BN109" s="7">
        <v>0</v>
      </c>
      <c r="BO109">
        <v>0</v>
      </c>
      <c r="BP109" s="7">
        <v>0</v>
      </c>
      <c r="BQ109" s="27"/>
      <c r="CC109" s="18">
        <v>0</v>
      </c>
      <c r="CD109" s="7">
        <v>0</v>
      </c>
      <c r="CE109">
        <v>0</v>
      </c>
      <c r="CF109" s="7">
        <v>0</v>
      </c>
      <c r="CG109" s="27"/>
    </row>
    <row r="110" spans="1:85" x14ac:dyDescent="0.25">
      <c r="A110" t="s">
        <v>210</v>
      </c>
      <c r="B110" t="s">
        <v>211</v>
      </c>
      <c r="C110" s="18">
        <v>5797</v>
      </c>
      <c r="D110">
        <v>2164</v>
      </c>
      <c r="E110">
        <v>20.999137484906001</v>
      </c>
      <c r="F110">
        <v>1</v>
      </c>
      <c r="G110">
        <v>16</v>
      </c>
      <c r="H110">
        <v>1000</v>
      </c>
      <c r="I110" s="18">
        <v>2744</v>
      </c>
      <c r="J110" s="7">
        <v>47.334828359496299</v>
      </c>
      <c r="K110">
        <v>82</v>
      </c>
      <c r="L110" s="7">
        <v>3.7892791127541599</v>
      </c>
      <c r="M110" s="27" t="s">
        <v>400</v>
      </c>
      <c r="N110">
        <v>716</v>
      </c>
      <c r="O110" t="s">
        <v>450</v>
      </c>
      <c r="P110">
        <v>586</v>
      </c>
      <c r="Q110" t="s">
        <v>460</v>
      </c>
      <c r="R110">
        <v>313</v>
      </c>
      <c r="AC110" s="18">
        <v>2739</v>
      </c>
      <c r="AD110" s="7">
        <v>47.248576850094899</v>
      </c>
      <c r="AE110">
        <v>76</v>
      </c>
      <c r="AF110" s="7">
        <v>3.51201478743068</v>
      </c>
      <c r="AG110" s="27" t="s">
        <v>400</v>
      </c>
      <c r="AH110">
        <v>716</v>
      </c>
      <c r="AI110" t="s">
        <v>450</v>
      </c>
      <c r="AJ110">
        <v>586</v>
      </c>
      <c r="AK110" t="s">
        <v>460</v>
      </c>
      <c r="AL110">
        <v>313</v>
      </c>
      <c r="AU110" s="18">
        <v>8</v>
      </c>
      <c r="AV110" s="7">
        <v>0.13800241504226299</v>
      </c>
      <c r="AW110">
        <v>4</v>
      </c>
      <c r="AX110" s="7">
        <v>0.18484288354898301</v>
      </c>
      <c r="AY110" s="24" t="s">
        <v>656</v>
      </c>
      <c r="AZ110" s="25">
        <v>2</v>
      </c>
      <c r="BA110" s="25" t="s">
        <v>511</v>
      </c>
      <c r="BB110" s="25">
        <v>2</v>
      </c>
      <c r="BC110" s="25" t="s">
        <v>526</v>
      </c>
      <c r="BD110" s="25">
        <v>2</v>
      </c>
      <c r="BE110" s="25"/>
      <c r="BF110" s="25"/>
      <c r="BG110" s="25"/>
      <c r="BH110" s="25"/>
      <c r="BI110" s="25"/>
      <c r="BJ110" s="25"/>
      <c r="BK110" s="25"/>
      <c r="BL110" s="25"/>
      <c r="BM110" s="18">
        <v>9</v>
      </c>
      <c r="BN110" s="7">
        <v>0.155252716922546</v>
      </c>
      <c r="BO110">
        <v>2</v>
      </c>
      <c r="BP110" s="7">
        <v>9.24214417744917E-2</v>
      </c>
      <c r="BQ110" s="27" t="s">
        <v>418</v>
      </c>
      <c r="BR110">
        <v>8</v>
      </c>
      <c r="BS110" s="25" t="s">
        <v>417</v>
      </c>
      <c r="BT110" s="25">
        <v>1</v>
      </c>
      <c r="BU110" s="25"/>
      <c r="BV110" s="25"/>
      <c r="BW110" s="25"/>
      <c r="BX110" s="25"/>
      <c r="BY110" s="25"/>
      <c r="BZ110" s="25"/>
      <c r="CA110" s="25"/>
      <c r="CB110" s="25"/>
      <c r="CC110" s="18">
        <v>0</v>
      </c>
      <c r="CD110" s="7">
        <v>0</v>
      </c>
      <c r="CE110">
        <v>0</v>
      </c>
      <c r="CF110" s="7">
        <v>0</v>
      </c>
      <c r="CG110" s="27"/>
    </row>
    <row r="111" spans="1:85" x14ac:dyDescent="0.25">
      <c r="A111" t="s">
        <v>212</v>
      </c>
      <c r="B111" t="s">
        <v>213</v>
      </c>
      <c r="C111" s="18">
        <v>1239</v>
      </c>
      <c r="D111">
        <v>1968</v>
      </c>
      <c r="E111">
        <v>21.3704600484261</v>
      </c>
      <c r="F111">
        <v>1</v>
      </c>
      <c r="G111">
        <v>50</v>
      </c>
      <c r="H111">
        <v>1000</v>
      </c>
      <c r="I111" s="18">
        <v>262</v>
      </c>
      <c r="J111" s="7">
        <v>21.146085552865198</v>
      </c>
      <c r="K111">
        <v>51</v>
      </c>
      <c r="L111" s="7">
        <v>2.5914634146341502</v>
      </c>
      <c r="M111" s="27" t="s">
        <v>622</v>
      </c>
      <c r="N111">
        <v>40</v>
      </c>
      <c r="O111" t="s">
        <v>491</v>
      </c>
      <c r="P111">
        <v>28</v>
      </c>
      <c r="Q111" t="s">
        <v>589</v>
      </c>
      <c r="R111">
        <v>25</v>
      </c>
      <c r="AC111" s="18">
        <v>250</v>
      </c>
      <c r="AD111" s="7">
        <v>20.177562550443898</v>
      </c>
      <c r="AE111">
        <v>46</v>
      </c>
      <c r="AF111" s="7">
        <v>2.3373983739837398</v>
      </c>
      <c r="AG111" s="27" t="s">
        <v>622</v>
      </c>
      <c r="AH111">
        <v>40</v>
      </c>
      <c r="AI111" t="s">
        <v>491</v>
      </c>
      <c r="AJ111">
        <v>28</v>
      </c>
      <c r="AK111" t="s">
        <v>589</v>
      </c>
      <c r="AL111">
        <v>25</v>
      </c>
      <c r="AU111" s="18">
        <v>2</v>
      </c>
      <c r="AV111" s="7">
        <v>0.16142050040355099</v>
      </c>
      <c r="AW111">
        <v>2</v>
      </c>
      <c r="AX111" s="7">
        <v>0.101626016260163</v>
      </c>
      <c r="AY111" s="24" t="s">
        <v>511</v>
      </c>
      <c r="AZ111" s="25">
        <v>1</v>
      </c>
      <c r="BA111" s="25" t="s">
        <v>621</v>
      </c>
      <c r="BB111" s="25">
        <v>1</v>
      </c>
      <c r="BC111" s="25"/>
      <c r="BD111" s="25"/>
      <c r="BE111" s="25"/>
      <c r="BF111" s="25"/>
      <c r="BG111" s="25"/>
      <c r="BH111" s="25"/>
      <c r="BI111" s="25"/>
      <c r="BJ111" s="25"/>
      <c r="BK111" s="25"/>
      <c r="BL111" s="25"/>
      <c r="BM111" s="18">
        <v>12</v>
      </c>
      <c r="BN111" s="7">
        <v>0.96852300242130795</v>
      </c>
      <c r="BO111">
        <v>3</v>
      </c>
      <c r="BP111" s="7">
        <v>0.15243902439024401</v>
      </c>
      <c r="BQ111" s="27" t="s">
        <v>418</v>
      </c>
      <c r="BR111">
        <v>6</v>
      </c>
      <c r="BS111" s="25" t="s">
        <v>411</v>
      </c>
      <c r="BT111" s="25">
        <v>3</v>
      </c>
      <c r="BU111" s="25" t="s">
        <v>419</v>
      </c>
      <c r="BV111" s="25">
        <v>3</v>
      </c>
      <c r="BW111" s="25"/>
      <c r="BX111" s="25"/>
      <c r="BY111" s="25"/>
      <c r="BZ111" s="25"/>
      <c r="CA111" s="25"/>
      <c r="CB111" s="25"/>
      <c r="CC111" s="18">
        <v>0</v>
      </c>
      <c r="CD111" s="7">
        <v>0</v>
      </c>
      <c r="CE111">
        <v>0</v>
      </c>
      <c r="CF111" s="7">
        <v>0</v>
      </c>
      <c r="CG111" s="27"/>
    </row>
    <row r="112" spans="1:85" x14ac:dyDescent="0.25">
      <c r="A112" t="s">
        <v>214</v>
      </c>
      <c r="B112" t="s">
        <v>215</v>
      </c>
      <c r="C112" s="18">
        <v>117</v>
      </c>
      <c r="D112">
        <v>623</v>
      </c>
      <c r="E112">
        <v>27.5555555555556</v>
      </c>
      <c r="F112">
        <v>3</v>
      </c>
      <c r="G112">
        <v>20</v>
      </c>
      <c r="H112">
        <v>200</v>
      </c>
      <c r="I112" s="18">
        <v>41</v>
      </c>
      <c r="J112" s="7">
        <v>35.042735042735004</v>
      </c>
      <c r="K112">
        <v>20</v>
      </c>
      <c r="L112" s="7">
        <v>3.2102728731942198</v>
      </c>
      <c r="M112" s="27" t="s">
        <v>526</v>
      </c>
      <c r="N112">
        <v>9</v>
      </c>
      <c r="O112" t="s">
        <v>636</v>
      </c>
      <c r="P112">
        <v>8</v>
      </c>
      <c r="Q112" t="s">
        <v>643</v>
      </c>
      <c r="R112">
        <v>5</v>
      </c>
      <c r="AC112" s="18">
        <v>32</v>
      </c>
      <c r="AD112" s="7">
        <v>27.350427350427399</v>
      </c>
      <c r="AE112">
        <v>15</v>
      </c>
      <c r="AF112" s="7">
        <v>2.40770465489567</v>
      </c>
      <c r="AG112" s="27" t="s">
        <v>636</v>
      </c>
      <c r="AH112">
        <v>8</v>
      </c>
      <c r="AI112" t="s">
        <v>643</v>
      </c>
      <c r="AJ112">
        <v>5</v>
      </c>
      <c r="AK112" s="25" t="s">
        <v>557</v>
      </c>
      <c r="AL112" s="25">
        <v>4</v>
      </c>
      <c r="AM112" s="25" t="s">
        <v>622</v>
      </c>
      <c r="AN112" s="25">
        <v>4</v>
      </c>
      <c r="AO112" s="25"/>
      <c r="AP112" s="25"/>
      <c r="AQ112" s="25"/>
      <c r="AR112" s="25"/>
      <c r="AS112" s="25"/>
      <c r="AT112" s="25"/>
      <c r="AU112" s="18">
        <v>11</v>
      </c>
      <c r="AV112" s="7">
        <v>9.4017094017094003</v>
      </c>
      <c r="AW112">
        <v>4</v>
      </c>
      <c r="AX112" s="7">
        <v>0.64205457463884397</v>
      </c>
      <c r="AY112" s="27" t="s">
        <v>526</v>
      </c>
      <c r="AZ112">
        <v>9</v>
      </c>
      <c r="BA112" s="25" t="s">
        <v>511</v>
      </c>
      <c r="BB112" s="25">
        <v>1</v>
      </c>
      <c r="BC112" s="25" t="s">
        <v>532</v>
      </c>
      <c r="BD112" s="25">
        <v>1</v>
      </c>
      <c r="BE112" s="25" t="s">
        <v>536</v>
      </c>
      <c r="BF112" s="25">
        <v>1</v>
      </c>
      <c r="BG112" s="25"/>
      <c r="BH112" s="25"/>
      <c r="BI112" s="25"/>
      <c r="BJ112" s="25"/>
      <c r="BK112" s="25"/>
      <c r="BL112" s="25"/>
      <c r="BM112" s="18">
        <v>3</v>
      </c>
      <c r="BN112" s="7">
        <v>2.5641025641025599</v>
      </c>
      <c r="BO112">
        <v>1</v>
      </c>
      <c r="BP112" s="7">
        <v>0.16051364365971099</v>
      </c>
      <c r="BQ112" s="24" t="s">
        <v>418</v>
      </c>
      <c r="BR112" s="25">
        <v>2</v>
      </c>
      <c r="BS112" s="25" t="s">
        <v>654</v>
      </c>
      <c r="BT112" s="25">
        <v>1</v>
      </c>
      <c r="BU112" s="25"/>
      <c r="BV112" s="25"/>
      <c r="BW112" s="25"/>
      <c r="BX112" s="25"/>
      <c r="BY112" s="25"/>
      <c r="BZ112" s="25"/>
      <c r="CA112" s="25"/>
      <c r="CB112" s="25"/>
      <c r="CC112" s="18">
        <v>0</v>
      </c>
      <c r="CD112" s="7">
        <v>0</v>
      </c>
      <c r="CE112">
        <v>0</v>
      </c>
      <c r="CF112" s="7">
        <v>0</v>
      </c>
      <c r="CG112" s="27"/>
    </row>
    <row r="113" spans="1:90" x14ac:dyDescent="0.25">
      <c r="A113" t="s">
        <v>216</v>
      </c>
      <c r="B113" t="s">
        <v>217</v>
      </c>
      <c r="C113" s="18">
        <v>923</v>
      </c>
      <c r="D113">
        <v>1183</v>
      </c>
      <c r="E113">
        <v>25.089924160346701</v>
      </c>
      <c r="F113">
        <v>1</v>
      </c>
      <c r="G113">
        <v>50</v>
      </c>
      <c r="H113">
        <v>1000</v>
      </c>
      <c r="I113" s="18">
        <v>184</v>
      </c>
      <c r="J113" s="7">
        <v>19.934994582881899</v>
      </c>
      <c r="K113">
        <v>28</v>
      </c>
      <c r="L113" s="7">
        <v>2.3668639053254399</v>
      </c>
      <c r="M113" s="27" t="s">
        <v>400</v>
      </c>
      <c r="N113">
        <v>53</v>
      </c>
      <c r="O113" t="s">
        <v>491</v>
      </c>
      <c r="P113">
        <v>40</v>
      </c>
      <c r="Q113" t="s">
        <v>579</v>
      </c>
      <c r="R113">
        <v>36</v>
      </c>
      <c r="AC113" s="18">
        <v>180</v>
      </c>
      <c r="AD113" s="7">
        <v>19.501625135428</v>
      </c>
      <c r="AE113">
        <v>26</v>
      </c>
      <c r="AF113" s="7">
        <v>2.1978021978022002</v>
      </c>
      <c r="AG113" s="27" t="s">
        <v>400</v>
      </c>
      <c r="AH113">
        <v>53</v>
      </c>
      <c r="AI113" t="s">
        <v>491</v>
      </c>
      <c r="AJ113">
        <v>40</v>
      </c>
      <c r="AK113" t="s">
        <v>579</v>
      </c>
      <c r="AL113">
        <v>36</v>
      </c>
      <c r="AU113" s="18">
        <v>2</v>
      </c>
      <c r="AV113" s="7">
        <v>0.216684723726977</v>
      </c>
      <c r="AW113">
        <v>1</v>
      </c>
      <c r="AX113" s="7">
        <v>8.4530853761623004E-2</v>
      </c>
      <c r="AY113" s="24" t="s">
        <v>644</v>
      </c>
      <c r="AZ113" s="25">
        <v>2</v>
      </c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5"/>
      <c r="BM113" s="18">
        <v>2</v>
      </c>
      <c r="BN113" s="7">
        <v>0.216684723726977</v>
      </c>
      <c r="BO113">
        <v>1</v>
      </c>
      <c r="BP113" s="7">
        <v>8.4530853761623004E-2</v>
      </c>
      <c r="BQ113" s="24" t="s">
        <v>419</v>
      </c>
      <c r="BR113" s="25">
        <v>2</v>
      </c>
      <c r="BS113" s="25"/>
      <c r="BT113" s="25"/>
      <c r="BU113" s="25"/>
      <c r="BV113" s="25"/>
      <c r="BW113" s="25"/>
      <c r="BX113" s="25"/>
      <c r="BY113" s="25"/>
      <c r="BZ113" s="25"/>
      <c r="CA113" s="25"/>
      <c r="CB113" s="25"/>
      <c r="CC113" s="18">
        <v>0</v>
      </c>
      <c r="CD113" s="7">
        <v>0</v>
      </c>
      <c r="CE113">
        <v>0</v>
      </c>
      <c r="CF113" s="7">
        <v>0</v>
      </c>
      <c r="CG113" s="27"/>
    </row>
    <row r="114" spans="1:90" x14ac:dyDescent="0.25">
      <c r="A114" t="s">
        <v>218</v>
      </c>
      <c r="B114" t="s">
        <v>219</v>
      </c>
      <c r="C114" s="18">
        <v>1827</v>
      </c>
      <c r="D114">
        <v>1149</v>
      </c>
      <c r="E114">
        <v>25.332238642583501</v>
      </c>
      <c r="F114">
        <v>1</v>
      </c>
      <c r="G114">
        <v>100</v>
      </c>
      <c r="H114">
        <v>1000</v>
      </c>
      <c r="I114" s="18">
        <v>466</v>
      </c>
      <c r="J114" s="7">
        <v>25.5062944718117</v>
      </c>
      <c r="K114">
        <v>30</v>
      </c>
      <c r="L114" s="7">
        <v>2.6109660574412499</v>
      </c>
      <c r="M114" s="27" t="s">
        <v>400</v>
      </c>
      <c r="N114">
        <v>162</v>
      </c>
      <c r="O114" t="s">
        <v>487</v>
      </c>
      <c r="P114">
        <v>126</v>
      </c>
      <c r="Q114" t="s">
        <v>491</v>
      </c>
      <c r="R114">
        <v>108</v>
      </c>
      <c r="AC114" s="18">
        <v>465</v>
      </c>
      <c r="AD114" s="7">
        <v>25.451559934318599</v>
      </c>
      <c r="AE114">
        <v>28</v>
      </c>
      <c r="AF114" s="7">
        <v>2.43690165361184</v>
      </c>
      <c r="AG114" s="27" t="s">
        <v>400</v>
      </c>
      <c r="AH114">
        <v>162</v>
      </c>
      <c r="AI114" t="s">
        <v>487</v>
      </c>
      <c r="AJ114">
        <v>126</v>
      </c>
      <c r="AK114" t="s">
        <v>491</v>
      </c>
      <c r="AL114">
        <v>108</v>
      </c>
      <c r="AU114" s="18">
        <v>0</v>
      </c>
      <c r="AV114" s="7">
        <v>0</v>
      </c>
      <c r="AW114">
        <v>0</v>
      </c>
      <c r="AX114" s="7">
        <v>0</v>
      </c>
      <c r="AY114" s="27"/>
      <c r="BM114" s="18">
        <v>2</v>
      </c>
      <c r="BN114" s="7">
        <v>0.109469074986316</v>
      </c>
      <c r="BO114">
        <v>2</v>
      </c>
      <c r="BP114" s="7">
        <v>0.17406440382941701</v>
      </c>
      <c r="BQ114" s="24" t="s">
        <v>418</v>
      </c>
      <c r="BR114" s="25">
        <v>1</v>
      </c>
      <c r="BS114" s="25" t="s">
        <v>419</v>
      </c>
      <c r="BT114" s="25">
        <v>1</v>
      </c>
      <c r="BU114" s="25"/>
      <c r="BV114" s="25"/>
      <c r="BW114" s="25"/>
      <c r="BX114" s="25"/>
      <c r="BY114" s="25"/>
      <c r="BZ114" s="25"/>
      <c r="CA114" s="25"/>
      <c r="CB114" s="25"/>
      <c r="CC114" s="18">
        <v>0</v>
      </c>
      <c r="CD114" s="7">
        <v>0</v>
      </c>
      <c r="CE114">
        <v>0</v>
      </c>
      <c r="CF114" s="7">
        <v>0</v>
      </c>
      <c r="CG114" s="27"/>
    </row>
    <row r="115" spans="1:90" x14ac:dyDescent="0.25">
      <c r="A115" t="s">
        <v>220</v>
      </c>
      <c r="B115" t="s">
        <v>221</v>
      </c>
      <c r="C115" s="18">
        <v>713</v>
      </c>
      <c r="D115">
        <v>1440</v>
      </c>
      <c r="E115">
        <v>20.7741935483871</v>
      </c>
      <c r="F115">
        <v>1</v>
      </c>
      <c r="G115">
        <v>25</v>
      </c>
      <c r="H115">
        <v>400</v>
      </c>
      <c r="I115" s="18">
        <v>128</v>
      </c>
      <c r="J115" s="7">
        <v>17.952314165497899</v>
      </c>
      <c r="K115">
        <v>36</v>
      </c>
      <c r="L115" s="7">
        <v>2.5</v>
      </c>
      <c r="M115" s="27" t="s">
        <v>651</v>
      </c>
      <c r="N115">
        <v>15</v>
      </c>
      <c r="O115" t="s">
        <v>464</v>
      </c>
      <c r="P115">
        <v>15</v>
      </c>
      <c r="Q115" t="s">
        <v>400</v>
      </c>
      <c r="R115">
        <v>13</v>
      </c>
      <c r="AC115" s="18">
        <v>123</v>
      </c>
      <c r="AD115" s="7">
        <v>17.2510518934081</v>
      </c>
      <c r="AE115">
        <v>31</v>
      </c>
      <c r="AF115" s="7">
        <v>2.1527777777777799</v>
      </c>
      <c r="AG115" s="27" t="s">
        <v>651</v>
      </c>
      <c r="AH115">
        <v>15</v>
      </c>
      <c r="AI115" t="s">
        <v>464</v>
      </c>
      <c r="AJ115">
        <v>15</v>
      </c>
      <c r="AK115" t="s">
        <v>400</v>
      </c>
      <c r="AL115">
        <v>13</v>
      </c>
      <c r="AU115" s="18">
        <v>5</v>
      </c>
      <c r="AV115" s="7">
        <v>0.701262272089762</v>
      </c>
      <c r="AW115">
        <v>4</v>
      </c>
      <c r="AX115" s="7">
        <v>0.27777777777777801</v>
      </c>
      <c r="AY115" s="24" t="s">
        <v>511</v>
      </c>
      <c r="AZ115" s="25">
        <v>2</v>
      </c>
      <c r="BA115" s="25" t="s">
        <v>526</v>
      </c>
      <c r="BB115" s="25">
        <v>2</v>
      </c>
      <c r="BC115" s="25" t="s">
        <v>516</v>
      </c>
      <c r="BD115" s="25">
        <v>1</v>
      </c>
      <c r="BE115" s="25" t="s">
        <v>535</v>
      </c>
      <c r="BF115" s="25">
        <v>1</v>
      </c>
      <c r="BG115" s="25"/>
      <c r="BH115" s="25"/>
      <c r="BI115" s="25"/>
      <c r="BJ115" s="25"/>
      <c r="BK115" s="25"/>
      <c r="BL115" s="25"/>
      <c r="BM115" s="18">
        <v>2</v>
      </c>
      <c r="BN115" s="7">
        <v>0.28050490883590501</v>
      </c>
      <c r="BO115">
        <v>1</v>
      </c>
      <c r="BP115" s="7">
        <v>6.9444444444444406E-2</v>
      </c>
      <c r="BQ115" s="24" t="s">
        <v>654</v>
      </c>
      <c r="BR115" s="25">
        <v>1</v>
      </c>
      <c r="BS115" s="25" t="s">
        <v>418</v>
      </c>
      <c r="BT115" s="25">
        <v>1</v>
      </c>
      <c r="BU115" s="25"/>
      <c r="BV115" s="25"/>
      <c r="BW115" s="25"/>
      <c r="BX115" s="25"/>
      <c r="BY115" s="25"/>
      <c r="BZ115" s="25"/>
      <c r="CA115" s="25"/>
      <c r="CB115" s="25"/>
      <c r="CC115" s="18">
        <v>0</v>
      </c>
      <c r="CD115" s="7">
        <v>0</v>
      </c>
      <c r="CE115">
        <v>0</v>
      </c>
      <c r="CF115" s="7">
        <v>0</v>
      </c>
      <c r="CG115" s="27"/>
    </row>
    <row r="116" spans="1:90" x14ac:dyDescent="0.25">
      <c r="A116" t="s">
        <v>222</v>
      </c>
      <c r="B116" t="s">
        <v>223</v>
      </c>
      <c r="C116" s="18">
        <v>2173</v>
      </c>
      <c r="D116">
        <v>1490</v>
      </c>
      <c r="E116">
        <v>15.203865623561899</v>
      </c>
      <c r="F116">
        <v>1</v>
      </c>
      <c r="G116">
        <v>20</v>
      </c>
      <c r="H116">
        <v>1000</v>
      </c>
      <c r="I116" s="18">
        <v>88</v>
      </c>
      <c r="J116" s="7">
        <v>4.0497008743672298</v>
      </c>
      <c r="K116">
        <v>24</v>
      </c>
      <c r="L116" s="7">
        <v>1.6107382550335601</v>
      </c>
      <c r="M116" s="27" t="s">
        <v>420</v>
      </c>
      <c r="N116">
        <v>16</v>
      </c>
      <c r="O116" t="s">
        <v>464</v>
      </c>
      <c r="P116">
        <v>12</v>
      </c>
      <c r="Q116" t="s">
        <v>419</v>
      </c>
      <c r="R116">
        <v>11</v>
      </c>
      <c r="S116" t="s">
        <v>510</v>
      </c>
      <c r="T116">
        <v>11</v>
      </c>
      <c r="AC116" s="18">
        <v>57</v>
      </c>
      <c r="AD116" s="7">
        <v>2.62310170271514</v>
      </c>
      <c r="AE116">
        <v>18</v>
      </c>
      <c r="AF116" s="7">
        <v>1.20805369127517</v>
      </c>
      <c r="AG116" s="27" t="s">
        <v>464</v>
      </c>
      <c r="AH116">
        <v>12</v>
      </c>
      <c r="AI116" t="s">
        <v>510</v>
      </c>
      <c r="AJ116">
        <v>11</v>
      </c>
      <c r="AK116" t="s">
        <v>649</v>
      </c>
      <c r="AL116">
        <v>10</v>
      </c>
      <c r="AU116" s="18">
        <v>2</v>
      </c>
      <c r="AV116" s="7">
        <v>9.2038656235619007E-2</v>
      </c>
      <c r="AW116">
        <v>1</v>
      </c>
      <c r="AX116" s="7">
        <v>6.7114093959731502E-2</v>
      </c>
      <c r="AY116" s="24" t="s">
        <v>656</v>
      </c>
      <c r="AZ116" s="25">
        <v>1</v>
      </c>
      <c r="BA116" s="25" t="s">
        <v>516</v>
      </c>
      <c r="BB116" s="25">
        <v>1</v>
      </c>
      <c r="BC116" s="25"/>
      <c r="BD116" s="25"/>
      <c r="BE116" s="25"/>
      <c r="BF116" s="25"/>
      <c r="BG116" s="25"/>
      <c r="BH116" s="25"/>
      <c r="BI116" s="25"/>
      <c r="BJ116" s="25"/>
      <c r="BK116" s="25"/>
      <c r="BL116" s="25"/>
      <c r="BM116" s="18">
        <v>30</v>
      </c>
      <c r="BN116" s="7">
        <v>1.38057984353428</v>
      </c>
      <c r="BO116">
        <v>5</v>
      </c>
      <c r="BP116" s="7">
        <v>0.33557046979865801</v>
      </c>
      <c r="BQ116" s="27" t="s">
        <v>420</v>
      </c>
      <c r="BR116">
        <v>16</v>
      </c>
      <c r="BS116" t="s">
        <v>419</v>
      </c>
      <c r="BT116">
        <v>11</v>
      </c>
      <c r="BU116" s="25" t="s">
        <v>418</v>
      </c>
      <c r="BV116" s="25">
        <v>2</v>
      </c>
      <c r="BW116" s="25"/>
      <c r="BX116" s="25"/>
      <c r="BY116" s="25"/>
      <c r="BZ116" s="25"/>
      <c r="CA116" s="25"/>
      <c r="CB116" s="25"/>
      <c r="CC116" s="18">
        <v>0</v>
      </c>
      <c r="CD116" s="7">
        <v>0</v>
      </c>
      <c r="CE116">
        <v>0</v>
      </c>
      <c r="CF116" s="7">
        <v>0</v>
      </c>
      <c r="CG116" s="27"/>
    </row>
    <row r="117" spans="1:90" x14ac:dyDescent="0.25">
      <c r="A117" t="s">
        <v>224</v>
      </c>
      <c r="B117" t="s">
        <v>225</v>
      </c>
      <c r="C117" s="18">
        <v>1468</v>
      </c>
      <c r="D117">
        <v>1491</v>
      </c>
      <c r="E117">
        <v>14.682561307901899</v>
      </c>
      <c r="F117">
        <v>2</v>
      </c>
      <c r="G117">
        <v>50</v>
      </c>
      <c r="H117">
        <v>500</v>
      </c>
      <c r="I117" s="18">
        <v>158</v>
      </c>
      <c r="J117" s="7">
        <v>10.762942779291601</v>
      </c>
      <c r="K117">
        <v>24</v>
      </c>
      <c r="L117" s="7">
        <v>1.6096579476861199</v>
      </c>
      <c r="M117" s="27" t="s">
        <v>535</v>
      </c>
      <c r="N117">
        <v>82</v>
      </c>
      <c r="O117" t="s">
        <v>418</v>
      </c>
      <c r="P117">
        <v>11</v>
      </c>
      <c r="Q117" t="s">
        <v>464</v>
      </c>
      <c r="R117">
        <v>10</v>
      </c>
      <c r="AC117" s="18">
        <v>64</v>
      </c>
      <c r="AD117" s="7">
        <v>4.3596730245231603</v>
      </c>
      <c r="AE117">
        <v>20</v>
      </c>
      <c r="AF117" s="7">
        <v>1.3413816230717599</v>
      </c>
      <c r="AG117" s="27" t="s">
        <v>464</v>
      </c>
      <c r="AH117">
        <v>10</v>
      </c>
      <c r="AI117" t="s">
        <v>487</v>
      </c>
      <c r="AJ117">
        <v>8</v>
      </c>
      <c r="AK117" t="s">
        <v>544</v>
      </c>
      <c r="AL117">
        <v>8</v>
      </c>
      <c r="AM117" t="s">
        <v>684</v>
      </c>
      <c r="AN117">
        <v>8</v>
      </c>
      <c r="AU117" s="18">
        <v>86</v>
      </c>
      <c r="AV117" s="7">
        <v>5.8583106267030001</v>
      </c>
      <c r="AW117">
        <v>2</v>
      </c>
      <c r="AX117" s="7">
        <v>0.13413816230717601</v>
      </c>
      <c r="AY117" s="27" t="s">
        <v>535</v>
      </c>
      <c r="AZ117">
        <v>82</v>
      </c>
      <c r="BA117" s="25" t="s">
        <v>428</v>
      </c>
      <c r="BB117" s="25">
        <v>3</v>
      </c>
      <c r="BC117" s="25" t="s">
        <v>656</v>
      </c>
      <c r="BD117" s="25">
        <v>1</v>
      </c>
      <c r="BE117" s="25"/>
      <c r="BF117" s="25"/>
      <c r="BG117" s="25"/>
      <c r="BH117" s="25"/>
      <c r="BI117" s="25"/>
      <c r="BJ117" s="25"/>
      <c r="BK117" s="25"/>
      <c r="BL117" s="25"/>
      <c r="BM117" s="18">
        <v>15</v>
      </c>
      <c r="BN117" s="7">
        <v>1.0217983651226199</v>
      </c>
      <c r="BO117">
        <v>2</v>
      </c>
      <c r="BP117" s="7">
        <v>0.13413816230717601</v>
      </c>
      <c r="BQ117" s="27" t="s">
        <v>418</v>
      </c>
      <c r="BR117">
        <v>11</v>
      </c>
      <c r="BS117" s="25" t="s">
        <v>654</v>
      </c>
      <c r="BT117" s="25">
        <v>3</v>
      </c>
      <c r="BU117" s="25" t="s">
        <v>419</v>
      </c>
      <c r="BV117" s="25">
        <v>1</v>
      </c>
      <c r="BW117" s="25"/>
      <c r="BX117" s="25"/>
      <c r="BY117" s="25"/>
      <c r="BZ117" s="25"/>
      <c r="CA117" s="25"/>
      <c r="CB117" s="25"/>
      <c r="CC117" s="18">
        <v>0</v>
      </c>
      <c r="CD117" s="7">
        <v>0</v>
      </c>
      <c r="CE117">
        <v>0</v>
      </c>
      <c r="CF117" s="7">
        <v>0</v>
      </c>
      <c r="CG117" s="27"/>
    </row>
    <row r="118" spans="1:90" x14ac:dyDescent="0.25">
      <c r="A118" t="s">
        <v>226</v>
      </c>
      <c r="B118" t="s">
        <v>227</v>
      </c>
      <c r="C118" s="18">
        <v>159</v>
      </c>
      <c r="D118">
        <v>566</v>
      </c>
      <c r="E118">
        <v>43.691823899371101</v>
      </c>
      <c r="F118">
        <v>15</v>
      </c>
      <c r="G118">
        <v>25</v>
      </c>
      <c r="H118">
        <v>50</v>
      </c>
      <c r="I118" s="18">
        <v>104</v>
      </c>
      <c r="J118" s="7">
        <v>65.408805031446505</v>
      </c>
      <c r="K118">
        <v>15</v>
      </c>
      <c r="L118" s="7">
        <v>2.6501766784452299</v>
      </c>
      <c r="M118" s="27" t="s">
        <v>665</v>
      </c>
      <c r="N118">
        <v>29</v>
      </c>
      <c r="O118" t="s">
        <v>642</v>
      </c>
      <c r="P118">
        <v>29</v>
      </c>
      <c r="Q118" t="s">
        <v>446</v>
      </c>
      <c r="R118">
        <v>23</v>
      </c>
      <c r="AC118" s="18">
        <v>89</v>
      </c>
      <c r="AD118" s="7">
        <v>55.974842767295598</v>
      </c>
      <c r="AE118">
        <v>9</v>
      </c>
      <c r="AF118" s="7">
        <v>1.59010600706714</v>
      </c>
      <c r="AG118" s="27" t="s">
        <v>665</v>
      </c>
      <c r="AH118">
        <v>29</v>
      </c>
      <c r="AI118" t="s">
        <v>642</v>
      </c>
      <c r="AJ118">
        <v>29</v>
      </c>
      <c r="AK118" t="s">
        <v>446</v>
      </c>
      <c r="AL118">
        <v>23</v>
      </c>
      <c r="AU118" s="18">
        <v>10</v>
      </c>
      <c r="AV118" s="7">
        <v>6.2893081761006302</v>
      </c>
      <c r="AW118">
        <v>3</v>
      </c>
      <c r="AX118" s="7">
        <v>0.53003533568904604</v>
      </c>
      <c r="AY118" s="27" t="s">
        <v>526</v>
      </c>
      <c r="AZ118">
        <v>6</v>
      </c>
      <c r="BA118" s="25" t="s">
        <v>532</v>
      </c>
      <c r="BB118" s="25">
        <v>3</v>
      </c>
      <c r="BC118" s="25" t="s">
        <v>542</v>
      </c>
      <c r="BD118" s="25">
        <v>1</v>
      </c>
      <c r="BE118" s="25"/>
      <c r="BF118" s="25"/>
      <c r="BG118" s="25"/>
      <c r="BH118" s="25"/>
      <c r="BI118" s="25"/>
      <c r="BJ118" s="25"/>
      <c r="BK118" s="25"/>
      <c r="BL118" s="25"/>
      <c r="BM118" s="18">
        <v>22</v>
      </c>
      <c r="BN118" s="7">
        <v>13.8364779874214</v>
      </c>
      <c r="BO118">
        <v>3</v>
      </c>
      <c r="BP118" s="7">
        <v>0.53003533568904604</v>
      </c>
      <c r="BQ118" s="27" t="s">
        <v>411</v>
      </c>
      <c r="BR118">
        <v>10</v>
      </c>
      <c r="BS118" t="s">
        <v>418</v>
      </c>
      <c r="BT118">
        <v>8</v>
      </c>
      <c r="BU118" s="25" t="s">
        <v>416</v>
      </c>
      <c r="BV118" s="25">
        <v>4</v>
      </c>
      <c r="BW118" s="25"/>
      <c r="BX118" s="25"/>
      <c r="BY118" s="25"/>
      <c r="BZ118" s="25"/>
      <c r="CA118" s="25"/>
      <c r="CB118" s="25"/>
      <c r="CC118" s="18">
        <v>0</v>
      </c>
      <c r="CD118" s="7">
        <v>0</v>
      </c>
      <c r="CE118">
        <v>0</v>
      </c>
      <c r="CF118" s="7">
        <v>0</v>
      </c>
      <c r="CG118" s="27"/>
    </row>
    <row r="119" spans="1:90" x14ac:dyDescent="0.25">
      <c r="A119" t="s">
        <v>228</v>
      </c>
      <c r="B119" t="s">
        <v>229</v>
      </c>
      <c r="C119" s="18">
        <v>4284</v>
      </c>
      <c r="D119">
        <v>2401</v>
      </c>
      <c r="E119">
        <v>18.831699346405198</v>
      </c>
      <c r="F119">
        <v>1</v>
      </c>
      <c r="G119">
        <v>48</v>
      </c>
      <c r="H119">
        <v>1000</v>
      </c>
      <c r="I119" s="18">
        <v>264</v>
      </c>
      <c r="J119" s="7">
        <v>6.1624649859943998</v>
      </c>
      <c r="K119">
        <v>40</v>
      </c>
      <c r="L119" s="7">
        <v>1.66597251145356</v>
      </c>
      <c r="M119" s="27" t="s">
        <v>544</v>
      </c>
      <c r="N119">
        <v>45</v>
      </c>
      <c r="O119" t="s">
        <v>510</v>
      </c>
      <c r="P119">
        <v>28</v>
      </c>
      <c r="Q119" t="s">
        <v>473</v>
      </c>
      <c r="R119">
        <v>25</v>
      </c>
      <c r="AC119" s="18">
        <v>202</v>
      </c>
      <c r="AD119" s="7">
        <v>4.7152194211017697</v>
      </c>
      <c r="AE119">
        <v>28</v>
      </c>
      <c r="AF119" s="7">
        <v>1.1661807580174901</v>
      </c>
      <c r="AG119" s="27" t="s">
        <v>544</v>
      </c>
      <c r="AH119">
        <v>45</v>
      </c>
      <c r="AI119" t="s">
        <v>510</v>
      </c>
      <c r="AJ119">
        <v>28</v>
      </c>
      <c r="AK119" t="s">
        <v>473</v>
      </c>
      <c r="AL119">
        <v>25</v>
      </c>
      <c r="AU119" s="18">
        <v>19</v>
      </c>
      <c r="AV119" s="7">
        <v>0.443510737628385</v>
      </c>
      <c r="AW119">
        <v>8</v>
      </c>
      <c r="AX119" s="7">
        <v>0.33319450229071201</v>
      </c>
      <c r="AY119" s="27" t="s">
        <v>656</v>
      </c>
      <c r="AZ119">
        <v>7</v>
      </c>
      <c r="BA119" s="25" t="s">
        <v>526</v>
      </c>
      <c r="BB119" s="25">
        <v>3</v>
      </c>
      <c r="BC119" s="25" t="s">
        <v>511</v>
      </c>
      <c r="BD119" s="25">
        <v>2</v>
      </c>
      <c r="BE119" s="25" t="s">
        <v>516</v>
      </c>
      <c r="BF119" s="25">
        <v>2</v>
      </c>
      <c r="BG119" s="25" t="s">
        <v>528</v>
      </c>
      <c r="BH119" s="25">
        <v>2</v>
      </c>
      <c r="BI119" s="25"/>
      <c r="BJ119" s="25"/>
      <c r="BK119" s="25"/>
      <c r="BL119" s="25"/>
      <c r="BM119" s="18">
        <v>36</v>
      </c>
      <c r="BN119" s="7">
        <v>0.84033613445378197</v>
      </c>
      <c r="BO119">
        <v>3</v>
      </c>
      <c r="BP119" s="7">
        <v>0.12494793835901701</v>
      </c>
      <c r="BQ119" s="27" t="s">
        <v>419</v>
      </c>
      <c r="BR119">
        <v>22</v>
      </c>
      <c r="BS119" t="s">
        <v>418</v>
      </c>
      <c r="BT119">
        <v>13</v>
      </c>
      <c r="BU119" s="25" t="s">
        <v>420</v>
      </c>
      <c r="BV119" s="25">
        <v>1</v>
      </c>
      <c r="BW119" s="25"/>
      <c r="BX119" s="25"/>
      <c r="BY119" s="25"/>
      <c r="BZ119" s="25"/>
      <c r="CA119" s="25"/>
      <c r="CB119" s="25"/>
      <c r="CC119" s="18">
        <v>12</v>
      </c>
      <c r="CD119" s="7">
        <v>0.28011204481792701</v>
      </c>
      <c r="CE119">
        <v>1</v>
      </c>
      <c r="CF119" s="7">
        <v>4.1649312786339002E-2</v>
      </c>
      <c r="CG119" s="27" t="s">
        <v>645</v>
      </c>
      <c r="CH119">
        <v>12</v>
      </c>
    </row>
    <row r="120" spans="1:90" x14ac:dyDescent="0.25">
      <c r="A120" t="s">
        <v>230</v>
      </c>
      <c r="B120" t="s">
        <v>231</v>
      </c>
      <c r="C120" s="18">
        <v>562</v>
      </c>
      <c r="D120">
        <v>1006</v>
      </c>
      <c r="E120">
        <v>25.715302491103198</v>
      </c>
      <c r="F120">
        <v>2.5</v>
      </c>
      <c r="G120">
        <v>25</v>
      </c>
      <c r="H120">
        <v>500</v>
      </c>
      <c r="I120" s="18">
        <v>65</v>
      </c>
      <c r="J120" s="7">
        <v>11.5658362989324</v>
      </c>
      <c r="K120">
        <v>24</v>
      </c>
      <c r="L120" s="7">
        <v>2.3856858846918501</v>
      </c>
      <c r="M120" s="27" t="s">
        <v>636</v>
      </c>
      <c r="N120">
        <v>18</v>
      </c>
      <c r="O120" t="s">
        <v>418</v>
      </c>
      <c r="P120">
        <v>8</v>
      </c>
      <c r="Q120" t="s">
        <v>478</v>
      </c>
      <c r="R120">
        <v>7</v>
      </c>
      <c r="AC120" s="18">
        <v>55</v>
      </c>
      <c r="AD120" s="7">
        <v>9.7864768683273997</v>
      </c>
      <c r="AE120">
        <v>18</v>
      </c>
      <c r="AF120" s="7">
        <v>1.78926441351889</v>
      </c>
      <c r="AG120" s="27" t="s">
        <v>636</v>
      </c>
      <c r="AH120">
        <v>18</v>
      </c>
      <c r="AI120" t="s">
        <v>478</v>
      </c>
      <c r="AJ120">
        <v>7</v>
      </c>
      <c r="AK120" t="s">
        <v>473</v>
      </c>
      <c r="AL120">
        <v>6</v>
      </c>
      <c r="AU120" s="18">
        <v>6</v>
      </c>
      <c r="AV120" s="7">
        <v>1.0676156583629901</v>
      </c>
      <c r="AW120">
        <v>4</v>
      </c>
      <c r="AX120" s="7">
        <v>0.39761431411530801</v>
      </c>
      <c r="AY120" s="24" t="s">
        <v>656</v>
      </c>
      <c r="AZ120" s="25">
        <v>2</v>
      </c>
      <c r="BA120" s="25" t="s">
        <v>516</v>
      </c>
      <c r="BB120" s="25">
        <v>2</v>
      </c>
      <c r="BC120" s="25" t="s">
        <v>511</v>
      </c>
      <c r="BD120" s="25">
        <v>1</v>
      </c>
      <c r="BE120" s="25" t="s">
        <v>524</v>
      </c>
      <c r="BF120" s="25">
        <v>1</v>
      </c>
      <c r="BG120" s="25" t="s">
        <v>597</v>
      </c>
      <c r="BH120" s="25">
        <v>1</v>
      </c>
      <c r="BI120" s="25"/>
      <c r="BJ120" s="25"/>
      <c r="BK120" s="25"/>
      <c r="BL120" s="25"/>
      <c r="BM120" s="18">
        <v>10</v>
      </c>
      <c r="BN120" s="7">
        <v>1.77935943060498</v>
      </c>
      <c r="BO120">
        <v>2</v>
      </c>
      <c r="BP120" s="7">
        <v>0.198807157057654</v>
      </c>
      <c r="BQ120" s="27" t="s">
        <v>418</v>
      </c>
      <c r="BR120">
        <v>8</v>
      </c>
      <c r="BS120" s="25" t="s">
        <v>654</v>
      </c>
      <c r="BT120" s="25">
        <v>1</v>
      </c>
      <c r="BU120" s="25" t="s">
        <v>419</v>
      </c>
      <c r="BV120" s="25">
        <v>1</v>
      </c>
      <c r="BW120" s="25"/>
      <c r="BX120" s="25"/>
      <c r="BY120" s="25"/>
      <c r="BZ120" s="25"/>
      <c r="CA120" s="25"/>
      <c r="CB120" s="25"/>
      <c r="CC120" s="18">
        <v>0</v>
      </c>
      <c r="CD120" s="7">
        <v>0</v>
      </c>
      <c r="CE120">
        <v>0</v>
      </c>
      <c r="CF120" s="7">
        <v>0</v>
      </c>
      <c r="CG120" s="27"/>
    </row>
    <row r="121" spans="1:90" x14ac:dyDescent="0.25">
      <c r="A121" t="s">
        <v>232</v>
      </c>
      <c r="B121" t="s">
        <v>233</v>
      </c>
      <c r="C121" s="18">
        <v>1161</v>
      </c>
      <c r="D121">
        <v>1200</v>
      </c>
      <c r="E121">
        <v>24.823428079241999</v>
      </c>
      <c r="F121">
        <v>1</v>
      </c>
      <c r="G121">
        <v>75</v>
      </c>
      <c r="H121">
        <v>500</v>
      </c>
      <c r="I121" s="18">
        <v>115</v>
      </c>
      <c r="J121" s="7">
        <v>9.9052540913006002</v>
      </c>
      <c r="K121">
        <v>21</v>
      </c>
      <c r="L121" s="7">
        <v>1.75</v>
      </c>
      <c r="M121" s="27" t="s">
        <v>485</v>
      </c>
      <c r="N121">
        <v>43</v>
      </c>
      <c r="O121" t="s">
        <v>487</v>
      </c>
      <c r="P121">
        <v>29</v>
      </c>
      <c r="Q121" t="s">
        <v>471</v>
      </c>
      <c r="R121">
        <v>9</v>
      </c>
      <c r="AC121" s="18">
        <v>91</v>
      </c>
      <c r="AD121" s="7">
        <v>7.8380706287682997</v>
      </c>
      <c r="AE121">
        <v>15</v>
      </c>
      <c r="AF121" s="7">
        <v>1.25</v>
      </c>
      <c r="AG121" s="27" t="s">
        <v>485</v>
      </c>
      <c r="AH121">
        <v>43</v>
      </c>
      <c r="AI121" t="s">
        <v>487</v>
      </c>
      <c r="AJ121">
        <v>29</v>
      </c>
      <c r="AK121" s="25" t="s">
        <v>450</v>
      </c>
      <c r="AL121" s="25">
        <v>4</v>
      </c>
      <c r="AM121" s="25"/>
      <c r="AN121" s="25"/>
      <c r="AO121" s="25"/>
      <c r="AP121" s="25"/>
      <c r="AQ121" s="25"/>
      <c r="AR121" s="25"/>
      <c r="AS121" s="25"/>
      <c r="AT121" s="25"/>
      <c r="AU121" s="18">
        <v>23</v>
      </c>
      <c r="AV121" s="7">
        <v>1.9810508182601201</v>
      </c>
      <c r="AW121">
        <v>4</v>
      </c>
      <c r="AX121" s="7">
        <v>0.33333333333333298</v>
      </c>
      <c r="AY121" s="27" t="s">
        <v>471</v>
      </c>
      <c r="AZ121">
        <v>9</v>
      </c>
      <c r="BA121" t="s">
        <v>685</v>
      </c>
      <c r="BB121">
        <v>8</v>
      </c>
      <c r="BC121" t="s">
        <v>528</v>
      </c>
      <c r="BD121">
        <v>5</v>
      </c>
      <c r="BM121" s="18">
        <v>2</v>
      </c>
      <c r="BN121" s="7">
        <v>0.17226528854435799</v>
      </c>
      <c r="BO121">
        <v>2</v>
      </c>
      <c r="BP121" s="7">
        <v>0.16666666666666699</v>
      </c>
      <c r="BQ121" s="24" t="s">
        <v>418</v>
      </c>
      <c r="BR121" s="25">
        <v>1</v>
      </c>
      <c r="BS121" s="25" t="s">
        <v>424</v>
      </c>
      <c r="BT121" s="25">
        <v>1</v>
      </c>
      <c r="BU121" s="25"/>
      <c r="BV121" s="25"/>
      <c r="BW121" s="25"/>
      <c r="BX121" s="25"/>
      <c r="BY121" s="25"/>
      <c r="BZ121" s="25"/>
      <c r="CA121" s="25"/>
      <c r="CB121" s="25"/>
      <c r="CC121" s="18">
        <v>0</v>
      </c>
      <c r="CD121" s="7">
        <v>0</v>
      </c>
      <c r="CE121">
        <v>0</v>
      </c>
      <c r="CF121" s="7">
        <v>0</v>
      </c>
      <c r="CG121" s="27"/>
    </row>
    <row r="122" spans="1:90" x14ac:dyDescent="0.25">
      <c r="A122" t="s">
        <v>234</v>
      </c>
      <c r="B122" t="s">
        <v>235</v>
      </c>
      <c r="C122" s="18">
        <v>484</v>
      </c>
      <c r="D122">
        <v>1075</v>
      </c>
      <c r="E122">
        <v>26.154958677686</v>
      </c>
      <c r="F122">
        <v>1</v>
      </c>
      <c r="G122">
        <v>100</v>
      </c>
      <c r="H122">
        <v>1000</v>
      </c>
      <c r="I122" s="18">
        <v>33</v>
      </c>
      <c r="J122" s="7">
        <v>6.8181818181818201</v>
      </c>
      <c r="K122">
        <v>12</v>
      </c>
      <c r="L122" s="7">
        <v>1.1162790697674401</v>
      </c>
      <c r="M122" s="27" t="s">
        <v>487</v>
      </c>
      <c r="N122">
        <v>10</v>
      </c>
      <c r="O122" t="s">
        <v>485</v>
      </c>
      <c r="P122">
        <v>9</v>
      </c>
      <c r="Q122" s="25" t="s">
        <v>486</v>
      </c>
      <c r="R122" s="25">
        <v>4</v>
      </c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18">
        <v>31</v>
      </c>
      <c r="AD122" s="7">
        <v>6.4049586776859497</v>
      </c>
      <c r="AE122">
        <v>11</v>
      </c>
      <c r="AF122" s="7">
        <v>1.02325581395349</v>
      </c>
      <c r="AG122" s="27" t="s">
        <v>487</v>
      </c>
      <c r="AH122">
        <v>10</v>
      </c>
      <c r="AI122" t="s">
        <v>485</v>
      </c>
      <c r="AJ122">
        <v>9</v>
      </c>
      <c r="AK122" s="25" t="s">
        <v>486</v>
      </c>
      <c r="AL122" s="25">
        <v>4</v>
      </c>
      <c r="AM122" s="25"/>
      <c r="AN122" s="25"/>
      <c r="AO122" s="25"/>
      <c r="AP122" s="25"/>
      <c r="AQ122" s="25"/>
      <c r="AR122" s="25"/>
      <c r="AS122" s="25"/>
      <c r="AT122" s="25"/>
      <c r="AU122" s="18">
        <v>1</v>
      </c>
      <c r="AV122" s="7">
        <v>0.206611570247934</v>
      </c>
      <c r="AW122">
        <v>0</v>
      </c>
      <c r="AX122" s="7">
        <v>0</v>
      </c>
      <c r="AY122" s="24" t="s">
        <v>656</v>
      </c>
      <c r="AZ122" s="25">
        <v>1</v>
      </c>
      <c r="BA122" s="25"/>
      <c r="BB122" s="25"/>
      <c r="BC122" s="25"/>
      <c r="BD122" s="25"/>
      <c r="BE122" s="25"/>
      <c r="BF122" s="25"/>
      <c r="BG122" s="25"/>
      <c r="BH122" s="25"/>
      <c r="BI122" s="25"/>
      <c r="BJ122" s="25"/>
      <c r="BK122" s="25"/>
      <c r="BL122" s="25"/>
      <c r="BM122" s="18">
        <v>0</v>
      </c>
      <c r="BN122" s="7">
        <v>0</v>
      </c>
      <c r="BO122">
        <v>0</v>
      </c>
      <c r="BP122" s="7">
        <v>0</v>
      </c>
      <c r="BQ122" s="27"/>
      <c r="CC122" s="18">
        <v>1</v>
      </c>
      <c r="CD122" s="7">
        <v>0.206611570247934</v>
      </c>
      <c r="CE122">
        <v>1</v>
      </c>
      <c r="CF122" s="7">
        <v>9.3023255813953501E-2</v>
      </c>
      <c r="CG122" s="24" t="s">
        <v>645</v>
      </c>
      <c r="CH122" s="25">
        <v>1</v>
      </c>
      <c r="CI122" s="25"/>
      <c r="CJ122" s="25"/>
      <c r="CK122" s="25"/>
      <c r="CL122" s="25"/>
    </row>
    <row r="123" spans="1:90" x14ac:dyDescent="0.25">
      <c r="A123" t="s">
        <v>236</v>
      </c>
      <c r="B123" t="s">
        <v>237</v>
      </c>
      <c r="C123" s="18">
        <v>1842</v>
      </c>
      <c r="D123">
        <v>504</v>
      </c>
      <c r="E123">
        <v>9.7475570032573309</v>
      </c>
      <c r="F123">
        <v>1</v>
      </c>
      <c r="G123">
        <v>9</v>
      </c>
      <c r="H123">
        <v>989</v>
      </c>
      <c r="I123" s="18">
        <v>233</v>
      </c>
      <c r="J123" s="7">
        <v>12.6492942453854</v>
      </c>
      <c r="K123">
        <v>19</v>
      </c>
      <c r="L123" s="7">
        <v>3.7698412698412702</v>
      </c>
      <c r="M123" s="27" t="s">
        <v>587</v>
      </c>
      <c r="N123">
        <v>174</v>
      </c>
      <c r="O123" t="s">
        <v>651</v>
      </c>
      <c r="P123">
        <v>17</v>
      </c>
      <c r="Q123" t="s">
        <v>418</v>
      </c>
      <c r="R123">
        <v>13</v>
      </c>
      <c r="AC123" s="18">
        <v>224</v>
      </c>
      <c r="AD123" s="7">
        <v>12.160694896851201</v>
      </c>
      <c r="AE123">
        <v>17</v>
      </c>
      <c r="AF123" s="7">
        <v>3.3730158730158699</v>
      </c>
      <c r="AG123" s="27" t="s">
        <v>587</v>
      </c>
      <c r="AH123">
        <v>174</v>
      </c>
      <c r="AI123" t="s">
        <v>651</v>
      </c>
      <c r="AJ123">
        <v>17</v>
      </c>
      <c r="AK123" t="s">
        <v>575</v>
      </c>
      <c r="AL123">
        <v>10</v>
      </c>
      <c r="AU123" s="18">
        <v>0</v>
      </c>
      <c r="AV123" s="7">
        <v>0</v>
      </c>
      <c r="AW123">
        <v>0</v>
      </c>
      <c r="AX123" s="7">
        <v>0</v>
      </c>
      <c r="AY123" s="27"/>
      <c r="BM123" s="18">
        <v>14</v>
      </c>
      <c r="BN123" s="7">
        <v>0.76004343105320304</v>
      </c>
      <c r="BO123">
        <v>2</v>
      </c>
      <c r="BP123" s="7">
        <v>0.39682539682539703</v>
      </c>
      <c r="BQ123" s="27" t="s">
        <v>418</v>
      </c>
      <c r="BR123">
        <v>13</v>
      </c>
      <c r="BS123" s="25" t="s">
        <v>417</v>
      </c>
      <c r="BT123" s="25">
        <v>1</v>
      </c>
      <c r="BU123" s="25"/>
      <c r="BV123" s="25"/>
      <c r="BW123" s="25"/>
      <c r="BX123" s="25"/>
      <c r="BY123" s="25"/>
      <c r="BZ123" s="25"/>
      <c r="CA123" s="25"/>
      <c r="CB123" s="25"/>
      <c r="CC123" s="18">
        <v>0</v>
      </c>
      <c r="CD123" s="7">
        <v>0</v>
      </c>
      <c r="CE123">
        <v>0</v>
      </c>
      <c r="CF123" s="7">
        <v>0</v>
      </c>
      <c r="CG123" s="27"/>
    </row>
    <row r="124" spans="1:90" x14ac:dyDescent="0.25">
      <c r="A124" t="s">
        <v>238</v>
      </c>
      <c r="B124" t="s">
        <v>239</v>
      </c>
      <c r="C124" s="18">
        <v>5157</v>
      </c>
      <c r="D124">
        <v>1496</v>
      </c>
      <c r="E124">
        <v>11.3854954430871</v>
      </c>
      <c r="F124">
        <v>1</v>
      </c>
      <c r="G124">
        <v>16</v>
      </c>
      <c r="H124">
        <v>1000</v>
      </c>
      <c r="I124" s="18">
        <v>674</v>
      </c>
      <c r="J124" s="7">
        <v>13.069614116734501</v>
      </c>
      <c r="K124">
        <v>41</v>
      </c>
      <c r="L124" s="7">
        <v>2.7406417112299502</v>
      </c>
      <c r="M124" s="27" t="s">
        <v>487</v>
      </c>
      <c r="N124">
        <v>272</v>
      </c>
      <c r="O124" t="s">
        <v>418</v>
      </c>
      <c r="P124">
        <v>78</v>
      </c>
      <c r="Q124" t="s">
        <v>491</v>
      </c>
      <c r="R124">
        <v>62</v>
      </c>
      <c r="AC124" s="18">
        <v>583</v>
      </c>
      <c r="AD124" s="7">
        <v>11.3050222997867</v>
      </c>
      <c r="AE124">
        <v>34</v>
      </c>
      <c r="AF124" s="7">
        <v>2.2727272727272698</v>
      </c>
      <c r="AG124" s="27" t="s">
        <v>487</v>
      </c>
      <c r="AH124">
        <v>272</v>
      </c>
      <c r="AI124" t="s">
        <v>491</v>
      </c>
      <c r="AJ124">
        <v>62</v>
      </c>
      <c r="AK124" t="s">
        <v>464</v>
      </c>
      <c r="AL124">
        <v>60</v>
      </c>
      <c r="AU124" s="18">
        <v>35</v>
      </c>
      <c r="AV124" s="7">
        <v>0.67868916036455296</v>
      </c>
      <c r="AW124">
        <v>4</v>
      </c>
      <c r="AX124" s="7">
        <v>0.26737967914438499</v>
      </c>
      <c r="AY124" s="27" t="s">
        <v>526</v>
      </c>
      <c r="AZ124">
        <v>16</v>
      </c>
      <c r="BA124" t="s">
        <v>535</v>
      </c>
      <c r="BB124">
        <v>9</v>
      </c>
      <c r="BC124" t="s">
        <v>511</v>
      </c>
      <c r="BD124">
        <v>5</v>
      </c>
      <c r="BM124" s="18">
        <v>82</v>
      </c>
      <c r="BN124" s="7">
        <v>1.59007174713981</v>
      </c>
      <c r="BO124">
        <v>3</v>
      </c>
      <c r="BP124" s="7">
        <v>0.20053475935828899</v>
      </c>
      <c r="BQ124" s="27" t="s">
        <v>418</v>
      </c>
      <c r="BR124">
        <v>78</v>
      </c>
      <c r="BS124" s="25" t="s">
        <v>417</v>
      </c>
      <c r="BT124" s="25">
        <v>2</v>
      </c>
      <c r="BU124" s="25" t="s">
        <v>419</v>
      </c>
      <c r="BV124" s="25">
        <v>2</v>
      </c>
      <c r="BW124" s="25"/>
      <c r="BX124" s="25"/>
      <c r="BY124" s="25"/>
      <c r="BZ124" s="25"/>
      <c r="CA124" s="25"/>
      <c r="CB124" s="25"/>
      <c r="CC124" s="18">
        <v>0</v>
      </c>
      <c r="CD124" s="7">
        <v>0</v>
      </c>
      <c r="CE124">
        <v>0</v>
      </c>
      <c r="CF124" s="7">
        <v>0</v>
      </c>
      <c r="CG124" s="27"/>
    </row>
    <row r="125" spans="1:90" x14ac:dyDescent="0.25">
      <c r="A125" t="s">
        <v>240</v>
      </c>
      <c r="B125" t="s">
        <v>241</v>
      </c>
      <c r="C125" s="18">
        <v>2470</v>
      </c>
      <c r="D125">
        <v>2142</v>
      </c>
      <c r="E125">
        <v>16.548582995951399</v>
      </c>
      <c r="F125">
        <v>1</v>
      </c>
      <c r="G125">
        <v>90</v>
      </c>
      <c r="H125">
        <v>900</v>
      </c>
      <c r="I125" s="18">
        <v>341</v>
      </c>
      <c r="J125" s="7">
        <v>13.8056680161943</v>
      </c>
      <c r="K125">
        <v>28</v>
      </c>
      <c r="L125" s="7">
        <v>1.3071895424836599</v>
      </c>
      <c r="M125" s="27" t="s">
        <v>544</v>
      </c>
      <c r="N125">
        <v>143</v>
      </c>
      <c r="O125" t="s">
        <v>428</v>
      </c>
      <c r="P125">
        <v>75</v>
      </c>
      <c r="Q125" t="s">
        <v>503</v>
      </c>
      <c r="R125">
        <v>72</v>
      </c>
      <c r="AC125" s="18">
        <v>245</v>
      </c>
      <c r="AD125" s="7">
        <v>9.9190283400809705</v>
      </c>
      <c r="AE125">
        <v>14</v>
      </c>
      <c r="AF125" s="7">
        <v>0.65359477124182996</v>
      </c>
      <c r="AG125" s="27" t="s">
        <v>544</v>
      </c>
      <c r="AH125">
        <v>143</v>
      </c>
      <c r="AI125" t="s">
        <v>503</v>
      </c>
      <c r="AJ125">
        <v>72</v>
      </c>
      <c r="AK125" t="s">
        <v>629</v>
      </c>
      <c r="AL125">
        <v>9</v>
      </c>
      <c r="AU125" s="18">
        <v>97</v>
      </c>
      <c r="AV125" s="7">
        <v>3.92712550607287</v>
      </c>
      <c r="AW125">
        <v>11</v>
      </c>
      <c r="AX125" s="7">
        <v>0.51353874883286599</v>
      </c>
      <c r="AY125" s="27" t="s">
        <v>428</v>
      </c>
      <c r="AZ125">
        <v>75</v>
      </c>
      <c r="BA125" t="s">
        <v>535</v>
      </c>
      <c r="BB125">
        <v>6</v>
      </c>
      <c r="BC125" s="25" t="s">
        <v>656</v>
      </c>
      <c r="BD125" s="25">
        <v>3</v>
      </c>
      <c r="BE125" s="25" t="s">
        <v>530</v>
      </c>
      <c r="BF125" s="25">
        <v>3</v>
      </c>
      <c r="BG125" s="25"/>
      <c r="BH125" s="25"/>
      <c r="BI125" s="25"/>
      <c r="BJ125" s="25"/>
      <c r="BK125" s="25"/>
      <c r="BL125" s="25"/>
      <c r="BM125" s="18">
        <v>17</v>
      </c>
      <c r="BN125" s="7">
        <v>0.68825910931174095</v>
      </c>
      <c r="BO125">
        <v>2</v>
      </c>
      <c r="BP125" s="7">
        <v>9.3370681605975697E-2</v>
      </c>
      <c r="BQ125" s="27" t="s">
        <v>418</v>
      </c>
      <c r="BR125">
        <v>13</v>
      </c>
      <c r="BS125" s="25" t="s">
        <v>658</v>
      </c>
      <c r="BT125" s="25">
        <v>4</v>
      </c>
      <c r="BU125" s="25"/>
      <c r="BV125" s="25"/>
      <c r="BW125" s="25"/>
      <c r="BX125" s="25"/>
      <c r="BY125" s="25"/>
      <c r="BZ125" s="25"/>
      <c r="CA125" s="25"/>
      <c r="CB125" s="25"/>
      <c r="CC125" s="18">
        <v>1</v>
      </c>
      <c r="CD125" s="7">
        <v>4.0485829959514198E-2</v>
      </c>
      <c r="CE125">
        <v>1</v>
      </c>
      <c r="CF125" s="7">
        <v>4.6685340802987897E-2</v>
      </c>
      <c r="CG125" s="24" t="s">
        <v>397</v>
      </c>
      <c r="CH125" s="25">
        <v>1</v>
      </c>
      <c r="CI125" s="25"/>
      <c r="CJ125" s="25"/>
      <c r="CK125" s="25"/>
      <c r="CL125" s="25"/>
    </row>
    <row r="126" spans="1:90" x14ac:dyDescent="0.25">
      <c r="A126" t="s">
        <v>242</v>
      </c>
      <c r="B126" t="s">
        <v>243</v>
      </c>
      <c r="C126" s="18">
        <v>557</v>
      </c>
      <c r="D126">
        <v>1330</v>
      </c>
      <c r="E126">
        <v>25.472172351885099</v>
      </c>
      <c r="F126">
        <v>3</v>
      </c>
      <c r="G126">
        <v>60</v>
      </c>
      <c r="H126">
        <v>500</v>
      </c>
      <c r="I126" s="18">
        <v>90</v>
      </c>
      <c r="J126" s="7">
        <v>16.1579892280072</v>
      </c>
      <c r="K126">
        <v>23</v>
      </c>
      <c r="L126" s="7">
        <v>1.72932330827068</v>
      </c>
      <c r="M126" s="27" t="s">
        <v>544</v>
      </c>
      <c r="N126">
        <v>34</v>
      </c>
      <c r="O126" t="s">
        <v>629</v>
      </c>
      <c r="P126">
        <v>16</v>
      </c>
      <c r="Q126" t="s">
        <v>418</v>
      </c>
      <c r="R126">
        <v>12</v>
      </c>
      <c r="AC126" s="18">
        <v>78</v>
      </c>
      <c r="AD126" s="7">
        <v>14.003590664272901</v>
      </c>
      <c r="AE126">
        <v>14</v>
      </c>
      <c r="AF126" s="7">
        <v>1.0526315789473699</v>
      </c>
      <c r="AG126" s="27" t="s">
        <v>544</v>
      </c>
      <c r="AH126">
        <v>34</v>
      </c>
      <c r="AI126" t="s">
        <v>629</v>
      </c>
      <c r="AJ126">
        <v>16</v>
      </c>
      <c r="AK126" t="s">
        <v>503</v>
      </c>
      <c r="AL126">
        <v>8</v>
      </c>
      <c r="AM126" t="s">
        <v>632</v>
      </c>
      <c r="AN126">
        <v>8</v>
      </c>
      <c r="AU126" s="18">
        <v>12</v>
      </c>
      <c r="AV126" s="7">
        <v>2.15439856373429</v>
      </c>
      <c r="AW126">
        <v>8</v>
      </c>
      <c r="AX126" s="7">
        <v>0.60150375939849599</v>
      </c>
      <c r="AY126" s="24" t="s">
        <v>543</v>
      </c>
      <c r="AZ126" s="25">
        <v>3</v>
      </c>
      <c r="BA126" s="25" t="s">
        <v>526</v>
      </c>
      <c r="BB126" s="25">
        <v>2</v>
      </c>
      <c r="BC126" s="25" t="s">
        <v>535</v>
      </c>
      <c r="BD126" s="25">
        <v>2</v>
      </c>
      <c r="BE126" s="25"/>
      <c r="BF126" s="25"/>
      <c r="BG126" s="25"/>
      <c r="BH126" s="25"/>
      <c r="BI126" s="25"/>
      <c r="BJ126" s="25"/>
      <c r="BK126" s="25"/>
      <c r="BL126" s="25"/>
      <c r="BM126" s="18">
        <v>12</v>
      </c>
      <c r="BN126" s="7">
        <v>2.15439856373429</v>
      </c>
      <c r="BO126">
        <v>1</v>
      </c>
      <c r="BP126" s="7">
        <v>7.5187969924811998E-2</v>
      </c>
      <c r="BQ126" s="27" t="s">
        <v>418</v>
      </c>
      <c r="BR126">
        <v>12</v>
      </c>
      <c r="CC126" s="18">
        <v>0</v>
      </c>
      <c r="CD126" s="7">
        <v>0</v>
      </c>
      <c r="CE126">
        <v>0</v>
      </c>
      <c r="CF126" s="7">
        <v>0</v>
      </c>
      <c r="CG126" s="27"/>
    </row>
    <row r="127" spans="1:90" x14ac:dyDescent="0.25">
      <c r="A127" t="s">
        <v>244</v>
      </c>
      <c r="B127" t="s">
        <v>245</v>
      </c>
      <c r="C127" s="18">
        <v>338</v>
      </c>
      <c r="D127">
        <v>903</v>
      </c>
      <c r="E127">
        <v>24.698224852071</v>
      </c>
      <c r="F127">
        <v>2</v>
      </c>
      <c r="G127">
        <v>50</v>
      </c>
      <c r="H127">
        <v>600</v>
      </c>
      <c r="I127" s="18">
        <v>70</v>
      </c>
      <c r="J127" s="7">
        <v>20.710059171597599</v>
      </c>
      <c r="K127">
        <v>11</v>
      </c>
      <c r="L127" s="7">
        <v>1.21816168327796</v>
      </c>
      <c r="M127" s="27" t="s">
        <v>544</v>
      </c>
      <c r="N127">
        <v>35</v>
      </c>
      <c r="O127" t="s">
        <v>503</v>
      </c>
      <c r="P127">
        <v>16</v>
      </c>
      <c r="Q127" t="s">
        <v>629</v>
      </c>
      <c r="R127">
        <v>13</v>
      </c>
      <c r="AC127" s="18">
        <v>65</v>
      </c>
      <c r="AD127" s="7">
        <v>19.230769230769202</v>
      </c>
      <c r="AE127">
        <v>8</v>
      </c>
      <c r="AF127" s="7">
        <v>0.88593576965669996</v>
      </c>
      <c r="AG127" s="27" t="s">
        <v>544</v>
      </c>
      <c r="AH127">
        <v>35</v>
      </c>
      <c r="AI127" t="s">
        <v>503</v>
      </c>
      <c r="AJ127">
        <v>16</v>
      </c>
      <c r="AK127" t="s">
        <v>629</v>
      </c>
      <c r="AL127">
        <v>13</v>
      </c>
      <c r="AU127" s="18">
        <v>12</v>
      </c>
      <c r="AV127" s="7">
        <v>3.55029585798817</v>
      </c>
      <c r="AW127">
        <v>2</v>
      </c>
      <c r="AX127" s="7">
        <v>0.22148394241417499</v>
      </c>
      <c r="AY127" s="27" t="s">
        <v>526</v>
      </c>
      <c r="AZ127">
        <v>9</v>
      </c>
      <c r="BA127" s="25" t="s">
        <v>428</v>
      </c>
      <c r="BB127" s="25">
        <v>3</v>
      </c>
      <c r="BC127" s="25"/>
      <c r="BD127" s="25"/>
      <c r="BE127" s="25"/>
      <c r="BF127" s="25"/>
      <c r="BG127" s="25"/>
      <c r="BH127" s="25"/>
      <c r="BI127" s="25"/>
      <c r="BJ127" s="25"/>
      <c r="BK127" s="25"/>
      <c r="BL127" s="25"/>
      <c r="BM127" s="18">
        <v>2</v>
      </c>
      <c r="BN127" s="7">
        <v>0.59171597633136097</v>
      </c>
      <c r="BO127">
        <v>1</v>
      </c>
      <c r="BP127" s="7">
        <v>0.11074197120708699</v>
      </c>
      <c r="BQ127" s="24" t="s">
        <v>418</v>
      </c>
      <c r="BR127" s="25">
        <v>2</v>
      </c>
      <c r="BS127" s="25"/>
      <c r="BT127" s="25"/>
      <c r="BU127" s="25"/>
      <c r="BV127" s="25"/>
      <c r="BW127" s="25"/>
      <c r="BX127" s="25"/>
      <c r="BY127" s="25"/>
      <c r="BZ127" s="25"/>
      <c r="CA127" s="25"/>
      <c r="CB127" s="25"/>
      <c r="CC127" s="18">
        <v>0</v>
      </c>
      <c r="CD127" s="7">
        <v>0</v>
      </c>
      <c r="CE127">
        <v>0</v>
      </c>
      <c r="CF127" s="7">
        <v>0</v>
      </c>
      <c r="CG127" s="27"/>
    </row>
    <row r="128" spans="1:90" x14ac:dyDescent="0.25">
      <c r="A128" t="s">
        <v>246</v>
      </c>
      <c r="B128" t="s">
        <v>247</v>
      </c>
      <c r="C128" s="18">
        <v>289</v>
      </c>
      <c r="D128">
        <v>727</v>
      </c>
      <c r="E128">
        <v>21.124567474048401</v>
      </c>
      <c r="F128">
        <v>8</v>
      </c>
      <c r="G128">
        <v>100</v>
      </c>
      <c r="H128">
        <v>400</v>
      </c>
      <c r="I128" s="18">
        <v>28</v>
      </c>
      <c r="J128" s="7">
        <v>9.6885813148788902</v>
      </c>
      <c r="K128">
        <v>11</v>
      </c>
      <c r="L128" s="7">
        <v>1.5130674002750999</v>
      </c>
      <c r="M128" s="27" t="s">
        <v>544</v>
      </c>
      <c r="N128">
        <v>13</v>
      </c>
      <c r="O128" s="25" t="s">
        <v>535</v>
      </c>
      <c r="P128" s="25">
        <v>3</v>
      </c>
      <c r="Q128" s="25" t="s">
        <v>593</v>
      </c>
      <c r="R128" s="25">
        <v>3</v>
      </c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18">
        <v>17</v>
      </c>
      <c r="AD128" s="7">
        <v>5.8823529411764701</v>
      </c>
      <c r="AE128">
        <v>4</v>
      </c>
      <c r="AF128" s="7">
        <v>0.55020632737276498</v>
      </c>
      <c r="AG128" s="27" t="s">
        <v>544</v>
      </c>
      <c r="AH128">
        <v>13</v>
      </c>
      <c r="AI128" s="25" t="s">
        <v>503</v>
      </c>
      <c r="AJ128" s="25">
        <v>2</v>
      </c>
      <c r="AK128" s="25" t="s">
        <v>405</v>
      </c>
      <c r="AL128" s="25">
        <v>1</v>
      </c>
      <c r="AM128" s="25" t="s">
        <v>545</v>
      </c>
      <c r="AN128" s="25">
        <v>1</v>
      </c>
      <c r="AO128" s="25"/>
      <c r="AP128" s="25"/>
      <c r="AQ128" s="25"/>
      <c r="AR128" s="25"/>
      <c r="AS128" s="25"/>
      <c r="AT128" s="25"/>
      <c r="AU128" s="18">
        <v>9</v>
      </c>
      <c r="AV128" s="7">
        <v>3.1141868512110702</v>
      </c>
      <c r="AW128">
        <v>5</v>
      </c>
      <c r="AX128" s="7">
        <v>0.68775790921595603</v>
      </c>
      <c r="AY128" s="24" t="s">
        <v>535</v>
      </c>
      <c r="AZ128" s="25">
        <v>3</v>
      </c>
      <c r="BA128" s="25" t="s">
        <v>593</v>
      </c>
      <c r="BB128" s="25">
        <v>3</v>
      </c>
      <c r="BC128" s="25" t="s">
        <v>428</v>
      </c>
      <c r="BD128" s="25">
        <v>1</v>
      </c>
      <c r="BE128" s="25" t="s">
        <v>543</v>
      </c>
      <c r="BF128" s="25">
        <v>1</v>
      </c>
      <c r="BG128" s="25" t="s">
        <v>598</v>
      </c>
      <c r="BH128" s="25">
        <v>1</v>
      </c>
      <c r="BI128" s="25"/>
      <c r="BJ128" s="25"/>
      <c r="BK128" s="25"/>
      <c r="BL128" s="25"/>
      <c r="BM128" s="18">
        <v>3</v>
      </c>
      <c r="BN128" s="7">
        <v>1.0380622837370199</v>
      </c>
      <c r="BO128">
        <v>2</v>
      </c>
      <c r="BP128" s="7">
        <v>0.27510316368638199</v>
      </c>
      <c r="BQ128" s="24" t="s">
        <v>658</v>
      </c>
      <c r="BR128" s="25">
        <v>2</v>
      </c>
      <c r="BS128" s="25" t="s">
        <v>418</v>
      </c>
      <c r="BT128" s="25">
        <v>1</v>
      </c>
      <c r="BU128" s="25"/>
      <c r="BV128" s="25"/>
      <c r="BW128" s="25"/>
      <c r="BX128" s="25"/>
      <c r="BY128" s="25"/>
      <c r="BZ128" s="25"/>
      <c r="CA128" s="25"/>
      <c r="CB128" s="25"/>
      <c r="CC128" s="18">
        <v>0</v>
      </c>
      <c r="CD128" s="7">
        <v>0</v>
      </c>
      <c r="CE128">
        <v>0</v>
      </c>
      <c r="CF128" s="7">
        <v>0</v>
      </c>
      <c r="CG128" s="27"/>
    </row>
    <row r="129" spans="1:90" x14ac:dyDescent="0.25">
      <c r="A129" t="s">
        <v>248</v>
      </c>
      <c r="B129" t="s">
        <v>249</v>
      </c>
      <c r="C129" s="18">
        <v>1113</v>
      </c>
      <c r="D129">
        <v>1407</v>
      </c>
      <c r="E129">
        <v>26.320754716981099</v>
      </c>
      <c r="F129">
        <v>1</v>
      </c>
      <c r="G129">
        <v>62.5</v>
      </c>
      <c r="H129">
        <v>300</v>
      </c>
      <c r="I129" s="18">
        <v>375</v>
      </c>
      <c r="J129" s="7">
        <v>33.692722371967697</v>
      </c>
      <c r="K129">
        <v>33</v>
      </c>
      <c r="L129" s="7">
        <v>2.3454157782516001</v>
      </c>
      <c r="M129" s="27" t="s">
        <v>629</v>
      </c>
      <c r="N129">
        <v>109</v>
      </c>
      <c r="O129" t="s">
        <v>503</v>
      </c>
      <c r="P129">
        <v>93</v>
      </c>
      <c r="Q129" t="s">
        <v>418</v>
      </c>
      <c r="R129">
        <v>70</v>
      </c>
      <c r="AC129" s="18">
        <v>284</v>
      </c>
      <c r="AD129" s="7">
        <v>25.516621743036801</v>
      </c>
      <c r="AE129">
        <v>20</v>
      </c>
      <c r="AF129" s="7">
        <v>1.42146410803127</v>
      </c>
      <c r="AG129" s="27" t="s">
        <v>629</v>
      </c>
      <c r="AH129">
        <v>109</v>
      </c>
      <c r="AI129" t="s">
        <v>503</v>
      </c>
      <c r="AJ129">
        <v>93</v>
      </c>
      <c r="AK129" t="s">
        <v>632</v>
      </c>
      <c r="AL129">
        <v>69</v>
      </c>
      <c r="AU129" s="18">
        <v>71</v>
      </c>
      <c r="AV129" s="7">
        <v>6.37915543575921</v>
      </c>
      <c r="AW129">
        <v>9</v>
      </c>
      <c r="AX129" s="7">
        <v>0.63965884861407296</v>
      </c>
      <c r="AY129" s="27" t="s">
        <v>530</v>
      </c>
      <c r="AZ129">
        <v>49</v>
      </c>
      <c r="BA129" t="s">
        <v>511</v>
      </c>
      <c r="BB129">
        <v>8</v>
      </c>
      <c r="BC129" t="s">
        <v>594</v>
      </c>
      <c r="BD129">
        <v>5</v>
      </c>
      <c r="BM129" s="18">
        <v>70</v>
      </c>
      <c r="BN129" s="7">
        <v>6.2893081761006302</v>
      </c>
      <c r="BO129">
        <v>2</v>
      </c>
      <c r="BP129" s="7">
        <v>0.14214641080312701</v>
      </c>
      <c r="BQ129" s="27" t="s">
        <v>418</v>
      </c>
      <c r="BR129">
        <v>70</v>
      </c>
      <c r="BS129" s="25" t="s">
        <v>411</v>
      </c>
      <c r="BT129" s="25">
        <v>1</v>
      </c>
      <c r="BU129" s="25"/>
      <c r="BV129" s="25"/>
      <c r="BW129" s="25"/>
      <c r="BX129" s="25"/>
      <c r="BY129" s="25"/>
      <c r="BZ129" s="25"/>
      <c r="CA129" s="25"/>
      <c r="CB129" s="25"/>
      <c r="CC129" s="18">
        <v>4</v>
      </c>
      <c r="CD129" s="7">
        <v>0.35938903863432198</v>
      </c>
      <c r="CE129">
        <v>2</v>
      </c>
      <c r="CF129" s="7">
        <v>0.14214641080312701</v>
      </c>
      <c r="CG129" s="24" t="s">
        <v>645</v>
      </c>
      <c r="CH129" s="25">
        <v>3</v>
      </c>
      <c r="CI129" s="25" t="s">
        <v>397</v>
      </c>
      <c r="CJ129" s="25">
        <v>1</v>
      </c>
      <c r="CK129" s="25"/>
      <c r="CL129" s="25"/>
    </row>
    <row r="130" spans="1:90" x14ac:dyDescent="0.25">
      <c r="A130" t="s">
        <v>250</v>
      </c>
      <c r="B130" t="s">
        <v>251</v>
      </c>
      <c r="C130" s="18">
        <v>125</v>
      </c>
      <c r="D130">
        <v>577</v>
      </c>
      <c r="E130">
        <v>20.367999999999999</v>
      </c>
      <c r="F130">
        <v>10</v>
      </c>
      <c r="G130">
        <v>80</v>
      </c>
      <c r="H130">
        <v>350</v>
      </c>
      <c r="I130" s="18">
        <v>71</v>
      </c>
      <c r="J130" s="7">
        <v>56.8</v>
      </c>
      <c r="K130">
        <v>11</v>
      </c>
      <c r="L130" s="7">
        <v>1.90641247833622</v>
      </c>
      <c r="M130" s="27" t="s">
        <v>428</v>
      </c>
      <c r="N130">
        <v>56</v>
      </c>
      <c r="O130" t="s">
        <v>544</v>
      </c>
      <c r="P130">
        <v>12</v>
      </c>
      <c r="Q130" s="25" t="s">
        <v>535</v>
      </c>
      <c r="R130" s="25">
        <v>4</v>
      </c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18">
        <v>20</v>
      </c>
      <c r="AD130" s="7">
        <v>16</v>
      </c>
      <c r="AE130">
        <v>8</v>
      </c>
      <c r="AF130" s="7">
        <v>1.3864818024263399</v>
      </c>
      <c r="AG130" s="27" t="s">
        <v>544</v>
      </c>
      <c r="AH130">
        <v>12</v>
      </c>
      <c r="AI130" s="25" t="s">
        <v>508</v>
      </c>
      <c r="AJ130" s="25">
        <v>3</v>
      </c>
      <c r="AK130" s="25" t="s">
        <v>546</v>
      </c>
      <c r="AL130" s="25">
        <v>2</v>
      </c>
      <c r="AM130" s="25"/>
      <c r="AN130" s="25"/>
      <c r="AO130" s="25"/>
      <c r="AP130" s="25"/>
      <c r="AQ130" s="25"/>
      <c r="AR130" s="25"/>
      <c r="AS130" s="25"/>
      <c r="AT130" s="25"/>
      <c r="AU130" s="18">
        <v>56</v>
      </c>
      <c r="AV130" s="7">
        <v>44.8</v>
      </c>
      <c r="AW130">
        <v>2</v>
      </c>
      <c r="AX130" s="7">
        <v>0.34662045060658597</v>
      </c>
      <c r="AY130" s="27" t="s">
        <v>428</v>
      </c>
      <c r="AZ130">
        <v>56</v>
      </c>
      <c r="BA130" s="25" t="s">
        <v>535</v>
      </c>
      <c r="BB130" s="25">
        <v>4</v>
      </c>
      <c r="BC130" s="25"/>
      <c r="BD130" s="25"/>
      <c r="BE130" s="25"/>
      <c r="BF130" s="25"/>
      <c r="BG130" s="25"/>
      <c r="BH130" s="25"/>
      <c r="BI130" s="25"/>
      <c r="BJ130" s="25"/>
      <c r="BK130" s="25"/>
      <c r="BL130" s="25"/>
      <c r="BM130" s="18">
        <v>1</v>
      </c>
      <c r="BN130" s="7">
        <v>0.8</v>
      </c>
      <c r="BO130">
        <v>1</v>
      </c>
      <c r="BP130" s="7">
        <v>0.17331022530329299</v>
      </c>
      <c r="BQ130" s="24" t="s">
        <v>418</v>
      </c>
      <c r="BR130" s="25">
        <v>1</v>
      </c>
      <c r="BS130" s="25"/>
      <c r="BT130" s="25"/>
      <c r="BU130" s="25"/>
      <c r="BV130" s="25"/>
      <c r="BW130" s="25"/>
      <c r="BX130" s="25"/>
      <c r="BY130" s="25"/>
      <c r="BZ130" s="25"/>
      <c r="CA130" s="25"/>
      <c r="CB130" s="25"/>
      <c r="CC130" s="18">
        <v>0</v>
      </c>
      <c r="CD130" s="7">
        <v>0</v>
      </c>
      <c r="CE130">
        <v>0</v>
      </c>
      <c r="CF130" s="7">
        <v>0</v>
      </c>
      <c r="CG130" s="27"/>
    </row>
    <row r="131" spans="1:90" x14ac:dyDescent="0.25">
      <c r="A131" t="s">
        <v>252</v>
      </c>
      <c r="B131" t="s">
        <v>253</v>
      </c>
      <c r="C131" s="18">
        <v>389</v>
      </c>
      <c r="D131">
        <v>1154</v>
      </c>
      <c r="E131">
        <v>35.732647814910003</v>
      </c>
      <c r="F131">
        <v>8</v>
      </c>
      <c r="G131">
        <v>100</v>
      </c>
      <c r="H131">
        <v>400</v>
      </c>
      <c r="I131" s="18">
        <v>143</v>
      </c>
      <c r="J131" s="7">
        <v>36.7609254498715</v>
      </c>
      <c r="K131">
        <v>23</v>
      </c>
      <c r="L131" s="7">
        <v>1.9930675909878699</v>
      </c>
      <c r="M131" s="27" t="s">
        <v>658</v>
      </c>
      <c r="N131">
        <v>54</v>
      </c>
      <c r="O131" t="s">
        <v>633</v>
      </c>
      <c r="P131">
        <v>36</v>
      </c>
      <c r="Q131" t="s">
        <v>544</v>
      </c>
      <c r="R131">
        <v>29</v>
      </c>
      <c r="AC131" s="18">
        <v>92</v>
      </c>
      <c r="AD131" s="7">
        <v>23.650385604113101</v>
      </c>
      <c r="AE131">
        <v>13</v>
      </c>
      <c r="AF131" s="7">
        <v>1.1265164644714001</v>
      </c>
      <c r="AG131" s="27" t="s">
        <v>633</v>
      </c>
      <c r="AH131">
        <v>36</v>
      </c>
      <c r="AI131" t="s">
        <v>544</v>
      </c>
      <c r="AJ131">
        <v>29</v>
      </c>
      <c r="AK131" t="s">
        <v>624</v>
      </c>
      <c r="AL131">
        <v>19</v>
      </c>
      <c r="AU131" s="18">
        <v>32</v>
      </c>
      <c r="AV131" s="7">
        <v>8.2262210796915198</v>
      </c>
      <c r="AW131">
        <v>6</v>
      </c>
      <c r="AX131" s="7">
        <v>0.51993067590987896</v>
      </c>
      <c r="AY131" s="27" t="s">
        <v>428</v>
      </c>
      <c r="AZ131">
        <v>13</v>
      </c>
      <c r="BA131" t="s">
        <v>656</v>
      </c>
      <c r="BB131">
        <v>10</v>
      </c>
      <c r="BC131" t="s">
        <v>534</v>
      </c>
      <c r="BD131">
        <v>5</v>
      </c>
      <c r="BM131" s="18">
        <v>62</v>
      </c>
      <c r="BN131" s="7">
        <v>15.9383033419023</v>
      </c>
      <c r="BO131">
        <v>3</v>
      </c>
      <c r="BP131" s="7">
        <v>0.25996533795493898</v>
      </c>
      <c r="BQ131" s="27" t="s">
        <v>658</v>
      </c>
      <c r="BR131">
        <v>54</v>
      </c>
      <c r="BS131" s="25" t="s">
        <v>654</v>
      </c>
      <c r="BT131" s="25">
        <v>4</v>
      </c>
      <c r="BU131" s="25" t="s">
        <v>418</v>
      </c>
      <c r="BV131" s="25">
        <v>3</v>
      </c>
      <c r="BW131" s="25"/>
      <c r="BX131" s="25"/>
      <c r="BY131" s="25"/>
      <c r="BZ131" s="25"/>
      <c r="CA131" s="25"/>
      <c r="CB131" s="25"/>
      <c r="CC131" s="18">
        <v>1</v>
      </c>
      <c r="CD131" s="7">
        <v>0.25706940874035999</v>
      </c>
      <c r="CE131">
        <v>1</v>
      </c>
      <c r="CF131" s="7">
        <v>8.6655112651646396E-2</v>
      </c>
      <c r="CG131" s="24" t="s">
        <v>397</v>
      </c>
      <c r="CH131" s="25">
        <v>1</v>
      </c>
      <c r="CI131" s="25"/>
      <c r="CJ131" s="25"/>
      <c r="CK131" s="25"/>
      <c r="CL131" s="25"/>
    </row>
    <row r="132" spans="1:90" x14ac:dyDescent="0.25">
      <c r="A132" t="s">
        <v>254</v>
      </c>
      <c r="B132" t="s">
        <v>255</v>
      </c>
      <c r="C132" s="18">
        <v>82</v>
      </c>
      <c r="D132">
        <v>221</v>
      </c>
      <c r="E132">
        <v>15.8780487804878</v>
      </c>
      <c r="F132">
        <v>4</v>
      </c>
      <c r="G132">
        <v>80</v>
      </c>
      <c r="H132">
        <v>250</v>
      </c>
      <c r="I132" s="18">
        <v>26</v>
      </c>
      <c r="J132" s="7">
        <v>31.707317073170699</v>
      </c>
      <c r="K132">
        <v>5</v>
      </c>
      <c r="L132" s="7">
        <v>2.2624434389140302</v>
      </c>
      <c r="M132" s="27" t="s">
        <v>502</v>
      </c>
      <c r="N132">
        <v>13</v>
      </c>
      <c r="O132" t="s">
        <v>629</v>
      </c>
      <c r="P132">
        <v>7</v>
      </c>
      <c r="Q132" s="25" t="s">
        <v>418</v>
      </c>
      <c r="R132" s="25">
        <v>4</v>
      </c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18">
        <v>21</v>
      </c>
      <c r="AD132" s="7">
        <v>25.609756097561</v>
      </c>
      <c r="AE132">
        <v>3</v>
      </c>
      <c r="AF132" s="7">
        <v>1.3574660633484199</v>
      </c>
      <c r="AG132" s="27" t="s">
        <v>502</v>
      </c>
      <c r="AH132">
        <v>13</v>
      </c>
      <c r="AI132" t="s">
        <v>629</v>
      </c>
      <c r="AJ132">
        <v>7</v>
      </c>
      <c r="AK132" s="25" t="s">
        <v>632</v>
      </c>
      <c r="AL132" s="25">
        <v>1</v>
      </c>
      <c r="AM132" s="25"/>
      <c r="AN132" s="25"/>
      <c r="AO132" s="25"/>
      <c r="AP132" s="25"/>
      <c r="AQ132" s="25"/>
      <c r="AR132" s="25"/>
      <c r="AS132" s="25"/>
      <c r="AT132" s="25"/>
      <c r="AU132" s="18">
        <v>1</v>
      </c>
      <c r="AV132" s="7">
        <v>1.2195121951219501</v>
      </c>
      <c r="AW132">
        <v>1</v>
      </c>
      <c r="AX132" s="7">
        <v>0.45248868778280499</v>
      </c>
      <c r="AY132" s="24" t="s">
        <v>530</v>
      </c>
      <c r="AZ132" s="25">
        <v>1</v>
      </c>
      <c r="BA132" s="25"/>
      <c r="BB132" s="25"/>
      <c r="BC132" s="25"/>
      <c r="BD132" s="25"/>
      <c r="BE132" s="25"/>
      <c r="BF132" s="25"/>
      <c r="BG132" s="25"/>
      <c r="BH132" s="25"/>
      <c r="BI132" s="25"/>
      <c r="BJ132" s="25"/>
      <c r="BK132" s="25"/>
      <c r="BL132" s="25"/>
      <c r="BM132" s="18">
        <v>4</v>
      </c>
      <c r="BN132" s="7">
        <v>4.8780487804878003</v>
      </c>
      <c r="BO132">
        <v>1</v>
      </c>
      <c r="BP132" s="7">
        <v>0.45248868778280499</v>
      </c>
      <c r="BQ132" s="24" t="s">
        <v>418</v>
      </c>
      <c r="BR132" s="25">
        <v>4</v>
      </c>
      <c r="BS132" s="25"/>
      <c r="BT132" s="25"/>
      <c r="BU132" s="25"/>
      <c r="BV132" s="25"/>
      <c r="BW132" s="25"/>
      <c r="BX132" s="25"/>
      <c r="BY132" s="25"/>
      <c r="BZ132" s="25"/>
      <c r="CA132" s="25"/>
      <c r="CB132" s="25"/>
      <c r="CC132" s="18">
        <v>0</v>
      </c>
      <c r="CD132" s="7">
        <v>0</v>
      </c>
      <c r="CE132">
        <v>0</v>
      </c>
      <c r="CF132" s="7">
        <v>0</v>
      </c>
      <c r="CG132" s="27"/>
    </row>
    <row r="133" spans="1:90" x14ac:dyDescent="0.25">
      <c r="A133" t="s">
        <v>256</v>
      </c>
      <c r="B133" t="s">
        <v>257</v>
      </c>
      <c r="C133" s="18">
        <v>107</v>
      </c>
      <c r="D133">
        <v>446</v>
      </c>
      <c r="E133">
        <v>18.196261682243001</v>
      </c>
      <c r="F133">
        <v>2</v>
      </c>
      <c r="G133">
        <v>50</v>
      </c>
      <c r="H133">
        <v>100</v>
      </c>
      <c r="I133" s="18">
        <v>4</v>
      </c>
      <c r="J133" s="7">
        <v>3.7383177570093502</v>
      </c>
      <c r="K133">
        <v>3</v>
      </c>
      <c r="L133" s="7">
        <v>0.67264573991031396</v>
      </c>
      <c r="M133" s="24" t="s">
        <v>405</v>
      </c>
      <c r="N133" s="25">
        <v>1</v>
      </c>
      <c r="O133" s="25" t="s">
        <v>406</v>
      </c>
      <c r="P133" s="25">
        <v>1</v>
      </c>
      <c r="Q133" s="25" t="s">
        <v>654</v>
      </c>
      <c r="R133" s="25">
        <v>1</v>
      </c>
      <c r="S133" s="25" t="s">
        <v>544</v>
      </c>
      <c r="T133" s="25">
        <v>1</v>
      </c>
      <c r="U133" s="25"/>
      <c r="V133" s="25"/>
      <c r="W133" s="25"/>
      <c r="X133" s="25"/>
      <c r="Y133" s="25"/>
      <c r="Z133" s="25"/>
      <c r="AA133" s="25"/>
      <c r="AB133" s="25"/>
      <c r="AC133" s="18">
        <v>2</v>
      </c>
      <c r="AD133" s="7">
        <v>1.86915887850467</v>
      </c>
      <c r="AE133">
        <v>2</v>
      </c>
      <c r="AF133" s="7">
        <v>0.44843049327354301</v>
      </c>
      <c r="AG133" s="24" t="s">
        <v>405</v>
      </c>
      <c r="AH133" s="25">
        <v>1</v>
      </c>
      <c r="AI133" s="25" t="s">
        <v>544</v>
      </c>
      <c r="AJ133" s="25">
        <v>1</v>
      </c>
      <c r="AK133" s="25"/>
      <c r="AL133" s="25"/>
      <c r="AM133" s="25"/>
      <c r="AN133" s="25"/>
      <c r="AO133" s="25"/>
      <c r="AP133" s="25"/>
      <c r="AQ133" s="25"/>
      <c r="AR133" s="25"/>
      <c r="AS133" s="25"/>
      <c r="AT133" s="25"/>
      <c r="AU133" s="18">
        <v>1</v>
      </c>
      <c r="AV133" s="7">
        <v>0.934579439252336</v>
      </c>
      <c r="AW133">
        <v>1</v>
      </c>
      <c r="AX133" s="7">
        <v>0.224215246636771</v>
      </c>
      <c r="AY133" s="24" t="s">
        <v>406</v>
      </c>
      <c r="AZ133" s="25">
        <v>1</v>
      </c>
      <c r="BA133" s="25"/>
      <c r="BB133" s="25"/>
      <c r="BC133" s="25"/>
      <c r="BD133" s="25"/>
      <c r="BE133" s="25"/>
      <c r="BF133" s="25"/>
      <c r="BG133" s="25"/>
      <c r="BH133" s="25"/>
      <c r="BI133" s="25"/>
      <c r="BJ133" s="25"/>
      <c r="BK133" s="25"/>
      <c r="BL133" s="25"/>
      <c r="BM133" s="18">
        <v>1</v>
      </c>
      <c r="BN133" s="7">
        <v>0.934579439252336</v>
      </c>
      <c r="BO133">
        <v>0</v>
      </c>
      <c r="BP133" s="7">
        <v>0</v>
      </c>
      <c r="BQ133" s="24" t="s">
        <v>654</v>
      </c>
      <c r="BR133" s="25">
        <v>1</v>
      </c>
      <c r="BS133" s="25"/>
      <c r="BT133" s="25"/>
      <c r="BU133" s="25"/>
      <c r="BV133" s="25"/>
      <c r="BW133" s="25"/>
      <c r="BX133" s="25"/>
      <c r="BY133" s="25"/>
      <c r="BZ133" s="25"/>
      <c r="CA133" s="25"/>
      <c r="CB133" s="25"/>
      <c r="CC133" s="18">
        <v>0</v>
      </c>
      <c r="CD133" s="7">
        <v>0</v>
      </c>
      <c r="CE133">
        <v>0</v>
      </c>
      <c r="CF133" s="7">
        <v>0</v>
      </c>
      <c r="CG133" s="27"/>
    </row>
    <row r="134" spans="1:90" x14ac:dyDescent="0.25">
      <c r="A134" t="s">
        <v>258</v>
      </c>
      <c r="B134" t="s">
        <v>259</v>
      </c>
      <c r="C134" s="18">
        <v>90</v>
      </c>
      <c r="D134">
        <v>295</v>
      </c>
      <c r="E134">
        <v>14.7111111111111</v>
      </c>
      <c r="F134">
        <v>8</v>
      </c>
      <c r="G134">
        <v>50</v>
      </c>
      <c r="H134">
        <v>300</v>
      </c>
      <c r="I134" s="18">
        <v>9</v>
      </c>
      <c r="J134" s="7">
        <v>10</v>
      </c>
      <c r="K134">
        <v>4</v>
      </c>
      <c r="L134" s="7">
        <v>1.35593220338983</v>
      </c>
      <c r="M134" s="27" t="s">
        <v>544</v>
      </c>
      <c r="N134">
        <v>5</v>
      </c>
      <c r="O134" s="25" t="s">
        <v>405</v>
      </c>
      <c r="P134" s="25">
        <v>2</v>
      </c>
      <c r="Q134" s="25" t="s">
        <v>495</v>
      </c>
      <c r="R134" s="25">
        <v>1</v>
      </c>
      <c r="S134" s="25" t="s">
        <v>656</v>
      </c>
      <c r="T134" s="25">
        <v>1</v>
      </c>
      <c r="U134" s="25" t="s">
        <v>537</v>
      </c>
      <c r="V134" s="25">
        <v>1</v>
      </c>
      <c r="W134" s="25"/>
      <c r="X134" s="25"/>
      <c r="Y134" s="25"/>
      <c r="Z134" s="25"/>
      <c r="AA134" s="25"/>
      <c r="AB134" s="25"/>
      <c r="AC134" s="18">
        <v>8</v>
      </c>
      <c r="AD134" s="7">
        <v>8.8888888888888893</v>
      </c>
      <c r="AE134">
        <v>3</v>
      </c>
      <c r="AF134" s="7">
        <v>1.0169491525423699</v>
      </c>
      <c r="AG134" s="27" t="s">
        <v>544</v>
      </c>
      <c r="AH134">
        <v>5</v>
      </c>
      <c r="AI134" s="25" t="s">
        <v>405</v>
      </c>
      <c r="AJ134" s="25">
        <v>2</v>
      </c>
      <c r="AK134" s="25" t="s">
        <v>495</v>
      </c>
      <c r="AL134" s="25">
        <v>1</v>
      </c>
      <c r="AM134" s="25"/>
      <c r="AN134" s="25"/>
      <c r="AO134" s="25"/>
      <c r="AP134" s="25"/>
      <c r="AQ134" s="25"/>
      <c r="AR134" s="25"/>
      <c r="AS134" s="25"/>
      <c r="AT134" s="25"/>
      <c r="AU134" s="18">
        <v>2</v>
      </c>
      <c r="AV134" s="7">
        <v>2.2222222222222201</v>
      </c>
      <c r="AW134">
        <v>1</v>
      </c>
      <c r="AX134" s="7">
        <v>0.338983050847458</v>
      </c>
      <c r="AY134" s="24" t="s">
        <v>656</v>
      </c>
      <c r="AZ134" s="25">
        <v>1</v>
      </c>
      <c r="BA134" s="25" t="s">
        <v>537</v>
      </c>
      <c r="BB134" s="25">
        <v>1</v>
      </c>
      <c r="BC134" s="25"/>
      <c r="BD134" s="25"/>
      <c r="BE134" s="25"/>
      <c r="BF134" s="25"/>
      <c r="BG134" s="25"/>
      <c r="BH134" s="25"/>
      <c r="BI134" s="25"/>
      <c r="BJ134" s="25"/>
      <c r="BK134" s="25"/>
      <c r="BL134" s="25"/>
      <c r="BM134" s="18">
        <v>0</v>
      </c>
      <c r="BN134" s="7">
        <v>0</v>
      </c>
      <c r="BO134">
        <v>0</v>
      </c>
      <c r="BP134" s="7">
        <v>0</v>
      </c>
      <c r="BQ134" s="27"/>
      <c r="CC134" s="18">
        <v>0</v>
      </c>
      <c r="CD134" s="7">
        <v>0</v>
      </c>
      <c r="CE134">
        <v>0</v>
      </c>
      <c r="CF134" s="7">
        <v>0</v>
      </c>
      <c r="CG134" s="27"/>
    </row>
    <row r="135" spans="1:90" x14ac:dyDescent="0.25">
      <c r="A135" t="s">
        <v>260</v>
      </c>
      <c r="B135" t="s">
        <v>261</v>
      </c>
      <c r="C135" s="18">
        <v>159</v>
      </c>
      <c r="D135">
        <v>656</v>
      </c>
      <c r="E135">
        <v>40.679245283018901</v>
      </c>
      <c r="F135">
        <v>10</v>
      </c>
      <c r="G135">
        <v>64</v>
      </c>
      <c r="H135">
        <v>200</v>
      </c>
      <c r="I135" s="18">
        <v>60</v>
      </c>
      <c r="J135" s="7">
        <v>37.735849056603797</v>
      </c>
      <c r="K135">
        <v>8</v>
      </c>
      <c r="L135" s="7">
        <v>1.2195121951219501</v>
      </c>
      <c r="M135" s="27" t="s">
        <v>658</v>
      </c>
      <c r="N135">
        <v>27</v>
      </c>
      <c r="O135" t="s">
        <v>405</v>
      </c>
      <c r="P135">
        <v>21</v>
      </c>
      <c r="Q135" t="s">
        <v>546</v>
      </c>
      <c r="R135">
        <v>9</v>
      </c>
      <c r="S135" t="s">
        <v>633</v>
      </c>
      <c r="T135">
        <v>9</v>
      </c>
      <c r="AC135" s="18">
        <v>45</v>
      </c>
      <c r="AD135" s="7">
        <v>28.301886792452802</v>
      </c>
      <c r="AE135">
        <v>5</v>
      </c>
      <c r="AF135" s="7">
        <v>0.76219512195121997</v>
      </c>
      <c r="AG135" s="27" t="s">
        <v>405</v>
      </c>
      <c r="AH135">
        <v>21</v>
      </c>
      <c r="AI135" t="s">
        <v>546</v>
      </c>
      <c r="AJ135">
        <v>9</v>
      </c>
      <c r="AK135" t="s">
        <v>633</v>
      </c>
      <c r="AL135">
        <v>9</v>
      </c>
      <c r="AU135" s="18">
        <v>3</v>
      </c>
      <c r="AV135" s="7">
        <v>1.88679245283019</v>
      </c>
      <c r="AW135">
        <v>2</v>
      </c>
      <c r="AX135" s="7">
        <v>0.30487804878048802</v>
      </c>
      <c r="AY135" s="24" t="s">
        <v>656</v>
      </c>
      <c r="AZ135" s="25">
        <v>1</v>
      </c>
      <c r="BA135" s="25" t="s">
        <v>534</v>
      </c>
      <c r="BB135" s="25">
        <v>1</v>
      </c>
      <c r="BC135" s="25" t="s">
        <v>598</v>
      </c>
      <c r="BD135" s="25">
        <v>1</v>
      </c>
      <c r="BE135" s="25"/>
      <c r="BF135" s="25"/>
      <c r="BG135" s="25"/>
      <c r="BH135" s="25"/>
      <c r="BI135" s="25"/>
      <c r="BJ135" s="25"/>
      <c r="BK135" s="25"/>
      <c r="BL135" s="25"/>
      <c r="BM135" s="18">
        <v>28</v>
      </c>
      <c r="BN135" s="7">
        <v>17.6100628930818</v>
      </c>
      <c r="BO135">
        <v>1</v>
      </c>
      <c r="BP135" s="7">
        <v>0.15243902439024401</v>
      </c>
      <c r="BQ135" s="27" t="s">
        <v>658</v>
      </c>
      <c r="BR135">
        <v>27</v>
      </c>
      <c r="BS135" s="25" t="s">
        <v>654</v>
      </c>
      <c r="BT135" s="25">
        <v>1</v>
      </c>
      <c r="BU135" s="25"/>
      <c r="BV135" s="25"/>
      <c r="BW135" s="25"/>
      <c r="BX135" s="25"/>
      <c r="BY135" s="25"/>
      <c r="BZ135" s="25"/>
      <c r="CA135" s="25"/>
      <c r="CB135" s="25"/>
      <c r="CC135" s="18">
        <v>0</v>
      </c>
      <c r="CD135" s="7">
        <v>0</v>
      </c>
      <c r="CE135">
        <v>0</v>
      </c>
      <c r="CF135" s="7">
        <v>0</v>
      </c>
      <c r="CG135" s="27"/>
    </row>
    <row r="136" spans="1:90" x14ac:dyDescent="0.25">
      <c r="A136" t="s">
        <v>262</v>
      </c>
      <c r="B136" t="s">
        <v>263</v>
      </c>
      <c r="C136" s="18">
        <v>115</v>
      </c>
      <c r="D136">
        <v>492</v>
      </c>
      <c r="E136">
        <v>20.365217391304299</v>
      </c>
      <c r="F136">
        <v>2</v>
      </c>
      <c r="G136">
        <v>40</v>
      </c>
      <c r="H136">
        <v>200</v>
      </c>
      <c r="I136" s="18">
        <v>12</v>
      </c>
      <c r="J136" s="7">
        <v>10.4347826086957</v>
      </c>
      <c r="K136">
        <v>9</v>
      </c>
      <c r="L136" s="7">
        <v>1.82926829268293</v>
      </c>
      <c r="M136" s="24" t="s">
        <v>460</v>
      </c>
      <c r="N136" s="25">
        <v>2</v>
      </c>
      <c r="O136" s="25" t="s">
        <v>535</v>
      </c>
      <c r="P136" s="25">
        <v>2</v>
      </c>
      <c r="Q136" s="25" t="s">
        <v>684</v>
      </c>
      <c r="R136" s="25">
        <v>2</v>
      </c>
      <c r="S136" s="25"/>
      <c r="T136" s="25"/>
      <c r="U136" s="25"/>
      <c r="V136" s="25"/>
      <c r="W136" s="25"/>
      <c r="X136" s="25"/>
      <c r="Y136" s="25"/>
      <c r="Z136" s="25"/>
      <c r="AA136" s="25"/>
      <c r="AB136" s="25"/>
      <c r="AC136" s="18">
        <v>8</v>
      </c>
      <c r="AD136" s="7">
        <v>6.9565217391304301</v>
      </c>
      <c r="AE136">
        <v>6</v>
      </c>
      <c r="AF136" s="7">
        <v>1.2195121951219501</v>
      </c>
      <c r="AG136" s="24" t="s">
        <v>460</v>
      </c>
      <c r="AH136" s="25">
        <v>2</v>
      </c>
      <c r="AI136" s="25" t="s">
        <v>684</v>
      </c>
      <c r="AJ136" s="25">
        <v>2</v>
      </c>
      <c r="AK136" s="25" t="s">
        <v>502</v>
      </c>
      <c r="AL136" s="25">
        <v>1</v>
      </c>
      <c r="AM136" s="25" t="s">
        <v>544</v>
      </c>
      <c r="AN136" s="25">
        <v>1</v>
      </c>
      <c r="AO136" s="25" t="s">
        <v>629</v>
      </c>
      <c r="AP136" s="25">
        <v>1</v>
      </c>
      <c r="AQ136" s="25" t="s">
        <v>632</v>
      </c>
      <c r="AR136" s="25">
        <v>1</v>
      </c>
      <c r="AS136" s="25"/>
      <c r="AT136" s="25"/>
      <c r="AU136" s="18">
        <v>2</v>
      </c>
      <c r="AV136" s="7">
        <v>1.73913043478261</v>
      </c>
      <c r="AW136">
        <v>1</v>
      </c>
      <c r="AX136" s="7">
        <v>0.203252032520325</v>
      </c>
      <c r="AY136" s="24" t="s">
        <v>535</v>
      </c>
      <c r="AZ136" s="25">
        <v>2</v>
      </c>
      <c r="BA136" s="25"/>
      <c r="BB136" s="25"/>
      <c r="BC136" s="25"/>
      <c r="BD136" s="25"/>
      <c r="BE136" s="25"/>
      <c r="BF136" s="25"/>
      <c r="BG136" s="25"/>
      <c r="BH136" s="25"/>
      <c r="BI136" s="25"/>
      <c r="BJ136" s="25"/>
      <c r="BK136" s="25"/>
      <c r="BL136" s="25"/>
      <c r="BM136" s="18">
        <v>1</v>
      </c>
      <c r="BN136" s="7">
        <v>0.86956521739130399</v>
      </c>
      <c r="BO136">
        <v>1</v>
      </c>
      <c r="BP136" s="7">
        <v>0.203252032520325</v>
      </c>
      <c r="BQ136" s="24" t="s">
        <v>418</v>
      </c>
      <c r="BR136" s="25">
        <v>1</v>
      </c>
      <c r="BS136" s="25"/>
      <c r="BT136" s="25"/>
      <c r="BU136" s="25"/>
      <c r="BV136" s="25"/>
      <c r="BW136" s="25"/>
      <c r="BX136" s="25"/>
      <c r="BY136" s="25"/>
      <c r="BZ136" s="25"/>
      <c r="CA136" s="25"/>
      <c r="CB136" s="25"/>
      <c r="CC136" s="18">
        <v>1</v>
      </c>
      <c r="CD136" s="7">
        <v>0.86956521739130399</v>
      </c>
      <c r="CE136">
        <v>1</v>
      </c>
      <c r="CF136" s="7">
        <v>0.203252032520325</v>
      </c>
      <c r="CG136" s="24" t="s">
        <v>645</v>
      </c>
      <c r="CH136" s="25">
        <v>1</v>
      </c>
      <c r="CI136" s="25"/>
      <c r="CJ136" s="25"/>
      <c r="CK136" s="25"/>
      <c r="CL136" s="25"/>
    </row>
    <row r="137" spans="1:90" x14ac:dyDescent="0.25">
      <c r="A137" t="s">
        <v>264</v>
      </c>
      <c r="B137" t="s">
        <v>265</v>
      </c>
      <c r="C137" s="18">
        <v>366</v>
      </c>
      <c r="D137">
        <v>680</v>
      </c>
      <c r="E137">
        <v>19.497267759562799</v>
      </c>
      <c r="F137">
        <v>5</v>
      </c>
      <c r="G137">
        <v>50</v>
      </c>
      <c r="H137">
        <v>300</v>
      </c>
      <c r="I137" s="18">
        <v>93</v>
      </c>
      <c r="J137" s="7">
        <v>25.409836065573799</v>
      </c>
      <c r="K137">
        <v>14</v>
      </c>
      <c r="L137" s="7">
        <v>2.0588235294117601</v>
      </c>
      <c r="M137" s="27" t="s">
        <v>418</v>
      </c>
      <c r="N137">
        <v>34</v>
      </c>
      <c r="O137" t="s">
        <v>495</v>
      </c>
      <c r="P137">
        <v>12</v>
      </c>
      <c r="Q137" t="s">
        <v>636</v>
      </c>
      <c r="R137">
        <v>9</v>
      </c>
      <c r="AC137" s="18">
        <v>43</v>
      </c>
      <c r="AD137" s="7">
        <v>11.7486338797814</v>
      </c>
      <c r="AE137">
        <v>12</v>
      </c>
      <c r="AF137" s="7">
        <v>1.76470588235294</v>
      </c>
      <c r="AG137" s="27" t="s">
        <v>495</v>
      </c>
      <c r="AH137">
        <v>12</v>
      </c>
      <c r="AI137" t="s">
        <v>636</v>
      </c>
      <c r="AJ137">
        <v>9</v>
      </c>
      <c r="AK137" t="s">
        <v>544</v>
      </c>
      <c r="AL137">
        <v>5</v>
      </c>
      <c r="AM137" t="s">
        <v>632</v>
      </c>
      <c r="AN137">
        <v>5</v>
      </c>
      <c r="AO137" t="s">
        <v>634</v>
      </c>
      <c r="AP137">
        <v>5</v>
      </c>
      <c r="AU137" s="18">
        <v>10</v>
      </c>
      <c r="AV137" s="7">
        <v>2.7322404371584699</v>
      </c>
      <c r="AW137">
        <v>1</v>
      </c>
      <c r="AX137" s="7">
        <v>0.14705882352941199</v>
      </c>
      <c r="AY137" s="27" t="s">
        <v>656</v>
      </c>
      <c r="AZ137">
        <v>6</v>
      </c>
      <c r="BA137" s="25" t="s">
        <v>428</v>
      </c>
      <c r="BB137" s="25">
        <v>4</v>
      </c>
      <c r="BC137" s="25"/>
      <c r="BD137" s="25"/>
      <c r="BE137" s="25"/>
      <c r="BF137" s="25"/>
      <c r="BG137" s="25"/>
      <c r="BH137" s="25"/>
      <c r="BI137" s="25"/>
      <c r="BJ137" s="25"/>
      <c r="BK137" s="25"/>
      <c r="BL137" s="25"/>
      <c r="BM137" s="18">
        <v>40</v>
      </c>
      <c r="BN137" s="7">
        <v>10.928961748633901</v>
      </c>
      <c r="BO137">
        <v>1</v>
      </c>
      <c r="BP137" s="7">
        <v>0.14705882352941199</v>
      </c>
      <c r="BQ137" s="27" t="s">
        <v>418</v>
      </c>
      <c r="BR137">
        <v>34</v>
      </c>
      <c r="BS137" t="s">
        <v>654</v>
      </c>
      <c r="BT137">
        <v>6</v>
      </c>
      <c r="CC137" s="18">
        <v>0</v>
      </c>
      <c r="CD137" s="7">
        <v>0</v>
      </c>
      <c r="CE137">
        <v>0</v>
      </c>
      <c r="CF137" s="7">
        <v>0</v>
      </c>
      <c r="CG137" s="27"/>
    </row>
    <row r="138" spans="1:90" x14ac:dyDescent="0.25">
      <c r="A138" t="s">
        <v>266</v>
      </c>
      <c r="B138" t="s">
        <v>267</v>
      </c>
      <c r="C138" s="18">
        <v>337</v>
      </c>
      <c r="D138">
        <v>850</v>
      </c>
      <c r="E138">
        <v>23.694362017804199</v>
      </c>
      <c r="F138">
        <v>4</v>
      </c>
      <c r="G138">
        <v>100</v>
      </c>
      <c r="H138">
        <v>400</v>
      </c>
      <c r="I138" s="18">
        <v>15</v>
      </c>
      <c r="J138" s="7">
        <v>4.4510385756676598</v>
      </c>
      <c r="K138">
        <v>10</v>
      </c>
      <c r="L138" s="7">
        <v>1.1764705882352899</v>
      </c>
      <c r="M138" s="24" t="s">
        <v>418</v>
      </c>
      <c r="N138" s="25">
        <v>4</v>
      </c>
      <c r="O138" s="25" t="s">
        <v>629</v>
      </c>
      <c r="P138" s="25">
        <v>3</v>
      </c>
      <c r="Q138" s="25" t="s">
        <v>409</v>
      </c>
      <c r="R138" s="25">
        <v>2</v>
      </c>
      <c r="S138" s="25" t="s">
        <v>624</v>
      </c>
      <c r="T138" s="25">
        <v>2</v>
      </c>
      <c r="U138" s="25"/>
      <c r="V138" s="25"/>
      <c r="W138" s="25"/>
      <c r="X138" s="25"/>
      <c r="Y138" s="25"/>
      <c r="Z138" s="25"/>
      <c r="AA138" s="25"/>
      <c r="AB138" s="25"/>
      <c r="AC138" s="18">
        <v>11</v>
      </c>
      <c r="AD138" s="7">
        <v>3.2640949554896102</v>
      </c>
      <c r="AE138">
        <v>7</v>
      </c>
      <c r="AF138" s="7">
        <v>0.82352941176470595</v>
      </c>
      <c r="AG138" s="24" t="s">
        <v>629</v>
      </c>
      <c r="AH138" s="25">
        <v>3</v>
      </c>
      <c r="AI138" s="25" t="s">
        <v>409</v>
      </c>
      <c r="AJ138" s="25">
        <v>2</v>
      </c>
      <c r="AK138" s="25" t="s">
        <v>624</v>
      </c>
      <c r="AL138" s="25">
        <v>2</v>
      </c>
      <c r="AM138" s="25"/>
      <c r="AN138" s="25"/>
      <c r="AO138" s="25"/>
      <c r="AP138" s="25"/>
      <c r="AQ138" s="25"/>
      <c r="AR138" s="25"/>
      <c r="AS138" s="25"/>
      <c r="AT138" s="25"/>
      <c r="AU138" s="18">
        <v>1</v>
      </c>
      <c r="AV138" s="7">
        <v>0.29673590504450997</v>
      </c>
      <c r="AW138">
        <v>1</v>
      </c>
      <c r="AX138" s="7">
        <v>0.11764705882352899</v>
      </c>
      <c r="AY138" s="24" t="s">
        <v>511</v>
      </c>
      <c r="AZ138" s="25">
        <v>1</v>
      </c>
      <c r="BA138" s="25"/>
      <c r="BB138" s="25"/>
      <c r="BC138" s="25"/>
      <c r="BD138" s="25"/>
      <c r="BE138" s="25"/>
      <c r="BF138" s="25"/>
      <c r="BG138" s="25"/>
      <c r="BH138" s="25"/>
      <c r="BI138" s="25"/>
      <c r="BJ138" s="25"/>
      <c r="BK138" s="25"/>
      <c r="BL138" s="25"/>
      <c r="BM138" s="18">
        <v>6</v>
      </c>
      <c r="BN138" s="7">
        <v>1.7804154302670601</v>
      </c>
      <c r="BO138">
        <v>2</v>
      </c>
      <c r="BP138" s="7">
        <v>0.23529411764705899</v>
      </c>
      <c r="BQ138" s="24" t="s">
        <v>418</v>
      </c>
      <c r="BR138" s="25">
        <v>4</v>
      </c>
      <c r="BS138" s="25" t="s">
        <v>654</v>
      </c>
      <c r="BT138" s="25">
        <v>1</v>
      </c>
      <c r="BU138" s="25" t="s">
        <v>414</v>
      </c>
      <c r="BV138" s="25">
        <v>1</v>
      </c>
      <c r="BW138" s="25"/>
      <c r="BX138" s="25"/>
      <c r="BY138" s="25"/>
      <c r="BZ138" s="25"/>
      <c r="CA138" s="25"/>
      <c r="CB138" s="25"/>
      <c r="CC138" s="18">
        <v>0</v>
      </c>
      <c r="CD138" s="7">
        <v>0</v>
      </c>
      <c r="CE138">
        <v>0</v>
      </c>
      <c r="CF138" s="7">
        <v>0</v>
      </c>
      <c r="CG138" s="27"/>
    </row>
    <row r="139" spans="1:90" x14ac:dyDescent="0.25">
      <c r="A139" t="s">
        <v>268</v>
      </c>
      <c r="B139" t="s">
        <v>269</v>
      </c>
      <c r="C139" s="18">
        <v>2130</v>
      </c>
      <c r="D139">
        <v>1672</v>
      </c>
      <c r="E139">
        <v>19.4117370892019</v>
      </c>
      <c r="F139">
        <v>1</v>
      </c>
      <c r="G139">
        <v>50</v>
      </c>
      <c r="H139">
        <v>900</v>
      </c>
      <c r="I139" s="18">
        <v>159</v>
      </c>
      <c r="J139" s="7">
        <v>7.4647887323943696</v>
      </c>
      <c r="K139">
        <v>27</v>
      </c>
      <c r="L139" s="7">
        <v>1.6148325358851701</v>
      </c>
      <c r="M139" s="27" t="s">
        <v>420</v>
      </c>
      <c r="N139">
        <v>23</v>
      </c>
      <c r="O139" t="s">
        <v>651</v>
      </c>
      <c r="P139">
        <v>22</v>
      </c>
      <c r="Q139" t="s">
        <v>683</v>
      </c>
      <c r="R139">
        <v>18</v>
      </c>
      <c r="AC139" s="18">
        <v>113</v>
      </c>
      <c r="AD139" s="7">
        <v>5.3051643192488296</v>
      </c>
      <c r="AE139">
        <v>19</v>
      </c>
      <c r="AF139" s="7">
        <v>1.13636363636364</v>
      </c>
      <c r="AG139" s="27" t="s">
        <v>651</v>
      </c>
      <c r="AH139">
        <v>22</v>
      </c>
      <c r="AI139" t="s">
        <v>683</v>
      </c>
      <c r="AJ139">
        <v>18</v>
      </c>
      <c r="AK139" t="s">
        <v>649</v>
      </c>
      <c r="AL139">
        <v>16</v>
      </c>
      <c r="AU139" s="18">
        <v>9</v>
      </c>
      <c r="AV139" s="7">
        <v>0.42253521126760601</v>
      </c>
      <c r="AW139">
        <v>5</v>
      </c>
      <c r="AX139" s="7">
        <v>0.299043062200957</v>
      </c>
      <c r="AY139" s="27" t="s">
        <v>525</v>
      </c>
      <c r="AZ139">
        <v>5</v>
      </c>
      <c r="BA139" s="25" t="s">
        <v>685</v>
      </c>
      <c r="BB139" s="25">
        <v>1</v>
      </c>
      <c r="BC139" s="25" t="s">
        <v>529</v>
      </c>
      <c r="BD139" s="25">
        <v>1</v>
      </c>
      <c r="BE139" s="25" t="s">
        <v>536</v>
      </c>
      <c r="BF139" s="25">
        <v>1</v>
      </c>
      <c r="BG139" s="25" t="s">
        <v>644</v>
      </c>
      <c r="BH139" s="25">
        <v>1</v>
      </c>
      <c r="BI139" s="25"/>
      <c r="BJ139" s="25"/>
      <c r="BK139" s="25"/>
      <c r="BL139" s="25"/>
      <c r="BM139" s="18">
        <v>36</v>
      </c>
      <c r="BN139" s="7">
        <v>1.6901408450704201</v>
      </c>
      <c r="BO139">
        <v>2</v>
      </c>
      <c r="BP139" s="7">
        <v>0.119617224880383</v>
      </c>
      <c r="BQ139" s="27" t="s">
        <v>420</v>
      </c>
      <c r="BR139">
        <v>23</v>
      </c>
      <c r="BS139" t="s">
        <v>419</v>
      </c>
      <c r="BT139">
        <v>13</v>
      </c>
      <c r="CC139" s="18">
        <v>5</v>
      </c>
      <c r="CD139" s="7">
        <v>0.23474178403755899</v>
      </c>
      <c r="CE139">
        <v>1</v>
      </c>
      <c r="CF139" s="7">
        <v>5.9808612440191401E-2</v>
      </c>
      <c r="CG139" s="27" t="s">
        <v>645</v>
      </c>
      <c r="CH139">
        <v>5</v>
      </c>
    </row>
    <row r="140" spans="1:90" x14ac:dyDescent="0.25">
      <c r="A140" t="s">
        <v>270</v>
      </c>
      <c r="B140" t="s">
        <v>271</v>
      </c>
      <c r="C140" s="18">
        <v>3952</v>
      </c>
      <c r="D140">
        <v>1371</v>
      </c>
      <c r="E140">
        <v>15.8279352226721</v>
      </c>
      <c r="F140">
        <v>1</v>
      </c>
      <c r="G140">
        <v>25</v>
      </c>
      <c r="H140">
        <v>900</v>
      </c>
      <c r="I140" s="18">
        <v>275</v>
      </c>
      <c r="J140" s="7">
        <v>6.9585020242914997</v>
      </c>
      <c r="K140">
        <v>28</v>
      </c>
      <c r="L140" s="7">
        <v>2.0423048869438398</v>
      </c>
      <c r="M140" s="27" t="s">
        <v>649</v>
      </c>
      <c r="N140">
        <v>59</v>
      </c>
      <c r="O140" t="s">
        <v>575</v>
      </c>
      <c r="P140">
        <v>45</v>
      </c>
      <c r="Q140" t="s">
        <v>464</v>
      </c>
      <c r="R140">
        <v>42</v>
      </c>
      <c r="AC140" s="18">
        <v>254</v>
      </c>
      <c r="AD140" s="7">
        <v>6.42712550607287</v>
      </c>
      <c r="AE140">
        <v>24</v>
      </c>
      <c r="AF140" s="7">
        <v>1.7505470459518599</v>
      </c>
      <c r="AG140" s="27" t="s">
        <v>649</v>
      </c>
      <c r="AH140">
        <v>59</v>
      </c>
      <c r="AI140" t="s">
        <v>575</v>
      </c>
      <c r="AJ140">
        <v>45</v>
      </c>
      <c r="AK140" t="s">
        <v>464</v>
      </c>
      <c r="AL140">
        <v>42</v>
      </c>
      <c r="AU140" s="18">
        <v>4</v>
      </c>
      <c r="AV140" s="7">
        <v>0.10121457489878501</v>
      </c>
      <c r="AW140">
        <v>1</v>
      </c>
      <c r="AX140" s="7">
        <v>7.2939460247994206E-2</v>
      </c>
      <c r="AY140" s="24" t="s">
        <v>516</v>
      </c>
      <c r="AZ140" s="25">
        <v>4</v>
      </c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5"/>
      <c r="BM140" s="18">
        <v>15</v>
      </c>
      <c r="BN140" s="7">
        <v>0.37955465587044501</v>
      </c>
      <c r="BO140">
        <v>2</v>
      </c>
      <c r="BP140" s="7">
        <v>0.145878920495988</v>
      </c>
      <c r="BQ140" s="27" t="s">
        <v>419</v>
      </c>
      <c r="BR140">
        <v>10</v>
      </c>
      <c r="BS140" t="s">
        <v>418</v>
      </c>
      <c r="BT140">
        <v>5</v>
      </c>
      <c r="CC140" s="18">
        <v>3</v>
      </c>
      <c r="CD140" s="7">
        <v>7.5910931174089105E-2</v>
      </c>
      <c r="CE140">
        <v>1</v>
      </c>
      <c r="CF140" s="7">
        <v>7.2939460247994206E-2</v>
      </c>
      <c r="CG140" s="24" t="s">
        <v>645</v>
      </c>
      <c r="CH140" s="25">
        <v>3</v>
      </c>
      <c r="CI140" s="25"/>
      <c r="CJ140" s="25"/>
      <c r="CK140" s="25"/>
      <c r="CL140" s="25"/>
    </row>
    <row r="141" spans="1:90" x14ac:dyDescent="0.25">
      <c r="A141" t="s">
        <v>272</v>
      </c>
      <c r="B141" t="s">
        <v>273</v>
      </c>
      <c r="C141" s="18">
        <v>458</v>
      </c>
      <c r="D141">
        <v>1023</v>
      </c>
      <c r="E141">
        <v>14.089519650654999</v>
      </c>
      <c r="F141">
        <v>2</v>
      </c>
      <c r="G141">
        <v>60</v>
      </c>
      <c r="H141">
        <v>400</v>
      </c>
      <c r="I141" s="18">
        <v>17</v>
      </c>
      <c r="J141" s="7">
        <v>3.7117903930131</v>
      </c>
      <c r="K141">
        <v>9</v>
      </c>
      <c r="L141" s="7">
        <v>0.87976539589442804</v>
      </c>
      <c r="M141" s="27" t="s">
        <v>544</v>
      </c>
      <c r="N141">
        <v>5</v>
      </c>
      <c r="O141" s="25" t="s">
        <v>406</v>
      </c>
      <c r="P141" s="25">
        <v>2</v>
      </c>
      <c r="Q141" s="25" t="s">
        <v>416</v>
      </c>
      <c r="R141" s="25">
        <v>2</v>
      </c>
      <c r="S141" s="25" t="s">
        <v>598</v>
      </c>
      <c r="T141" s="25">
        <v>2</v>
      </c>
      <c r="U141" s="25"/>
      <c r="V141" s="25"/>
      <c r="W141" s="25"/>
      <c r="X141" s="25"/>
      <c r="Y141" s="25"/>
      <c r="Z141" s="25"/>
      <c r="AA141" s="25"/>
      <c r="AB141" s="25"/>
      <c r="AC141" s="18">
        <v>7</v>
      </c>
      <c r="AD141" s="7">
        <v>1.5283842794759801</v>
      </c>
      <c r="AE141">
        <v>3</v>
      </c>
      <c r="AF141" s="7">
        <v>0.29325513196480901</v>
      </c>
      <c r="AG141" s="27" t="s">
        <v>544</v>
      </c>
      <c r="AH141">
        <v>5</v>
      </c>
      <c r="AI141" s="25" t="s">
        <v>545</v>
      </c>
      <c r="AJ141" s="25">
        <v>1</v>
      </c>
      <c r="AK141" s="25" t="s">
        <v>546</v>
      </c>
      <c r="AL141" s="25">
        <v>1</v>
      </c>
      <c r="AM141" s="25"/>
      <c r="AN141" s="25"/>
      <c r="AO141" s="25"/>
      <c r="AP141" s="25"/>
      <c r="AQ141" s="25"/>
      <c r="AR141" s="25"/>
      <c r="AS141" s="25"/>
      <c r="AT141" s="25"/>
      <c r="AU141" s="18">
        <v>8</v>
      </c>
      <c r="AV141" s="7">
        <v>1.74672489082969</v>
      </c>
      <c r="AW141">
        <v>5</v>
      </c>
      <c r="AX141" s="7">
        <v>0.48875855327468198</v>
      </c>
      <c r="AY141" s="24" t="s">
        <v>406</v>
      </c>
      <c r="AZ141" s="25">
        <v>2</v>
      </c>
      <c r="BA141" s="25" t="s">
        <v>598</v>
      </c>
      <c r="BB141" s="25">
        <v>2</v>
      </c>
      <c r="BC141" s="25" t="s">
        <v>426</v>
      </c>
      <c r="BD141" s="25">
        <v>1</v>
      </c>
      <c r="BE141" s="25" t="s">
        <v>656</v>
      </c>
      <c r="BF141" s="25">
        <v>1</v>
      </c>
      <c r="BG141" s="25" t="s">
        <v>532</v>
      </c>
      <c r="BH141" s="25">
        <v>1</v>
      </c>
      <c r="BI141" s="25" t="s">
        <v>542</v>
      </c>
      <c r="BJ141" s="25">
        <v>1</v>
      </c>
      <c r="BK141" s="25"/>
      <c r="BL141" s="25"/>
      <c r="BM141" s="18">
        <v>2</v>
      </c>
      <c r="BN141" s="7">
        <v>0.43668122270742399</v>
      </c>
      <c r="BO141">
        <v>1</v>
      </c>
      <c r="BP141" s="7">
        <v>9.7751710654936499E-2</v>
      </c>
      <c r="BQ141" s="24" t="s">
        <v>416</v>
      </c>
      <c r="BR141" s="25">
        <v>2</v>
      </c>
      <c r="BS141" s="25"/>
      <c r="BT141" s="25"/>
      <c r="BU141" s="25"/>
      <c r="BV141" s="25"/>
      <c r="BW141" s="25"/>
      <c r="BX141" s="25"/>
      <c r="BY141" s="25"/>
      <c r="BZ141" s="25"/>
      <c r="CA141" s="25"/>
      <c r="CB141" s="25"/>
      <c r="CC141" s="18">
        <v>0</v>
      </c>
      <c r="CD141" s="7">
        <v>0</v>
      </c>
      <c r="CE141">
        <v>0</v>
      </c>
      <c r="CF141" s="7">
        <v>0</v>
      </c>
      <c r="CG141" s="27"/>
    </row>
    <row r="142" spans="1:90" x14ac:dyDescent="0.25">
      <c r="A142" t="s">
        <v>274</v>
      </c>
      <c r="B142" t="s">
        <v>275</v>
      </c>
      <c r="C142" s="18">
        <v>9</v>
      </c>
      <c r="D142">
        <v>41</v>
      </c>
      <c r="E142">
        <v>12.6666666666667</v>
      </c>
      <c r="F142">
        <v>100</v>
      </c>
      <c r="G142">
        <v>100</v>
      </c>
      <c r="H142">
        <v>100</v>
      </c>
      <c r="I142" s="18">
        <v>2</v>
      </c>
      <c r="J142" s="7">
        <v>22.2222222222222</v>
      </c>
      <c r="K142">
        <v>1</v>
      </c>
      <c r="L142" s="7">
        <v>2.4390243902439002</v>
      </c>
      <c r="M142" s="24" t="s">
        <v>686</v>
      </c>
      <c r="N142" s="25">
        <v>2</v>
      </c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6"/>
      <c r="AC142" s="18">
        <v>0</v>
      </c>
      <c r="AD142" s="7">
        <v>0</v>
      </c>
      <c r="AE142">
        <v>0</v>
      </c>
      <c r="AF142" s="7">
        <v>0</v>
      </c>
      <c r="AG142" s="27"/>
      <c r="AU142" s="18">
        <v>0</v>
      </c>
      <c r="AV142" s="7">
        <v>0</v>
      </c>
      <c r="AW142">
        <v>0</v>
      </c>
      <c r="AX142" s="7">
        <v>0</v>
      </c>
      <c r="AY142" s="27"/>
      <c r="BM142" s="18">
        <v>2</v>
      </c>
      <c r="BN142" s="7">
        <v>22.2222222222222</v>
      </c>
      <c r="BO142">
        <v>1</v>
      </c>
      <c r="BP142" s="7">
        <v>2.4390243902439002</v>
      </c>
      <c r="BQ142" s="24" t="s">
        <v>686</v>
      </c>
      <c r="BR142" s="25">
        <v>2</v>
      </c>
      <c r="BS142" s="25"/>
      <c r="BT142" s="25"/>
      <c r="BU142" s="25"/>
      <c r="BV142" s="25"/>
      <c r="BW142" s="25"/>
      <c r="BX142" s="25"/>
      <c r="BY142" s="25"/>
      <c r="BZ142" s="25"/>
      <c r="CA142" s="25"/>
      <c r="CB142" s="25"/>
      <c r="CC142" s="18">
        <v>0</v>
      </c>
      <c r="CD142" s="7">
        <v>0</v>
      </c>
      <c r="CE142">
        <v>0</v>
      </c>
      <c r="CF142" s="7">
        <v>0</v>
      </c>
      <c r="CG142" s="27"/>
    </row>
    <row r="143" spans="1:90" x14ac:dyDescent="0.25">
      <c r="A143" t="s">
        <v>276</v>
      </c>
      <c r="B143" t="s">
        <v>277</v>
      </c>
      <c r="C143" s="18">
        <v>3207</v>
      </c>
      <c r="D143">
        <v>1479</v>
      </c>
      <c r="E143">
        <v>21.724041159962599</v>
      </c>
      <c r="F143">
        <v>1</v>
      </c>
      <c r="G143">
        <v>125</v>
      </c>
      <c r="H143">
        <v>1000</v>
      </c>
      <c r="I143" s="18">
        <v>145</v>
      </c>
      <c r="J143" s="7">
        <v>4.5213595260367896</v>
      </c>
      <c r="K143">
        <v>24</v>
      </c>
      <c r="L143" s="7">
        <v>1.62271805273834</v>
      </c>
      <c r="M143" s="27" t="s">
        <v>419</v>
      </c>
      <c r="N143">
        <v>61</v>
      </c>
      <c r="O143" t="s">
        <v>420</v>
      </c>
      <c r="P143">
        <v>19</v>
      </c>
      <c r="Q143" t="s">
        <v>471</v>
      </c>
      <c r="R143">
        <v>17</v>
      </c>
      <c r="AC143" s="18">
        <v>28</v>
      </c>
      <c r="AD143" s="7">
        <v>0.87309011537262204</v>
      </c>
      <c r="AE143">
        <v>13</v>
      </c>
      <c r="AF143" s="7">
        <v>0.87897227856659899</v>
      </c>
      <c r="AG143" s="24" t="s">
        <v>485</v>
      </c>
      <c r="AH143" s="25">
        <v>4</v>
      </c>
      <c r="AI143" s="25" t="s">
        <v>668</v>
      </c>
      <c r="AJ143" s="25">
        <v>4</v>
      </c>
      <c r="AK143" s="25" t="s">
        <v>503</v>
      </c>
      <c r="AL143" s="25">
        <v>3</v>
      </c>
      <c r="AM143" s="25" t="s">
        <v>510</v>
      </c>
      <c r="AN143" s="25">
        <v>3</v>
      </c>
      <c r="AO143" s="25" t="s">
        <v>653</v>
      </c>
      <c r="AP143" s="25">
        <v>3</v>
      </c>
      <c r="AQ143" s="25" t="s">
        <v>649</v>
      </c>
      <c r="AR143" s="25">
        <v>3</v>
      </c>
      <c r="AS143" s="25"/>
      <c r="AT143" s="25"/>
      <c r="AU143" s="18">
        <v>23</v>
      </c>
      <c r="AV143" s="7">
        <v>0.71718116619894001</v>
      </c>
      <c r="AW143">
        <v>5</v>
      </c>
      <c r="AX143" s="7">
        <v>0.33806626098715298</v>
      </c>
      <c r="AY143" s="27" t="s">
        <v>471</v>
      </c>
      <c r="AZ143">
        <v>17</v>
      </c>
      <c r="BA143" s="25" t="s">
        <v>685</v>
      </c>
      <c r="BB143" s="25">
        <v>2</v>
      </c>
      <c r="BC143" s="25" t="s">
        <v>528</v>
      </c>
      <c r="BD143" s="25">
        <v>2</v>
      </c>
      <c r="BE143" s="25"/>
      <c r="BF143" s="25"/>
      <c r="BG143" s="25"/>
      <c r="BH143" s="25"/>
      <c r="BI143" s="25"/>
      <c r="BJ143" s="25"/>
      <c r="BK143" s="25"/>
      <c r="BL143" s="25"/>
      <c r="BM143" s="18">
        <v>84</v>
      </c>
      <c r="BN143" s="7">
        <v>2.6192703461178701</v>
      </c>
      <c r="BO143">
        <v>5</v>
      </c>
      <c r="BP143" s="7">
        <v>0.33806626098715298</v>
      </c>
      <c r="BQ143" s="27" t="s">
        <v>419</v>
      </c>
      <c r="BR143">
        <v>61</v>
      </c>
      <c r="BS143" t="s">
        <v>420</v>
      </c>
      <c r="BT143">
        <v>19</v>
      </c>
      <c r="BU143" s="25" t="s">
        <v>654</v>
      </c>
      <c r="BV143" s="25">
        <v>1</v>
      </c>
      <c r="BW143" s="25" t="s">
        <v>415</v>
      </c>
      <c r="BX143" s="25">
        <v>1</v>
      </c>
      <c r="BY143" s="25" t="s">
        <v>416</v>
      </c>
      <c r="BZ143" s="25">
        <v>1</v>
      </c>
      <c r="CA143" s="25" t="s">
        <v>418</v>
      </c>
      <c r="CB143" s="25">
        <v>1</v>
      </c>
      <c r="CC143" s="18">
        <v>12</v>
      </c>
      <c r="CD143" s="7">
        <v>0.37418147801683799</v>
      </c>
      <c r="CE143">
        <v>1</v>
      </c>
      <c r="CF143" s="7">
        <v>6.7613252197430695E-2</v>
      </c>
      <c r="CG143" s="27" t="s">
        <v>645</v>
      </c>
      <c r="CH143">
        <v>12</v>
      </c>
    </row>
    <row r="144" spans="1:90" x14ac:dyDescent="0.25">
      <c r="A144" t="s">
        <v>278</v>
      </c>
      <c r="B144" t="s">
        <v>279</v>
      </c>
      <c r="C144" s="18">
        <v>8881</v>
      </c>
      <c r="D144">
        <v>1679</v>
      </c>
      <c r="E144">
        <v>31.182074090755499</v>
      </c>
      <c r="F144">
        <v>1</v>
      </c>
      <c r="G144">
        <v>200</v>
      </c>
      <c r="H144">
        <v>1000</v>
      </c>
      <c r="I144" s="18">
        <v>223</v>
      </c>
      <c r="J144" s="7">
        <v>2.5109784934129</v>
      </c>
      <c r="K144">
        <v>25</v>
      </c>
      <c r="L144" s="7">
        <v>1.4889815366289501</v>
      </c>
      <c r="M144" s="27" t="s">
        <v>471</v>
      </c>
      <c r="N144">
        <v>55</v>
      </c>
      <c r="O144" t="s">
        <v>419</v>
      </c>
      <c r="P144">
        <v>31</v>
      </c>
      <c r="Q144" t="s">
        <v>491</v>
      </c>
      <c r="R144">
        <v>30</v>
      </c>
      <c r="AC144" s="18">
        <v>75</v>
      </c>
      <c r="AD144" s="7">
        <v>0.84449949330030405</v>
      </c>
      <c r="AE144">
        <v>14</v>
      </c>
      <c r="AF144" s="7">
        <v>0.83382966051220997</v>
      </c>
      <c r="AG144" s="27" t="s">
        <v>491</v>
      </c>
      <c r="AH144">
        <v>30</v>
      </c>
      <c r="AI144" t="s">
        <v>485</v>
      </c>
      <c r="AJ144">
        <v>17</v>
      </c>
      <c r="AK144" t="s">
        <v>487</v>
      </c>
      <c r="AL144">
        <v>15</v>
      </c>
      <c r="AU144" s="18">
        <v>110</v>
      </c>
      <c r="AV144" s="7">
        <v>1.23859925684045</v>
      </c>
      <c r="AW144">
        <v>6</v>
      </c>
      <c r="AX144" s="7">
        <v>0.35735556879094699</v>
      </c>
      <c r="AY144" s="27" t="s">
        <v>471</v>
      </c>
      <c r="AZ144">
        <v>55</v>
      </c>
      <c r="BA144" t="s">
        <v>525</v>
      </c>
      <c r="BB144">
        <v>28</v>
      </c>
      <c r="BC144" t="s">
        <v>685</v>
      </c>
      <c r="BD144">
        <v>15</v>
      </c>
      <c r="BM144" s="18">
        <v>37</v>
      </c>
      <c r="BN144" s="7">
        <v>0.41661975002814999</v>
      </c>
      <c r="BO144">
        <v>4</v>
      </c>
      <c r="BP144" s="7">
        <v>0.23823704586063099</v>
      </c>
      <c r="BQ144" s="27" t="s">
        <v>419</v>
      </c>
      <c r="BR144">
        <v>31</v>
      </c>
      <c r="BS144" s="25" t="s">
        <v>654</v>
      </c>
      <c r="BT144" s="25">
        <v>2</v>
      </c>
      <c r="BU144" s="25" t="s">
        <v>418</v>
      </c>
      <c r="BV144" s="25">
        <v>2</v>
      </c>
      <c r="BW144" s="25"/>
      <c r="BX144" s="25"/>
      <c r="BY144" s="25"/>
      <c r="BZ144" s="25"/>
      <c r="CA144" s="25"/>
      <c r="CB144" s="25"/>
      <c r="CC144" s="18">
        <v>2</v>
      </c>
      <c r="CD144" s="7">
        <v>2.2519986488008101E-2</v>
      </c>
      <c r="CE144">
        <v>1</v>
      </c>
      <c r="CF144" s="7">
        <v>5.9559261465157803E-2</v>
      </c>
      <c r="CG144" s="24" t="s">
        <v>645</v>
      </c>
      <c r="CH144" s="25">
        <v>2</v>
      </c>
      <c r="CI144" s="25"/>
      <c r="CJ144" s="25"/>
      <c r="CK144" s="25"/>
      <c r="CL144" s="25"/>
    </row>
    <row r="145" spans="1:90" x14ac:dyDescent="0.25">
      <c r="A145" t="s">
        <v>280</v>
      </c>
      <c r="B145" t="s">
        <v>281</v>
      </c>
      <c r="C145" s="18">
        <v>8522</v>
      </c>
      <c r="D145">
        <v>1567</v>
      </c>
      <c r="E145">
        <v>25.7574513025111</v>
      </c>
      <c r="F145">
        <v>1</v>
      </c>
      <c r="G145">
        <v>200</v>
      </c>
      <c r="H145">
        <v>1000</v>
      </c>
      <c r="I145" s="18">
        <v>242</v>
      </c>
      <c r="J145" s="7">
        <v>2.8397089885003499</v>
      </c>
      <c r="K145">
        <v>18</v>
      </c>
      <c r="L145" s="7">
        <v>1.1486917677090001</v>
      </c>
      <c r="M145" s="27" t="s">
        <v>487</v>
      </c>
      <c r="N145">
        <v>78</v>
      </c>
      <c r="O145" t="s">
        <v>485</v>
      </c>
      <c r="P145">
        <v>53</v>
      </c>
      <c r="Q145" t="s">
        <v>471</v>
      </c>
      <c r="R145">
        <v>21</v>
      </c>
      <c r="AC145" s="18">
        <v>159</v>
      </c>
      <c r="AD145" s="7">
        <v>1.86575921145271</v>
      </c>
      <c r="AE145">
        <v>7</v>
      </c>
      <c r="AF145" s="7">
        <v>0.44671346522016597</v>
      </c>
      <c r="AG145" s="27" t="s">
        <v>487</v>
      </c>
      <c r="AH145">
        <v>78</v>
      </c>
      <c r="AI145" t="s">
        <v>485</v>
      </c>
      <c r="AJ145">
        <v>53</v>
      </c>
      <c r="AK145" t="s">
        <v>486</v>
      </c>
      <c r="AL145">
        <v>16</v>
      </c>
      <c r="AU145" s="18">
        <v>36</v>
      </c>
      <c r="AV145" s="7">
        <v>0.42243604787608502</v>
      </c>
      <c r="AW145">
        <v>5</v>
      </c>
      <c r="AX145" s="7">
        <v>0.31908104658583297</v>
      </c>
      <c r="AY145" s="27" t="s">
        <v>471</v>
      </c>
      <c r="AZ145">
        <v>21</v>
      </c>
      <c r="BA145" t="s">
        <v>685</v>
      </c>
      <c r="BB145">
        <v>8</v>
      </c>
      <c r="BC145" s="25" t="s">
        <v>528</v>
      </c>
      <c r="BD145" s="25">
        <v>4</v>
      </c>
      <c r="BE145" s="25"/>
      <c r="BF145" s="25"/>
      <c r="BG145" s="25"/>
      <c r="BH145" s="25"/>
      <c r="BI145" s="25"/>
      <c r="BJ145" s="25"/>
      <c r="BK145" s="25"/>
      <c r="BL145" s="25"/>
      <c r="BM145" s="18">
        <v>20</v>
      </c>
      <c r="BN145" s="7">
        <v>0.23468669326449201</v>
      </c>
      <c r="BO145">
        <v>4</v>
      </c>
      <c r="BP145" s="7">
        <v>0.255264837268666</v>
      </c>
      <c r="BQ145" s="27" t="s">
        <v>419</v>
      </c>
      <c r="BR145">
        <v>15</v>
      </c>
      <c r="BS145" s="25" t="s">
        <v>420</v>
      </c>
      <c r="BT145" s="25">
        <v>3</v>
      </c>
      <c r="BU145" s="25" t="s">
        <v>416</v>
      </c>
      <c r="BV145" s="25">
        <v>1</v>
      </c>
      <c r="BW145" s="25" t="s">
        <v>418</v>
      </c>
      <c r="BX145" s="25">
        <v>1</v>
      </c>
      <c r="BY145" s="25"/>
      <c r="BZ145" s="25"/>
      <c r="CA145" s="25"/>
      <c r="CB145" s="25"/>
      <c r="CC145" s="18">
        <v>27</v>
      </c>
      <c r="CD145" s="7">
        <v>0.31682703590706401</v>
      </c>
      <c r="CE145">
        <v>2</v>
      </c>
      <c r="CF145" s="7">
        <v>0.127632418634333</v>
      </c>
      <c r="CG145" s="27" t="s">
        <v>472</v>
      </c>
      <c r="CH145">
        <v>18</v>
      </c>
      <c r="CI145" t="s">
        <v>645</v>
      </c>
      <c r="CJ145">
        <v>9</v>
      </c>
    </row>
    <row r="146" spans="1:90" x14ac:dyDescent="0.25">
      <c r="A146" t="s">
        <v>282</v>
      </c>
      <c r="B146" t="s">
        <v>283</v>
      </c>
      <c r="C146" s="18">
        <v>968</v>
      </c>
      <c r="D146">
        <v>1393</v>
      </c>
      <c r="E146">
        <v>21.475206611570201</v>
      </c>
      <c r="F146">
        <v>6</v>
      </c>
      <c r="G146">
        <v>100</v>
      </c>
      <c r="H146">
        <v>900</v>
      </c>
      <c r="I146" s="18">
        <v>57</v>
      </c>
      <c r="J146" s="7">
        <v>5.88842975206612</v>
      </c>
      <c r="K146">
        <v>5</v>
      </c>
      <c r="L146" s="7">
        <v>0.35893754486719298</v>
      </c>
      <c r="M146" s="27" t="s">
        <v>544</v>
      </c>
      <c r="N146">
        <v>32</v>
      </c>
      <c r="O146" t="s">
        <v>528</v>
      </c>
      <c r="P146">
        <v>18</v>
      </c>
      <c r="Q146" s="25" t="s">
        <v>547</v>
      </c>
      <c r="R146" s="25">
        <v>3</v>
      </c>
      <c r="S146" s="25" t="s">
        <v>598</v>
      </c>
      <c r="T146" s="25">
        <v>3</v>
      </c>
      <c r="U146" s="25"/>
      <c r="V146" s="25"/>
      <c r="W146" s="25"/>
      <c r="X146" s="25"/>
      <c r="Y146" s="25"/>
      <c r="Z146" s="25"/>
      <c r="AA146" s="25"/>
      <c r="AB146" s="25"/>
      <c r="AC146" s="18">
        <v>35</v>
      </c>
      <c r="AD146" s="7">
        <v>3.6157024793388399</v>
      </c>
      <c r="AE146">
        <v>2</v>
      </c>
      <c r="AF146" s="7">
        <v>0.14357501794687699</v>
      </c>
      <c r="AG146" s="27" t="s">
        <v>544</v>
      </c>
      <c r="AH146">
        <v>32</v>
      </c>
      <c r="AI146" s="25" t="s">
        <v>547</v>
      </c>
      <c r="AJ146" s="25">
        <v>3</v>
      </c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18">
        <v>23</v>
      </c>
      <c r="AV146" s="7">
        <v>2.3760330578512399</v>
      </c>
      <c r="AW146">
        <v>3</v>
      </c>
      <c r="AX146" s="7">
        <v>0.21536252692031599</v>
      </c>
      <c r="AY146" s="27" t="s">
        <v>528</v>
      </c>
      <c r="AZ146">
        <v>18</v>
      </c>
      <c r="BA146" s="25" t="s">
        <v>598</v>
      </c>
      <c r="BB146" s="25">
        <v>3</v>
      </c>
      <c r="BC146" s="25" t="s">
        <v>656</v>
      </c>
      <c r="BD146" s="25">
        <v>1</v>
      </c>
      <c r="BE146" s="25" t="s">
        <v>594</v>
      </c>
      <c r="BF146" s="25">
        <v>1</v>
      </c>
      <c r="BG146" s="25"/>
      <c r="BH146" s="25"/>
      <c r="BI146" s="25"/>
      <c r="BJ146" s="25"/>
      <c r="BK146" s="25"/>
      <c r="BL146" s="25"/>
      <c r="BM146" s="18">
        <v>0</v>
      </c>
      <c r="BN146" s="7">
        <v>0</v>
      </c>
      <c r="BO146">
        <v>0</v>
      </c>
      <c r="BP146" s="7">
        <v>0</v>
      </c>
      <c r="BQ146" s="27"/>
      <c r="CC146" s="18">
        <v>0</v>
      </c>
      <c r="CD146" s="7">
        <v>0</v>
      </c>
      <c r="CE146">
        <v>0</v>
      </c>
      <c r="CF146" s="7">
        <v>0</v>
      </c>
      <c r="CG146" s="27"/>
    </row>
    <row r="147" spans="1:90" x14ac:dyDescent="0.25">
      <c r="A147" t="s">
        <v>284</v>
      </c>
      <c r="B147" t="s">
        <v>285</v>
      </c>
      <c r="C147" s="18">
        <v>2488</v>
      </c>
      <c r="D147">
        <v>662</v>
      </c>
      <c r="E147">
        <v>20.033360128617399</v>
      </c>
      <c r="F147">
        <v>1</v>
      </c>
      <c r="G147">
        <v>130</v>
      </c>
      <c r="H147">
        <v>1000</v>
      </c>
      <c r="I147" s="18">
        <v>13</v>
      </c>
      <c r="J147" s="7">
        <v>0.522508038585209</v>
      </c>
      <c r="K147">
        <v>5</v>
      </c>
      <c r="L147" s="7">
        <v>0.75528700906344404</v>
      </c>
      <c r="M147" s="27" t="s">
        <v>487</v>
      </c>
      <c r="N147">
        <v>6</v>
      </c>
      <c r="O147" s="25" t="s">
        <v>400</v>
      </c>
      <c r="P147" s="25">
        <v>2</v>
      </c>
      <c r="Q147" s="25" t="s">
        <v>485</v>
      </c>
      <c r="R147" s="25">
        <v>2</v>
      </c>
      <c r="S147" s="25" t="s">
        <v>575</v>
      </c>
      <c r="T147" s="25">
        <v>2</v>
      </c>
      <c r="U147" s="25"/>
      <c r="V147" s="25"/>
      <c r="W147" s="25"/>
      <c r="X147" s="25"/>
      <c r="Y147" s="25"/>
      <c r="Z147" s="25"/>
      <c r="AA147" s="25"/>
      <c r="AB147" s="25"/>
      <c r="AC147" s="18">
        <v>13</v>
      </c>
      <c r="AD147" s="7">
        <v>0.522508038585209</v>
      </c>
      <c r="AE147">
        <v>5</v>
      </c>
      <c r="AF147" s="7">
        <v>0.75528700906344404</v>
      </c>
      <c r="AG147" s="27" t="s">
        <v>487</v>
      </c>
      <c r="AH147">
        <v>6</v>
      </c>
      <c r="AI147" s="25" t="s">
        <v>400</v>
      </c>
      <c r="AJ147" s="25">
        <v>2</v>
      </c>
      <c r="AK147" s="25" t="s">
        <v>485</v>
      </c>
      <c r="AL147" s="25">
        <v>2</v>
      </c>
      <c r="AM147" s="25" t="s">
        <v>575</v>
      </c>
      <c r="AN147" s="25">
        <v>2</v>
      </c>
      <c r="AO147" s="25"/>
      <c r="AP147" s="25"/>
      <c r="AQ147" s="25"/>
      <c r="AR147" s="25"/>
      <c r="AS147" s="25"/>
      <c r="AT147" s="25"/>
      <c r="AU147" s="18">
        <v>0</v>
      </c>
      <c r="AV147" s="7">
        <v>0</v>
      </c>
      <c r="AW147">
        <v>0</v>
      </c>
      <c r="AX147" s="7">
        <v>0</v>
      </c>
      <c r="AY147" s="27"/>
      <c r="BM147" s="18">
        <v>0</v>
      </c>
      <c r="BN147" s="7">
        <v>0</v>
      </c>
      <c r="BO147">
        <v>0</v>
      </c>
      <c r="BP147" s="7">
        <v>0</v>
      </c>
      <c r="BQ147" s="27"/>
      <c r="CC147" s="18">
        <v>0</v>
      </c>
      <c r="CD147" s="7">
        <v>0</v>
      </c>
      <c r="CE147">
        <v>0</v>
      </c>
      <c r="CF147" s="7">
        <v>0</v>
      </c>
      <c r="CG147" s="27"/>
    </row>
    <row r="148" spans="1:90" x14ac:dyDescent="0.25">
      <c r="A148" t="s">
        <v>286</v>
      </c>
      <c r="B148" t="s">
        <v>287</v>
      </c>
      <c r="C148" s="18">
        <v>2874</v>
      </c>
      <c r="D148">
        <v>858</v>
      </c>
      <c r="E148">
        <v>14.733124565066101</v>
      </c>
      <c r="F148">
        <v>1</v>
      </c>
      <c r="G148">
        <v>100</v>
      </c>
      <c r="H148">
        <v>1000</v>
      </c>
      <c r="I148" s="18">
        <v>198</v>
      </c>
      <c r="J148" s="7">
        <v>6.8893528183716102</v>
      </c>
      <c r="K148">
        <v>13</v>
      </c>
      <c r="L148" s="7">
        <v>1.51515151515152</v>
      </c>
      <c r="M148" s="27" t="s">
        <v>487</v>
      </c>
      <c r="N148">
        <v>157</v>
      </c>
      <c r="O148" t="s">
        <v>485</v>
      </c>
      <c r="P148">
        <v>10</v>
      </c>
      <c r="Q148" t="s">
        <v>491</v>
      </c>
      <c r="R148">
        <v>10</v>
      </c>
      <c r="S148" t="s">
        <v>587</v>
      </c>
      <c r="T148">
        <v>10</v>
      </c>
      <c r="AC148" s="18">
        <v>198</v>
      </c>
      <c r="AD148" s="7">
        <v>6.8893528183716102</v>
      </c>
      <c r="AE148">
        <v>13</v>
      </c>
      <c r="AF148" s="7">
        <v>1.51515151515152</v>
      </c>
      <c r="AG148" s="27" t="s">
        <v>487</v>
      </c>
      <c r="AH148">
        <v>157</v>
      </c>
      <c r="AI148" t="s">
        <v>485</v>
      </c>
      <c r="AJ148">
        <v>10</v>
      </c>
      <c r="AK148" t="s">
        <v>491</v>
      </c>
      <c r="AL148">
        <v>10</v>
      </c>
      <c r="AM148" t="s">
        <v>587</v>
      </c>
      <c r="AN148">
        <v>10</v>
      </c>
      <c r="AU148" s="18">
        <v>0</v>
      </c>
      <c r="AV148" s="7">
        <v>0</v>
      </c>
      <c r="AW148">
        <v>0</v>
      </c>
      <c r="AX148" s="7">
        <v>0</v>
      </c>
      <c r="AY148" s="27"/>
      <c r="BM148" s="18">
        <v>0</v>
      </c>
      <c r="BN148" s="7">
        <v>0</v>
      </c>
      <c r="BO148">
        <v>0</v>
      </c>
      <c r="BP148" s="7">
        <v>0</v>
      </c>
      <c r="BQ148" s="27"/>
      <c r="CC148" s="18">
        <v>0</v>
      </c>
      <c r="CD148" s="7">
        <v>0</v>
      </c>
      <c r="CE148">
        <v>0</v>
      </c>
      <c r="CF148" s="7">
        <v>0</v>
      </c>
      <c r="CG148" s="27"/>
    </row>
    <row r="149" spans="1:90" x14ac:dyDescent="0.25">
      <c r="A149" t="s">
        <v>288</v>
      </c>
      <c r="B149" t="s">
        <v>289</v>
      </c>
      <c r="C149" s="18">
        <v>30213</v>
      </c>
      <c r="D149">
        <v>2364</v>
      </c>
      <c r="E149">
        <v>27.177804256445899</v>
      </c>
      <c r="F149">
        <v>1</v>
      </c>
      <c r="G149">
        <v>300</v>
      </c>
      <c r="H149">
        <v>1000</v>
      </c>
      <c r="I149" s="18">
        <v>1350</v>
      </c>
      <c r="J149" s="7">
        <v>4.46827524575514</v>
      </c>
      <c r="K149">
        <v>38</v>
      </c>
      <c r="L149" s="7">
        <v>1.6074450084602401</v>
      </c>
      <c r="M149" s="27" t="s">
        <v>487</v>
      </c>
      <c r="N149">
        <v>388</v>
      </c>
      <c r="O149" t="s">
        <v>491</v>
      </c>
      <c r="P149">
        <v>293</v>
      </c>
      <c r="Q149" t="s">
        <v>485</v>
      </c>
      <c r="R149">
        <v>187</v>
      </c>
      <c r="AC149" s="18">
        <v>988</v>
      </c>
      <c r="AD149" s="7">
        <v>3.27011551318969</v>
      </c>
      <c r="AE149">
        <v>25</v>
      </c>
      <c r="AF149" s="7">
        <v>1.0575296108290999</v>
      </c>
      <c r="AG149" s="27" t="s">
        <v>487</v>
      </c>
      <c r="AH149">
        <v>388</v>
      </c>
      <c r="AI149" t="s">
        <v>491</v>
      </c>
      <c r="AJ149">
        <v>293</v>
      </c>
      <c r="AK149" t="s">
        <v>485</v>
      </c>
      <c r="AL149">
        <v>187</v>
      </c>
      <c r="AU149" s="18">
        <v>305</v>
      </c>
      <c r="AV149" s="7">
        <v>1.0094992221891199</v>
      </c>
      <c r="AW149">
        <v>10</v>
      </c>
      <c r="AX149" s="7">
        <v>0.42301184433164102</v>
      </c>
      <c r="AY149" s="27" t="s">
        <v>685</v>
      </c>
      <c r="AZ149">
        <v>124</v>
      </c>
      <c r="BA149" t="s">
        <v>471</v>
      </c>
      <c r="BB149">
        <v>101</v>
      </c>
      <c r="BC149" t="s">
        <v>656</v>
      </c>
      <c r="BD149">
        <v>40</v>
      </c>
      <c r="BM149" s="18">
        <v>1</v>
      </c>
      <c r="BN149" s="7">
        <v>3.3098335153741798E-3</v>
      </c>
      <c r="BO149">
        <v>1</v>
      </c>
      <c r="BP149" s="7">
        <v>4.23011844331641E-2</v>
      </c>
      <c r="BQ149" s="24" t="s">
        <v>419</v>
      </c>
      <c r="BR149" s="25">
        <v>1</v>
      </c>
      <c r="BS149" s="25"/>
      <c r="BT149" s="25"/>
      <c r="BU149" s="25"/>
      <c r="BV149" s="25"/>
      <c r="BW149" s="25"/>
      <c r="BX149" s="25"/>
      <c r="BY149" s="25"/>
      <c r="BZ149" s="25"/>
      <c r="CA149" s="25"/>
      <c r="CB149" s="25"/>
      <c r="CC149" s="18">
        <v>85</v>
      </c>
      <c r="CD149" s="7">
        <v>0.28133584880680501</v>
      </c>
      <c r="CE149">
        <v>2</v>
      </c>
      <c r="CF149" s="7">
        <v>8.4602368866328298E-2</v>
      </c>
      <c r="CG149" s="27" t="s">
        <v>645</v>
      </c>
      <c r="CH149">
        <v>81</v>
      </c>
      <c r="CI149" s="25" t="s">
        <v>472</v>
      </c>
      <c r="CJ149" s="25">
        <v>4</v>
      </c>
      <c r="CK149" s="25"/>
      <c r="CL149" s="25"/>
    </row>
    <row r="150" spans="1:90" x14ac:dyDescent="0.25">
      <c r="A150" t="s">
        <v>290</v>
      </c>
      <c r="B150" t="s">
        <v>291</v>
      </c>
      <c r="C150" s="18">
        <v>7027</v>
      </c>
      <c r="D150">
        <v>1163</v>
      </c>
      <c r="E150">
        <v>13.728048954034399</v>
      </c>
      <c r="F150">
        <v>1</v>
      </c>
      <c r="G150">
        <v>300</v>
      </c>
      <c r="H150">
        <v>1000</v>
      </c>
      <c r="I150" s="18">
        <v>715</v>
      </c>
      <c r="J150" s="7">
        <v>10.1750391347659</v>
      </c>
      <c r="K150">
        <v>18</v>
      </c>
      <c r="L150" s="7">
        <v>1.54772141014617</v>
      </c>
      <c r="M150" s="27" t="s">
        <v>487</v>
      </c>
      <c r="N150">
        <v>615</v>
      </c>
      <c r="O150" t="s">
        <v>491</v>
      </c>
      <c r="P150">
        <v>63</v>
      </c>
      <c r="Q150" t="s">
        <v>485</v>
      </c>
      <c r="R150">
        <v>12</v>
      </c>
      <c r="AC150" s="18">
        <v>694</v>
      </c>
      <c r="AD150" s="7">
        <v>9.8761918315070396</v>
      </c>
      <c r="AE150">
        <v>12</v>
      </c>
      <c r="AF150" s="7">
        <v>1.03181427343078</v>
      </c>
      <c r="AG150" s="27" t="s">
        <v>487</v>
      </c>
      <c r="AH150">
        <v>615</v>
      </c>
      <c r="AI150" t="s">
        <v>491</v>
      </c>
      <c r="AJ150">
        <v>63</v>
      </c>
      <c r="AK150" t="s">
        <v>485</v>
      </c>
      <c r="AL150">
        <v>12</v>
      </c>
      <c r="AU150" s="18">
        <v>15</v>
      </c>
      <c r="AV150" s="7">
        <v>0.21346235947061301</v>
      </c>
      <c r="AW150">
        <v>4</v>
      </c>
      <c r="AX150" s="7">
        <v>0.34393809114359403</v>
      </c>
      <c r="AY150" s="27" t="s">
        <v>471</v>
      </c>
      <c r="AZ150">
        <v>5</v>
      </c>
      <c r="BA150" s="25" t="s">
        <v>685</v>
      </c>
      <c r="BB150" s="25">
        <v>4</v>
      </c>
      <c r="BC150" s="25" t="s">
        <v>656</v>
      </c>
      <c r="BD150" s="25">
        <v>4</v>
      </c>
      <c r="BE150" s="25"/>
      <c r="BF150" s="25"/>
      <c r="BG150" s="25"/>
      <c r="BH150" s="25"/>
      <c r="BI150" s="25"/>
      <c r="BJ150" s="25"/>
      <c r="BK150" s="25"/>
      <c r="BL150" s="25"/>
      <c r="BM150" s="18">
        <v>0</v>
      </c>
      <c r="BN150" s="7">
        <v>0</v>
      </c>
      <c r="BO150">
        <v>0</v>
      </c>
      <c r="BP150" s="7">
        <v>0</v>
      </c>
      <c r="BQ150" s="27"/>
      <c r="CC150" s="18">
        <v>11</v>
      </c>
      <c r="CD150" s="7">
        <v>0.15653906361178299</v>
      </c>
      <c r="CE150">
        <v>2</v>
      </c>
      <c r="CF150" s="7">
        <v>0.17196904557179701</v>
      </c>
      <c r="CG150" s="27" t="s">
        <v>645</v>
      </c>
      <c r="CH150">
        <v>10</v>
      </c>
      <c r="CI150" s="25" t="s">
        <v>472</v>
      </c>
      <c r="CJ150" s="25">
        <v>1</v>
      </c>
      <c r="CK150" s="25"/>
      <c r="CL150" s="25"/>
    </row>
    <row r="151" spans="1:90" x14ac:dyDescent="0.25">
      <c r="A151" t="s">
        <v>292</v>
      </c>
      <c r="B151" t="s">
        <v>293</v>
      </c>
      <c r="C151" s="18">
        <v>15719</v>
      </c>
      <c r="D151">
        <v>3760</v>
      </c>
      <c r="E151">
        <v>34.416693173866001</v>
      </c>
      <c r="F151">
        <v>1</v>
      </c>
      <c r="G151">
        <v>200</v>
      </c>
      <c r="H151">
        <v>1000</v>
      </c>
      <c r="I151" s="18">
        <v>2796</v>
      </c>
      <c r="J151" s="7">
        <v>17.787391055410701</v>
      </c>
      <c r="K151">
        <v>78</v>
      </c>
      <c r="L151" s="7">
        <v>2.0744680851063801</v>
      </c>
      <c r="M151" s="27" t="s">
        <v>487</v>
      </c>
      <c r="N151">
        <v>562</v>
      </c>
      <c r="O151" t="s">
        <v>544</v>
      </c>
      <c r="P151">
        <v>482</v>
      </c>
      <c r="Q151" t="s">
        <v>478</v>
      </c>
      <c r="R151">
        <v>474</v>
      </c>
      <c r="AC151" s="18">
        <v>2472</v>
      </c>
      <c r="AD151" s="7">
        <v>15.726191233539</v>
      </c>
      <c r="AE151">
        <v>46</v>
      </c>
      <c r="AF151" s="7">
        <v>1.22340425531915</v>
      </c>
      <c r="AG151" s="27" t="s">
        <v>487</v>
      </c>
      <c r="AH151">
        <v>562</v>
      </c>
      <c r="AI151" t="s">
        <v>544</v>
      </c>
      <c r="AJ151">
        <v>482</v>
      </c>
      <c r="AK151" t="s">
        <v>478</v>
      </c>
      <c r="AL151">
        <v>474</v>
      </c>
      <c r="AU151" s="18">
        <v>237</v>
      </c>
      <c r="AV151" s="7">
        <v>1.5077294993320201</v>
      </c>
      <c r="AW151">
        <v>25</v>
      </c>
      <c r="AX151" s="7">
        <v>0.66489361702127703</v>
      </c>
      <c r="AY151" s="27" t="s">
        <v>528</v>
      </c>
      <c r="AZ151">
        <v>83</v>
      </c>
      <c r="BA151" t="s">
        <v>656</v>
      </c>
      <c r="BB151">
        <v>48</v>
      </c>
      <c r="BC151" t="s">
        <v>526</v>
      </c>
      <c r="BD151">
        <v>25</v>
      </c>
      <c r="BM151" s="18">
        <v>42</v>
      </c>
      <c r="BN151" s="7">
        <v>0.26719256950187698</v>
      </c>
      <c r="BO151">
        <v>4</v>
      </c>
      <c r="BP151" s="7">
        <v>0.10638297872340401</v>
      </c>
      <c r="BQ151" s="27" t="s">
        <v>418</v>
      </c>
      <c r="BR151">
        <v>21</v>
      </c>
      <c r="BS151" t="s">
        <v>654</v>
      </c>
      <c r="BT151">
        <v>14</v>
      </c>
      <c r="BU151" s="25" t="s">
        <v>686</v>
      </c>
      <c r="BV151" s="25">
        <v>4</v>
      </c>
      <c r="BW151" s="25"/>
      <c r="BX151" s="25"/>
      <c r="BY151" s="25"/>
      <c r="BZ151" s="25"/>
      <c r="CA151" s="25"/>
      <c r="CB151" s="25"/>
      <c r="CC151" s="18">
        <v>174</v>
      </c>
      <c r="CD151" s="7">
        <v>1.1069406450792001</v>
      </c>
      <c r="CE151">
        <v>3</v>
      </c>
      <c r="CF151" s="7">
        <v>7.9787234042553196E-2</v>
      </c>
      <c r="CG151" s="27" t="s">
        <v>472</v>
      </c>
      <c r="CH151">
        <v>124</v>
      </c>
      <c r="CI151" t="s">
        <v>645</v>
      </c>
      <c r="CJ151">
        <v>52</v>
      </c>
      <c r="CK151" s="25" t="s">
        <v>397</v>
      </c>
      <c r="CL151" s="25">
        <v>2</v>
      </c>
    </row>
    <row r="152" spans="1:90" x14ac:dyDescent="0.25">
      <c r="A152" t="s">
        <v>294</v>
      </c>
      <c r="B152" t="s">
        <v>295</v>
      </c>
      <c r="C152" s="18">
        <v>296</v>
      </c>
      <c r="D152">
        <v>912</v>
      </c>
      <c r="E152">
        <v>34.013513513513502</v>
      </c>
      <c r="F152">
        <v>25</v>
      </c>
      <c r="G152">
        <v>100</v>
      </c>
      <c r="H152">
        <v>480</v>
      </c>
      <c r="I152" s="18">
        <v>88</v>
      </c>
      <c r="J152" s="7">
        <v>29.729729729729701</v>
      </c>
      <c r="K152">
        <v>9</v>
      </c>
      <c r="L152" s="7">
        <v>0.98684210526315796</v>
      </c>
      <c r="M152" s="27" t="s">
        <v>544</v>
      </c>
      <c r="N152">
        <v>59</v>
      </c>
      <c r="O152" t="s">
        <v>503</v>
      </c>
      <c r="P152">
        <v>12</v>
      </c>
      <c r="Q152" t="s">
        <v>656</v>
      </c>
      <c r="R152">
        <v>11</v>
      </c>
      <c r="AC152" s="18">
        <v>74</v>
      </c>
      <c r="AD152" s="7">
        <v>25</v>
      </c>
      <c r="AE152">
        <v>5</v>
      </c>
      <c r="AF152" s="7">
        <v>0.54824561403508798</v>
      </c>
      <c r="AG152" s="27" t="s">
        <v>544</v>
      </c>
      <c r="AH152">
        <v>59</v>
      </c>
      <c r="AI152" t="s">
        <v>503</v>
      </c>
      <c r="AJ152">
        <v>12</v>
      </c>
      <c r="AK152" t="s">
        <v>546</v>
      </c>
      <c r="AL152">
        <v>7</v>
      </c>
      <c r="AU152" s="18">
        <v>14</v>
      </c>
      <c r="AV152" s="7">
        <v>4.7297297297297298</v>
      </c>
      <c r="AW152">
        <v>2</v>
      </c>
      <c r="AX152" s="7">
        <v>0.21929824561403499</v>
      </c>
      <c r="AY152" s="27" t="s">
        <v>656</v>
      </c>
      <c r="AZ152">
        <v>11</v>
      </c>
      <c r="BA152" s="25" t="s">
        <v>598</v>
      </c>
      <c r="BB152" s="25">
        <v>2</v>
      </c>
      <c r="BC152" s="25" t="s">
        <v>528</v>
      </c>
      <c r="BD152" s="25">
        <v>1</v>
      </c>
      <c r="BE152" s="25"/>
      <c r="BF152" s="25"/>
      <c r="BG152" s="25"/>
      <c r="BH152" s="25"/>
      <c r="BI152" s="25"/>
      <c r="BJ152" s="25"/>
      <c r="BK152" s="25"/>
      <c r="BL152" s="25"/>
      <c r="BM152" s="18">
        <v>3</v>
      </c>
      <c r="BN152" s="7">
        <v>1.01351351351351</v>
      </c>
      <c r="BO152">
        <v>1</v>
      </c>
      <c r="BP152" s="7">
        <v>0.109649122807018</v>
      </c>
      <c r="BQ152" s="24" t="s">
        <v>418</v>
      </c>
      <c r="BR152" s="25">
        <v>2</v>
      </c>
      <c r="BS152" s="25" t="s">
        <v>654</v>
      </c>
      <c r="BT152" s="25">
        <v>1</v>
      </c>
      <c r="BU152" s="25"/>
      <c r="BV152" s="25"/>
      <c r="BW152" s="25"/>
      <c r="BX152" s="25"/>
      <c r="BY152" s="25"/>
      <c r="BZ152" s="25"/>
      <c r="CA152" s="25"/>
      <c r="CB152" s="25"/>
      <c r="CC152" s="18">
        <v>1</v>
      </c>
      <c r="CD152" s="7">
        <v>0.337837837837838</v>
      </c>
      <c r="CE152">
        <v>1</v>
      </c>
      <c r="CF152" s="7">
        <v>0.109649122807018</v>
      </c>
      <c r="CG152" s="24" t="s">
        <v>472</v>
      </c>
      <c r="CH152" s="25">
        <v>1</v>
      </c>
      <c r="CI152" s="25"/>
      <c r="CJ152" s="25"/>
      <c r="CK152" s="25"/>
      <c r="CL152" s="25"/>
    </row>
    <row r="153" spans="1:90" x14ac:dyDescent="0.25">
      <c r="A153" t="s">
        <v>296</v>
      </c>
      <c r="B153" t="s">
        <v>297</v>
      </c>
      <c r="C153" s="18">
        <v>9439</v>
      </c>
      <c r="D153">
        <v>1646</v>
      </c>
      <c r="E153">
        <v>16.7229579404598</v>
      </c>
      <c r="F153">
        <v>1</v>
      </c>
      <c r="G153">
        <v>200</v>
      </c>
      <c r="H153">
        <v>1000</v>
      </c>
      <c r="I153" s="18">
        <v>3048</v>
      </c>
      <c r="J153" s="7">
        <v>32.291556308931</v>
      </c>
      <c r="K153">
        <v>31</v>
      </c>
      <c r="L153" s="7">
        <v>1.8833535844471401</v>
      </c>
      <c r="M153" s="27" t="s">
        <v>487</v>
      </c>
      <c r="N153">
        <v>2815</v>
      </c>
      <c r="O153" t="s">
        <v>485</v>
      </c>
      <c r="P153">
        <v>100</v>
      </c>
      <c r="Q153" t="s">
        <v>472</v>
      </c>
      <c r="R153">
        <v>51</v>
      </c>
      <c r="AC153" s="18">
        <v>2955</v>
      </c>
      <c r="AD153" s="7">
        <v>31.3062824451743</v>
      </c>
      <c r="AE153">
        <v>21</v>
      </c>
      <c r="AF153" s="7">
        <v>1.2758201701093601</v>
      </c>
      <c r="AG153" s="27" t="s">
        <v>487</v>
      </c>
      <c r="AH153">
        <v>2815</v>
      </c>
      <c r="AI153" t="s">
        <v>485</v>
      </c>
      <c r="AJ153">
        <v>100</v>
      </c>
      <c r="AK153" t="s">
        <v>478</v>
      </c>
      <c r="AL153">
        <v>33</v>
      </c>
      <c r="AU153" s="18">
        <v>42</v>
      </c>
      <c r="AV153" s="7">
        <v>0.44496239008369498</v>
      </c>
      <c r="AW153">
        <v>7</v>
      </c>
      <c r="AX153" s="7">
        <v>0.42527339003645198</v>
      </c>
      <c r="AY153" s="27" t="s">
        <v>535</v>
      </c>
      <c r="AZ153">
        <v>25</v>
      </c>
      <c r="BA153" t="s">
        <v>543</v>
      </c>
      <c r="BB153">
        <v>5</v>
      </c>
      <c r="BC153" s="25" t="s">
        <v>656</v>
      </c>
      <c r="BD153" s="25">
        <v>3</v>
      </c>
      <c r="BE153" s="25"/>
      <c r="BF153" s="25"/>
      <c r="BG153" s="25"/>
      <c r="BH153" s="25"/>
      <c r="BI153" s="25"/>
      <c r="BJ153" s="25"/>
      <c r="BK153" s="25"/>
      <c r="BL153" s="25"/>
      <c r="BM153" s="18">
        <v>3</v>
      </c>
      <c r="BN153" s="7">
        <v>3.1783027863121101E-2</v>
      </c>
      <c r="BO153">
        <v>1</v>
      </c>
      <c r="BP153" s="7">
        <v>6.0753341433778897E-2</v>
      </c>
      <c r="BQ153" s="24" t="s">
        <v>418</v>
      </c>
      <c r="BR153" s="25">
        <v>3</v>
      </c>
      <c r="BS153" s="25"/>
      <c r="BT153" s="25"/>
      <c r="BU153" s="25"/>
      <c r="BV153" s="25"/>
      <c r="BW153" s="25"/>
      <c r="BX153" s="25"/>
      <c r="BY153" s="25"/>
      <c r="BZ153" s="25"/>
      <c r="CA153" s="25"/>
      <c r="CB153" s="25"/>
      <c r="CC153" s="18">
        <v>90</v>
      </c>
      <c r="CD153" s="7">
        <v>0.95349083589363304</v>
      </c>
      <c r="CE153">
        <v>2</v>
      </c>
      <c r="CF153" s="7">
        <v>0.121506682867558</v>
      </c>
      <c r="CG153" s="27" t="s">
        <v>472</v>
      </c>
      <c r="CH153">
        <v>51</v>
      </c>
      <c r="CI153" t="s">
        <v>645</v>
      </c>
      <c r="CJ153">
        <v>40</v>
      </c>
    </row>
    <row r="154" spans="1:90" x14ac:dyDescent="0.25">
      <c r="A154" t="s">
        <v>298</v>
      </c>
      <c r="B154" t="s">
        <v>299</v>
      </c>
      <c r="C154" s="18">
        <v>475</v>
      </c>
      <c r="D154">
        <v>734</v>
      </c>
      <c r="E154">
        <v>20.4021052631579</v>
      </c>
      <c r="F154">
        <v>1</v>
      </c>
      <c r="G154">
        <v>100</v>
      </c>
      <c r="H154">
        <v>400</v>
      </c>
      <c r="I154" s="18">
        <v>202</v>
      </c>
      <c r="J154" s="7">
        <v>42.526315789473699</v>
      </c>
      <c r="K154">
        <v>13</v>
      </c>
      <c r="L154" s="7">
        <v>1.77111716621253</v>
      </c>
      <c r="M154" s="27" t="s">
        <v>487</v>
      </c>
      <c r="N154">
        <v>79</v>
      </c>
      <c r="O154" t="s">
        <v>491</v>
      </c>
      <c r="P154">
        <v>71</v>
      </c>
      <c r="Q154" t="s">
        <v>569</v>
      </c>
      <c r="R154">
        <v>71</v>
      </c>
      <c r="AC154" s="18">
        <v>202</v>
      </c>
      <c r="AD154" s="7">
        <v>42.526315789473699</v>
      </c>
      <c r="AE154">
        <v>13</v>
      </c>
      <c r="AF154" s="7">
        <v>1.77111716621253</v>
      </c>
      <c r="AG154" s="27" t="s">
        <v>487</v>
      </c>
      <c r="AH154">
        <v>79</v>
      </c>
      <c r="AI154" t="s">
        <v>491</v>
      </c>
      <c r="AJ154">
        <v>71</v>
      </c>
      <c r="AK154" t="s">
        <v>569</v>
      </c>
      <c r="AL154">
        <v>71</v>
      </c>
      <c r="AU154" s="18">
        <v>0</v>
      </c>
      <c r="AV154" s="7">
        <v>0</v>
      </c>
      <c r="AW154">
        <v>0</v>
      </c>
      <c r="AX154" s="7">
        <v>0</v>
      </c>
      <c r="AY154" s="27"/>
      <c r="BM154" s="18">
        <v>0</v>
      </c>
      <c r="BN154" s="7">
        <v>0</v>
      </c>
      <c r="BO154">
        <v>0</v>
      </c>
      <c r="BP154" s="7">
        <v>0</v>
      </c>
      <c r="BQ154" s="27"/>
      <c r="CC154" s="18">
        <v>0</v>
      </c>
      <c r="CD154" s="7">
        <v>0</v>
      </c>
      <c r="CE154">
        <v>0</v>
      </c>
      <c r="CF154" s="7">
        <v>0</v>
      </c>
      <c r="CG154" s="27"/>
    </row>
    <row r="155" spans="1:90" x14ac:dyDescent="0.25">
      <c r="A155" t="s">
        <v>300</v>
      </c>
      <c r="B155" t="s">
        <v>301</v>
      </c>
      <c r="C155" s="18">
        <v>233</v>
      </c>
      <c r="D155">
        <v>821</v>
      </c>
      <c r="E155">
        <v>26.7038626609442</v>
      </c>
      <c r="F155">
        <v>15</v>
      </c>
      <c r="G155">
        <v>100</v>
      </c>
      <c r="H155">
        <v>1000</v>
      </c>
      <c r="I155" s="18">
        <v>41</v>
      </c>
      <c r="J155" s="7">
        <v>17.596566523605201</v>
      </c>
      <c r="K155">
        <v>10</v>
      </c>
      <c r="L155" s="7">
        <v>1.21802679658952</v>
      </c>
      <c r="M155" s="27" t="s">
        <v>487</v>
      </c>
      <c r="N155">
        <v>21</v>
      </c>
      <c r="O155" t="s">
        <v>535</v>
      </c>
      <c r="P155">
        <v>6</v>
      </c>
      <c r="Q155" t="s">
        <v>526</v>
      </c>
      <c r="R155">
        <v>5</v>
      </c>
      <c r="AC155" s="18">
        <v>29</v>
      </c>
      <c r="AD155" s="7">
        <v>12.446351931330501</v>
      </c>
      <c r="AE155">
        <v>7</v>
      </c>
      <c r="AF155" s="7">
        <v>0.85261875761266703</v>
      </c>
      <c r="AG155" s="27" t="s">
        <v>487</v>
      </c>
      <c r="AH155">
        <v>21</v>
      </c>
      <c r="AI155" s="25" t="s">
        <v>491</v>
      </c>
      <c r="AJ155" s="25">
        <v>4</v>
      </c>
      <c r="AK155" s="25" t="s">
        <v>622</v>
      </c>
      <c r="AL155" s="25">
        <v>3</v>
      </c>
      <c r="AM155" s="25"/>
      <c r="AN155" s="25"/>
      <c r="AO155" s="25"/>
      <c r="AP155" s="25"/>
      <c r="AQ155" s="25"/>
      <c r="AR155" s="25"/>
      <c r="AS155" s="25"/>
      <c r="AT155" s="25"/>
      <c r="AU155" s="18">
        <v>12</v>
      </c>
      <c r="AV155" s="7">
        <v>5.15021459227468</v>
      </c>
      <c r="AW155">
        <v>2</v>
      </c>
      <c r="AX155" s="7">
        <v>0.243605359317905</v>
      </c>
      <c r="AY155" s="27" t="s">
        <v>535</v>
      </c>
      <c r="AZ155">
        <v>6</v>
      </c>
      <c r="BA155" t="s">
        <v>526</v>
      </c>
      <c r="BB155">
        <v>5</v>
      </c>
      <c r="BC155" s="25" t="s">
        <v>656</v>
      </c>
      <c r="BD155" s="25">
        <v>1</v>
      </c>
      <c r="BE155" s="25"/>
      <c r="BF155" s="25"/>
      <c r="BG155" s="25"/>
      <c r="BH155" s="25"/>
      <c r="BI155" s="25"/>
      <c r="BJ155" s="25"/>
      <c r="BK155" s="25"/>
      <c r="BL155" s="25"/>
      <c r="BM155" s="18">
        <v>1</v>
      </c>
      <c r="BN155" s="7">
        <v>0.42918454935622302</v>
      </c>
      <c r="BO155">
        <v>1</v>
      </c>
      <c r="BP155" s="7">
        <v>0.121802679658952</v>
      </c>
      <c r="BQ155" s="24" t="s">
        <v>418</v>
      </c>
      <c r="BR155" s="25">
        <v>1</v>
      </c>
      <c r="BS155" s="25"/>
      <c r="BT155" s="25"/>
      <c r="BU155" s="25"/>
      <c r="BV155" s="25"/>
      <c r="BW155" s="25"/>
      <c r="BX155" s="25"/>
      <c r="BY155" s="25"/>
      <c r="BZ155" s="25"/>
      <c r="CA155" s="25"/>
      <c r="CB155" s="25"/>
      <c r="CC155" s="18">
        <v>0</v>
      </c>
      <c r="CD155" s="7">
        <v>0</v>
      </c>
      <c r="CE155">
        <v>0</v>
      </c>
      <c r="CF155" s="7">
        <v>0</v>
      </c>
      <c r="CG155" s="27"/>
    </row>
    <row r="156" spans="1:90" x14ac:dyDescent="0.25">
      <c r="A156" t="s">
        <v>302</v>
      </c>
      <c r="B156" t="s">
        <v>303</v>
      </c>
      <c r="C156" s="18">
        <v>22086</v>
      </c>
      <c r="D156">
        <v>2333</v>
      </c>
      <c r="E156">
        <v>29.821606447523301</v>
      </c>
      <c r="F156">
        <v>1</v>
      </c>
      <c r="G156">
        <v>300</v>
      </c>
      <c r="H156">
        <v>1000</v>
      </c>
      <c r="I156" s="18">
        <v>3695</v>
      </c>
      <c r="J156" s="7">
        <v>16.730055238612699</v>
      </c>
      <c r="K156">
        <v>40</v>
      </c>
      <c r="L156" s="7">
        <v>1.7145306472353199</v>
      </c>
      <c r="M156" s="27" t="s">
        <v>487</v>
      </c>
      <c r="N156">
        <v>1708</v>
      </c>
      <c r="O156" t="s">
        <v>485</v>
      </c>
      <c r="P156">
        <v>1515</v>
      </c>
      <c r="Q156" t="s">
        <v>471</v>
      </c>
      <c r="R156">
        <v>314</v>
      </c>
      <c r="AC156" s="18">
        <v>3251</v>
      </c>
      <c r="AD156" s="7">
        <v>14.719731956895799</v>
      </c>
      <c r="AE156">
        <v>24</v>
      </c>
      <c r="AF156" s="7">
        <v>1.0287183883411899</v>
      </c>
      <c r="AG156" s="27" t="s">
        <v>487</v>
      </c>
      <c r="AH156">
        <v>1708</v>
      </c>
      <c r="AI156" t="s">
        <v>485</v>
      </c>
      <c r="AJ156">
        <v>1515</v>
      </c>
      <c r="AK156" t="s">
        <v>491</v>
      </c>
      <c r="AL156">
        <v>85</v>
      </c>
      <c r="AU156" s="18">
        <v>399</v>
      </c>
      <c r="AV156" s="7">
        <v>1.80657430046183</v>
      </c>
      <c r="AW156">
        <v>12</v>
      </c>
      <c r="AX156" s="7">
        <v>0.51435919417059595</v>
      </c>
      <c r="AY156" s="27" t="s">
        <v>471</v>
      </c>
      <c r="AZ156">
        <v>314</v>
      </c>
      <c r="BA156" t="s">
        <v>685</v>
      </c>
      <c r="BB156">
        <v>30</v>
      </c>
      <c r="BC156" t="s">
        <v>528</v>
      </c>
      <c r="BD156">
        <v>24</v>
      </c>
      <c r="BM156" s="18">
        <v>6</v>
      </c>
      <c r="BN156" s="7">
        <v>2.7166530834012499E-2</v>
      </c>
      <c r="BO156">
        <v>2</v>
      </c>
      <c r="BP156" s="7">
        <v>8.5726532361766E-2</v>
      </c>
      <c r="BQ156" s="24" t="s">
        <v>419</v>
      </c>
      <c r="BR156" s="25">
        <v>3</v>
      </c>
      <c r="BS156" s="25" t="s">
        <v>654</v>
      </c>
      <c r="BT156" s="25">
        <v>2</v>
      </c>
      <c r="BU156" s="25" t="s">
        <v>418</v>
      </c>
      <c r="BV156" s="25">
        <v>1</v>
      </c>
      <c r="BW156" s="25"/>
      <c r="BX156" s="25"/>
      <c r="BY156" s="25"/>
      <c r="BZ156" s="25"/>
      <c r="CA156" s="25"/>
      <c r="CB156" s="25"/>
      <c r="CC156" s="18">
        <v>117</v>
      </c>
      <c r="CD156" s="7">
        <v>0.52974735126324402</v>
      </c>
      <c r="CE156">
        <v>2</v>
      </c>
      <c r="CF156" s="7">
        <v>8.5726532361766E-2</v>
      </c>
      <c r="CG156" s="27" t="s">
        <v>472</v>
      </c>
      <c r="CH156">
        <v>66</v>
      </c>
      <c r="CI156" t="s">
        <v>645</v>
      </c>
      <c r="CJ156">
        <v>55</v>
      </c>
    </row>
    <row r="157" spans="1:90" x14ac:dyDescent="0.25">
      <c r="A157" t="s">
        <v>304</v>
      </c>
      <c r="B157" t="s">
        <v>305</v>
      </c>
      <c r="C157" s="18">
        <v>6344</v>
      </c>
      <c r="D157">
        <v>1741</v>
      </c>
      <c r="E157">
        <v>32.352301387137501</v>
      </c>
      <c r="F157">
        <v>1</v>
      </c>
      <c r="G157">
        <v>200</v>
      </c>
      <c r="H157">
        <v>1000</v>
      </c>
      <c r="I157" s="18">
        <v>312</v>
      </c>
      <c r="J157" s="7">
        <v>4.9180327868852496</v>
      </c>
      <c r="K157">
        <v>31</v>
      </c>
      <c r="L157" s="7">
        <v>1.7805858701895501</v>
      </c>
      <c r="M157" s="27" t="s">
        <v>471</v>
      </c>
      <c r="N157">
        <v>96</v>
      </c>
      <c r="O157" t="s">
        <v>485</v>
      </c>
      <c r="P157">
        <v>73</v>
      </c>
      <c r="Q157" t="s">
        <v>487</v>
      </c>
      <c r="R157">
        <v>37</v>
      </c>
      <c r="AC157" s="18">
        <v>152</v>
      </c>
      <c r="AD157" s="7">
        <v>2.3959646910466601</v>
      </c>
      <c r="AE157">
        <v>17</v>
      </c>
      <c r="AF157" s="7">
        <v>0.97645031591039599</v>
      </c>
      <c r="AG157" s="27" t="s">
        <v>485</v>
      </c>
      <c r="AH157">
        <v>73</v>
      </c>
      <c r="AI157" t="s">
        <v>487</v>
      </c>
      <c r="AJ157">
        <v>37</v>
      </c>
      <c r="AK157" t="s">
        <v>491</v>
      </c>
      <c r="AL157">
        <v>17</v>
      </c>
      <c r="AU157" s="18">
        <v>140</v>
      </c>
      <c r="AV157" s="7">
        <v>2.2068095838587598</v>
      </c>
      <c r="AW157">
        <v>11</v>
      </c>
      <c r="AX157" s="7">
        <v>0.63182079264790303</v>
      </c>
      <c r="AY157" s="27" t="s">
        <v>471</v>
      </c>
      <c r="AZ157">
        <v>96</v>
      </c>
      <c r="BA157" t="s">
        <v>644</v>
      </c>
      <c r="BB157">
        <v>15</v>
      </c>
      <c r="BC157" t="s">
        <v>656</v>
      </c>
      <c r="BD157">
        <v>6</v>
      </c>
      <c r="BE157" t="s">
        <v>525</v>
      </c>
      <c r="BF157">
        <v>6</v>
      </c>
      <c r="BG157" t="s">
        <v>528</v>
      </c>
      <c r="BH157">
        <v>6</v>
      </c>
      <c r="BM157" s="18">
        <v>1</v>
      </c>
      <c r="BN157" s="7">
        <v>1.5762925598991201E-2</v>
      </c>
      <c r="BO157">
        <v>1</v>
      </c>
      <c r="BP157" s="7">
        <v>5.7438253877082103E-2</v>
      </c>
      <c r="BQ157" s="24" t="s">
        <v>424</v>
      </c>
      <c r="BR157" s="25">
        <v>1</v>
      </c>
      <c r="BS157" s="25"/>
      <c r="BT157" s="25"/>
      <c r="BU157" s="25"/>
      <c r="BV157" s="25"/>
      <c r="BW157" s="25"/>
      <c r="BX157" s="25"/>
      <c r="BY157" s="25"/>
      <c r="BZ157" s="25"/>
      <c r="CA157" s="25"/>
      <c r="CB157" s="25"/>
      <c r="CC157" s="18">
        <v>26</v>
      </c>
      <c r="CD157" s="7">
        <v>0.409836065573771</v>
      </c>
      <c r="CE157">
        <v>2</v>
      </c>
      <c r="CF157" s="7">
        <v>0.114876507754164</v>
      </c>
      <c r="CG157" s="27" t="s">
        <v>645</v>
      </c>
      <c r="CH157">
        <v>24</v>
      </c>
      <c r="CI157" s="25" t="s">
        <v>472</v>
      </c>
      <c r="CJ157" s="25">
        <v>2</v>
      </c>
      <c r="CK157" s="25"/>
      <c r="CL157" s="25"/>
    </row>
    <row r="158" spans="1:90" x14ac:dyDescent="0.25">
      <c r="A158" t="s">
        <v>306</v>
      </c>
      <c r="B158" t="s">
        <v>307</v>
      </c>
      <c r="C158" s="18">
        <v>109</v>
      </c>
      <c r="D158">
        <v>364</v>
      </c>
      <c r="E158">
        <v>27.605504587155998</v>
      </c>
      <c r="F158">
        <v>30</v>
      </c>
      <c r="G158">
        <v>100</v>
      </c>
      <c r="H158">
        <v>400</v>
      </c>
      <c r="I158" s="18">
        <v>1</v>
      </c>
      <c r="J158" s="7">
        <v>0.91743119266055095</v>
      </c>
      <c r="K158">
        <v>1</v>
      </c>
      <c r="L158" s="7">
        <v>0.27472527472527503</v>
      </c>
      <c r="M158" s="24" t="s">
        <v>547</v>
      </c>
      <c r="N158" s="25">
        <v>1</v>
      </c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6"/>
      <c r="AC158" s="18">
        <v>1</v>
      </c>
      <c r="AD158" s="7">
        <v>0.91743119266055095</v>
      </c>
      <c r="AE158">
        <v>1</v>
      </c>
      <c r="AF158" s="7">
        <v>0.27472527472527503</v>
      </c>
      <c r="AG158" s="24" t="s">
        <v>547</v>
      </c>
      <c r="AH158" s="25">
        <v>1</v>
      </c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U158" s="18">
        <v>0</v>
      </c>
      <c r="AV158" s="7">
        <v>0</v>
      </c>
      <c r="AW158">
        <v>0</v>
      </c>
      <c r="AX158" s="7">
        <v>0</v>
      </c>
      <c r="AY158" s="27"/>
      <c r="BM158" s="18">
        <v>0</v>
      </c>
      <c r="BN158" s="7">
        <v>0</v>
      </c>
      <c r="BO158">
        <v>0</v>
      </c>
      <c r="BP158" s="7">
        <v>0</v>
      </c>
      <c r="BQ158" s="27"/>
      <c r="CC158" s="18">
        <v>0</v>
      </c>
      <c r="CD158" s="7">
        <v>0</v>
      </c>
      <c r="CE158">
        <v>0</v>
      </c>
      <c r="CF158" s="7">
        <v>0</v>
      </c>
      <c r="CG158" s="27"/>
    </row>
    <row r="159" spans="1:90" x14ac:dyDescent="0.25">
      <c r="A159" t="s">
        <v>308</v>
      </c>
      <c r="B159" t="s">
        <v>309</v>
      </c>
      <c r="C159" s="18">
        <v>7419</v>
      </c>
      <c r="D159">
        <v>2889</v>
      </c>
      <c r="E159">
        <v>22.019140045828301</v>
      </c>
      <c r="F159">
        <v>1</v>
      </c>
      <c r="G159">
        <v>100</v>
      </c>
      <c r="H159">
        <v>1000</v>
      </c>
      <c r="I159" s="18">
        <v>1331</v>
      </c>
      <c r="J159" s="7">
        <v>17.940423237633102</v>
      </c>
      <c r="K159">
        <v>45</v>
      </c>
      <c r="L159" s="7">
        <v>1.55763239875389</v>
      </c>
      <c r="M159" s="27" t="s">
        <v>544</v>
      </c>
      <c r="N159">
        <v>1009</v>
      </c>
      <c r="O159" t="s">
        <v>503</v>
      </c>
      <c r="P159">
        <v>82</v>
      </c>
      <c r="Q159" t="s">
        <v>528</v>
      </c>
      <c r="R159">
        <v>54</v>
      </c>
      <c r="AC159" s="18">
        <v>1190</v>
      </c>
      <c r="AD159" s="7">
        <v>16.039897560318099</v>
      </c>
      <c r="AE159">
        <v>24</v>
      </c>
      <c r="AF159" s="7">
        <v>0.83073727933540997</v>
      </c>
      <c r="AG159" s="27" t="s">
        <v>544</v>
      </c>
      <c r="AH159">
        <v>1009</v>
      </c>
      <c r="AI159" t="s">
        <v>503</v>
      </c>
      <c r="AJ159">
        <v>82</v>
      </c>
      <c r="AK159" t="s">
        <v>509</v>
      </c>
      <c r="AL159">
        <v>47</v>
      </c>
      <c r="AU159" s="18">
        <v>157</v>
      </c>
      <c r="AV159" s="7">
        <v>2.1161881655209598</v>
      </c>
      <c r="AW159">
        <v>14</v>
      </c>
      <c r="AX159" s="7">
        <v>0.48459674627898902</v>
      </c>
      <c r="AY159" s="27" t="s">
        <v>528</v>
      </c>
      <c r="AZ159">
        <v>54</v>
      </c>
      <c r="BA159" t="s">
        <v>428</v>
      </c>
      <c r="BB159">
        <v>42</v>
      </c>
      <c r="BC159" t="s">
        <v>656</v>
      </c>
      <c r="BD159">
        <v>13</v>
      </c>
      <c r="BM159" s="18">
        <v>19</v>
      </c>
      <c r="BN159" s="7">
        <v>0.25609920474457498</v>
      </c>
      <c r="BO159">
        <v>4</v>
      </c>
      <c r="BP159" s="7">
        <v>0.13845621322256799</v>
      </c>
      <c r="BQ159" s="27" t="s">
        <v>418</v>
      </c>
      <c r="BR159">
        <v>11</v>
      </c>
      <c r="BS159" s="25" t="s">
        <v>419</v>
      </c>
      <c r="BT159" s="25">
        <v>3</v>
      </c>
      <c r="BU159" s="25" t="s">
        <v>654</v>
      </c>
      <c r="BV159" s="25">
        <v>2</v>
      </c>
      <c r="BW159" s="25" t="s">
        <v>658</v>
      </c>
      <c r="BX159" s="25">
        <v>2</v>
      </c>
      <c r="BY159" s="25"/>
      <c r="BZ159" s="25"/>
      <c r="CA159" s="25"/>
      <c r="CB159" s="25"/>
      <c r="CC159" s="18">
        <v>10</v>
      </c>
      <c r="CD159" s="7">
        <v>0.13478905512872399</v>
      </c>
      <c r="CE159">
        <v>3</v>
      </c>
      <c r="CF159" s="7">
        <v>0.103842159916926</v>
      </c>
      <c r="CG159" s="24" t="s">
        <v>472</v>
      </c>
      <c r="CH159" s="25">
        <v>4</v>
      </c>
      <c r="CI159" s="25" t="s">
        <v>397</v>
      </c>
      <c r="CJ159" s="25">
        <v>3</v>
      </c>
      <c r="CK159" s="25" t="s">
        <v>645</v>
      </c>
      <c r="CL159" s="25">
        <v>3</v>
      </c>
    </row>
    <row r="160" spans="1:90" x14ac:dyDescent="0.25">
      <c r="A160" t="s">
        <v>310</v>
      </c>
      <c r="B160" t="s">
        <v>311</v>
      </c>
      <c r="C160" s="18">
        <v>197</v>
      </c>
      <c r="D160">
        <v>436</v>
      </c>
      <c r="E160">
        <v>18.964467005076099</v>
      </c>
      <c r="F160">
        <v>15</v>
      </c>
      <c r="G160">
        <v>100</v>
      </c>
      <c r="H160">
        <v>1000</v>
      </c>
      <c r="I160" s="18">
        <v>24</v>
      </c>
      <c r="J160" s="7">
        <v>12.1827411167513</v>
      </c>
      <c r="K160">
        <v>2</v>
      </c>
      <c r="L160" s="7">
        <v>0.45871559633027498</v>
      </c>
      <c r="M160" s="27" t="s">
        <v>544</v>
      </c>
      <c r="N160">
        <v>14</v>
      </c>
      <c r="O160" t="s">
        <v>528</v>
      </c>
      <c r="P160">
        <v>13</v>
      </c>
      <c r="AC160" s="18">
        <v>14</v>
      </c>
      <c r="AD160" s="7">
        <v>7.10659898477157</v>
      </c>
      <c r="AE160">
        <v>1</v>
      </c>
      <c r="AF160" s="7">
        <v>0.22935779816513799</v>
      </c>
      <c r="AG160" s="27" t="s">
        <v>544</v>
      </c>
      <c r="AH160">
        <v>14</v>
      </c>
      <c r="AU160" s="18">
        <v>13</v>
      </c>
      <c r="AV160" s="7">
        <v>6.5989847715736003</v>
      </c>
      <c r="AW160">
        <v>1</v>
      </c>
      <c r="AX160" s="7">
        <v>0.22935779816513799</v>
      </c>
      <c r="AY160" s="27" t="s">
        <v>528</v>
      </c>
      <c r="AZ160">
        <v>13</v>
      </c>
      <c r="BM160" s="18">
        <v>0</v>
      </c>
      <c r="BN160" s="7">
        <v>0</v>
      </c>
      <c r="BO160">
        <v>0</v>
      </c>
      <c r="BP160" s="7">
        <v>0</v>
      </c>
      <c r="BQ160" s="27"/>
      <c r="CC160" s="18">
        <v>0</v>
      </c>
      <c r="CD160" s="7">
        <v>0</v>
      </c>
      <c r="CE160">
        <v>0</v>
      </c>
      <c r="CF160" s="7">
        <v>0</v>
      </c>
      <c r="CG160" s="27"/>
    </row>
    <row r="161" spans="1:90" x14ac:dyDescent="0.25">
      <c r="A161" t="s">
        <v>312</v>
      </c>
      <c r="B161" t="s">
        <v>313</v>
      </c>
      <c r="C161" s="18">
        <v>964</v>
      </c>
      <c r="D161">
        <v>1128</v>
      </c>
      <c r="E161">
        <v>16.967842323651499</v>
      </c>
      <c r="F161">
        <v>4</v>
      </c>
      <c r="G161">
        <v>80</v>
      </c>
      <c r="H161">
        <v>500</v>
      </c>
      <c r="I161" s="18">
        <v>110</v>
      </c>
      <c r="J161" s="7">
        <v>11.4107883817427</v>
      </c>
      <c r="K161">
        <v>19</v>
      </c>
      <c r="L161" s="7">
        <v>1.6843971631205701</v>
      </c>
      <c r="M161" s="27" t="s">
        <v>544</v>
      </c>
      <c r="N161">
        <v>55</v>
      </c>
      <c r="O161" t="s">
        <v>503</v>
      </c>
      <c r="P161">
        <v>17</v>
      </c>
      <c r="Q161" t="s">
        <v>658</v>
      </c>
      <c r="R161">
        <v>10</v>
      </c>
      <c r="AC161" s="18">
        <v>82</v>
      </c>
      <c r="AD161" s="7">
        <v>8.5062240663900397</v>
      </c>
      <c r="AE161">
        <v>8</v>
      </c>
      <c r="AF161" s="7">
        <v>0.70921985815602795</v>
      </c>
      <c r="AG161" s="27" t="s">
        <v>544</v>
      </c>
      <c r="AH161">
        <v>55</v>
      </c>
      <c r="AI161" t="s">
        <v>503</v>
      </c>
      <c r="AJ161">
        <v>17</v>
      </c>
      <c r="AK161" s="25" t="s">
        <v>405</v>
      </c>
      <c r="AL161" s="25">
        <v>4</v>
      </c>
      <c r="AM161" s="25" t="s">
        <v>545</v>
      </c>
      <c r="AN161" s="25">
        <v>4</v>
      </c>
      <c r="AO161" s="25" t="s">
        <v>624</v>
      </c>
      <c r="AP161" s="25">
        <v>4</v>
      </c>
      <c r="AQ161" s="25" t="s">
        <v>629</v>
      </c>
      <c r="AR161" s="25">
        <v>4</v>
      </c>
      <c r="AS161" s="25"/>
      <c r="AT161" s="25"/>
      <c r="AU161" s="18">
        <v>18</v>
      </c>
      <c r="AV161" s="7">
        <v>1.8672199170124499</v>
      </c>
      <c r="AW161">
        <v>8</v>
      </c>
      <c r="AX161" s="7">
        <v>0.70921985815602795</v>
      </c>
      <c r="AY161" s="27" t="s">
        <v>598</v>
      </c>
      <c r="AZ161">
        <v>5</v>
      </c>
      <c r="BA161" s="25" t="s">
        <v>428</v>
      </c>
      <c r="BB161" s="25">
        <v>4</v>
      </c>
      <c r="BC161" s="25" t="s">
        <v>656</v>
      </c>
      <c r="BD161" s="25">
        <v>4</v>
      </c>
      <c r="BE161" s="25"/>
      <c r="BF161" s="25"/>
      <c r="BG161" s="25"/>
      <c r="BH161" s="25"/>
      <c r="BI161" s="25"/>
      <c r="BJ161" s="25"/>
      <c r="BK161" s="25"/>
      <c r="BL161" s="25"/>
      <c r="BM161" s="18">
        <v>18</v>
      </c>
      <c r="BN161" s="7">
        <v>1.8672199170124499</v>
      </c>
      <c r="BO161">
        <v>2</v>
      </c>
      <c r="BP161" s="7">
        <v>0.17730496453900699</v>
      </c>
      <c r="BQ161" s="27" t="s">
        <v>658</v>
      </c>
      <c r="BR161">
        <v>10</v>
      </c>
      <c r="BS161" t="s">
        <v>418</v>
      </c>
      <c r="BT161">
        <v>5</v>
      </c>
      <c r="BU161" s="25" t="s">
        <v>654</v>
      </c>
      <c r="BV161" s="25">
        <v>3</v>
      </c>
      <c r="BW161" s="25"/>
      <c r="BX161" s="25"/>
      <c r="BY161" s="25"/>
      <c r="BZ161" s="25"/>
      <c r="CA161" s="25"/>
      <c r="CB161" s="25"/>
      <c r="CC161" s="18">
        <v>3</v>
      </c>
      <c r="CD161" s="7">
        <v>0.31120331950207503</v>
      </c>
      <c r="CE161">
        <v>1</v>
      </c>
      <c r="CF161" s="7">
        <v>8.8652482269503494E-2</v>
      </c>
      <c r="CG161" s="24" t="s">
        <v>645</v>
      </c>
      <c r="CH161" s="25">
        <v>3</v>
      </c>
      <c r="CI161" s="25"/>
      <c r="CJ161" s="25"/>
      <c r="CK161" s="25"/>
      <c r="CL161" s="25"/>
    </row>
    <row r="162" spans="1:90" x14ac:dyDescent="0.25">
      <c r="A162" t="s">
        <v>314</v>
      </c>
      <c r="B162" t="s">
        <v>315</v>
      </c>
      <c r="C162" s="18">
        <v>21</v>
      </c>
      <c r="D162">
        <v>152</v>
      </c>
      <c r="E162">
        <v>16.619047619047599</v>
      </c>
      <c r="F162">
        <v>50</v>
      </c>
      <c r="G162">
        <v>64</v>
      </c>
      <c r="H162">
        <v>200</v>
      </c>
      <c r="I162" s="18">
        <v>1</v>
      </c>
      <c r="J162" s="7">
        <v>4.7619047619047601</v>
      </c>
      <c r="K162">
        <v>0</v>
      </c>
      <c r="L162" s="7">
        <v>0</v>
      </c>
      <c r="M162" s="24" t="s">
        <v>654</v>
      </c>
      <c r="N162" s="25">
        <v>1</v>
      </c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6"/>
      <c r="AC162" s="18">
        <v>0</v>
      </c>
      <c r="AD162" s="7">
        <v>0</v>
      </c>
      <c r="AE162">
        <v>0</v>
      </c>
      <c r="AF162" s="7">
        <v>0</v>
      </c>
      <c r="AG162" s="27"/>
      <c r="AU162" s="18">
        <v>0</v>
      </c>
      <c r="AV162" s="7">
        <v>0</v>
      </c>
      <c r="AW162">
        <v>0</v>
      </c>
      <c r="AX162" s="7">
        <v>0</v>
      </c>
      <c r="AY162" s="27"/>
      <c r="BM162" s="18">
        <v>1</v>
      </c>
      <c r="BN162" s="7">
        <v>4.7619047619047601</v>
      </c>
      <c r="BO162">
        <v>0</v>
      </c>
      <c r="BP162" s="7">
        <v>0</v>
      </c>
      <c r="BQ162" s="24" t="s">
        <v>654</v>
      </c>
      <c r="BR162" s="25">
        <v>1</v>
      </c>
      <c r="BS162" s="25"/>
      <c r="BT162" s="25"/>
      <c r="BU162" s="25"/>
      <c r="BV162" s="25"/>
      <c r="BW162" s="25"/>
      <c r="BX162" s="25"/>
      <c r="BY162" s="25"/>
      <c r="BZ162" s="25"/>
      <c r="CA162" s="25"/>
      <c r="CB162" s="25"/>
      <c r="CC162" s="18">
        <v>0</v>
      </c>
      <c r="CD162" s="7">
        <v>0</v>
      </c>
      <c r="CE162">
        <v>0</v>
      </c>
      <c r="CF162" s="7">
        <v>0</v>
      </c>
      <c r="CG162" s="27"/>
    </row>
    <row r="163" spans="1:90" x14ac:dyDescent="0.25">
      <c r="A163" t="s">
        <v>316</v>
      </c>
      <c r="B163" t="s">
        <v>317</v>
      </c>
      <c r="C163" s="18">
        <v>525</v>
      </c>
      <c r="D163">
        <v>696</v>
      </c>
      <c r="E163">
        <v>19.775238095238102</v>
      </c>
      <c r="F163">
        <v>4</v>
      </c>
      <c r="G163">
        <v>106.5</v>
      </c>
      <c r="H163">
        <v>1000</v>
      </c>
      <c r="I163" s="18">
        <v>38</v>
      </c>
      <c r="J163" s="7">
        <v>7.2380952380952399</v>
      </c>
      <c r="K163">
        <v>9</v>
      </c>
      <c r="L163" s="7">
        <v>1.2931034482758601</v>
      </c>
      <c r="M163" s="27" t="s">
        <v>487</v>
      </c>
      <c r="N163">
        <v>27</v>
      </c>
      <c r="O163" s="25" t="s">
        <v>645</v>
      </c>
      <c r="P163" s="25">
        <v>3</v>
      </c>
      <c r="Q163" s="25" t="s">
        <v>651</v>
      </c>
      <c r="R163" s="25">
        <v>2</v>
      </c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18">
        <v>31</v>
      </c>
      <c r="AD163" s="7">
        <v>5.9047619047619104</v>
      </c>
      <c r="AE163">
        <v>4</v>
      </c>
      <c r="AF163" s="7">
        <v>0.57471264367816099</v>
      </c>
      <c r="AG163" s="27" t="s">
        <v>487</v>
      </c>
      <c r="AH163">
        <v>27</v>
      </c>
      <c r="AI163" s="25" t="s">
        <v>651</v>
      </c>
      <c r="AJ163" s="25">
        <v>2</v>
      </c>
      <c r="AK163" s="25" t="s">
        <v>485</v>
      </c>
      <c r="AL163" s="25">
        <v>1</v>
      </c>
      <c r="AM163" s="25" t="s">
        <v>491</v>
      </c>
      <c r="AN163" s="25">
        <v>1</v>
      </c>
      <c r="AO163" s="25"/>
      <c r="AP163" s="25"/>
      <c r="AQ163" s="25"/>
      <c r="AR163" s="25"/>
      <c r="AS163" s="25"/>
      <c r="AT163" s="25"/>
      <c r="AU163" s="18">
        <v>4</v>
      </c>
      <c r="AV163" s="7">
        <v>0.76190476190476197</v>
      </c>
      <c r="AW163">
        <v>4</v>
      </c>
      <c r="AX163" s="7">
        <v>0.57471264367816099</v>
      </c>
      <c r="AY163" s="24" t="s">
        <v>685</v>
      </c>
      <c r="AZ163" s="25">
        <v>1</v>
      </c>
      <c r="BA163" s="25" t="s">
        <v>526</v>
      </c>
      <c r="BB163" s="25">
        <v>1</v>
      </c>
      <c r="BC163" s="25" t="s">
        <v>528</v>
      </c>
      <c r="BD163" s="25">
        <v>1</v>
      </c>
      <c r="BE163" s="25" t="s">
        <v>535</v>
      </c>
      <c r="BF163" s="25">
        <v>1</v>
      </c>
      <c r="BG163" s="25"/>
      <c r="BH163" s="25"/>
      <c r="BI163" s="25"/>
      <c r="BJ163" s="25"/>
      <c r="BK163" s="25"/>
      <c r="BL163" s="25"/>
      <c r="BM163" s="18">
        <v>0</v>
      </c>
      <c r="BN163" s="7">
        <v>0</v>
      </c>
      <c r="BO163">
        <v>0</v>
      </c>
      <c r="BP163" s="7">
        <v>0</v>
      </c>
      <c r="BQ163" s="27"/>
      <c r="CC163" s="18">
        <v>3</v>
      </c>
      <c r="CD163" s="7">
        <v>0.57142857142857095</v>
      </c>
      <c r="CE163">
        <v>1</v>
      </c>
      <c r="CF163" s="7">
        <v>0.14367816091954</v>
      </c>
      <c r="CG163" s="24" t="s">
        <v>645</v>
      </c>
      <c r="CH163" s="25">
        <v>3</v>
      </c>
      <c r="CI163" s="25"/>
      <c r="CJ163" s="25"/>
      <c r="CK163" s="25"/>
      <c r="CL163" s="25"/>
    </row>
    <row r="164" spans="1:90" x14ac:dyDescent="0.25">
      <c r="A164" t="s">
        <v>318</v>
      </c>
      <c r="B164" t="s">
        <v>319</v>
      </c>
      <c r="C164" s="18">
        <v>9963</v>
      </c>
      <c r="D164">
        <v>1533</v>
      </c>
      <c r="E164">
        <v>28.0447656328415</v>
      </c>
      <c r="F164">
        <v>1</v>
      </c>
      <c r="G164">
        <v>250</v>
      </c>
      <c r="H164">
        <v>1000</v>
      </c>
      <c r="I164" s="18">
        <v>3477</v>
      </c>
      <c r="J164" s="7">
        <v>34.899126769045502</v>
      </c>
      <c r="K164">
        <v>39</v>
      </c>
      <c r="L164" s="7">
        <v>2.5440313111545998</v>
      </c>
      <c r="M164" s="27" t="s">
        <v>491</v>
      </c>
      <c r="N164">
        <v>3035</v>
      </c>
      <c r="O164" t="s">
        <v>487</v>
      </c>
      <c r="P164">
        <v>423</v>
      </c>
      <c r="Q164" t="s">
        <v>622</v>
      </c>
      <c r="R164">
        <v>112</v>
      </c>
      <c r="AC164" s="18">
        <v>3420</v>
      </c>
      <c r="AD164" s="7">
        <v>34.327009936765997</v>
      </c>
      <c r="AE164">
        <v>30</v>
      </c>
      <c r="AF164" s="7">
        <v>1.9569471624266099</v>
      </c>
      <c r="AG164" s="27" t="s">
        <v>491</v>
      </c>
      <c r="AH164">
        <v>3035</v>
      </c>
      <c r="AI164" t="s">
        <v>487</v>
      </c>
      <c r="AJ164">
        <v>423</v>
      </c>
      <c r="AK164" t="s">
        <v>622</v>
      </c>
      <c r="AL164">
        <v>112</v>
      </c>
      <c r="AU164" s="18">
        <v>74</v>
      </c>
      <c r="AV164" s="7">
        <v>0.74274816822242296</v>
      </c>
      <c r="AW164">
        <v>7</v>
      </c>
      <c r="AX164" s="7">
        <v>0.45662100456621002</v>
      </c>
      <c r="AY164" s="27" t="s">
        <v>471</v>
      </c>
      <c r="AZ164">
        <v>39</v>
      </c>
      <c r="BA164" t="s">
        <v>644</v>
      </c>
      <c r="BB164">
        <v>13</v>
      </c>
      <c r="BC164" t="s">
        <v>656</v>
      </c>
      <c r="BD164">
        <v>11</v>
      </c>
      <c r="BM164" s="18">
        <v>2</v>
      </c>
      <c r="BN164" s="7">
        <v>2.00742748168222E-2</v>
      </c>
      <c r="BO164">
        <v>1</v>
      </c>
      <c r="BP164" s="7">
        <v>6.5231572080887104E-2</v>
      </c>
      <c r="BQ164" s="24" t="s">
        <v>418</v>
      </c>
      <c r="BR164" s="25">
        <v>2</v>
      </c>
      <c r="BS164" s="25"/>
      <c r="BT164" s="25"/>
      <c r="BU164" s="25"/>
      <c r="BV164" s="25"/>
      <c r="BW164" s="25"/>
      <c r="BX164" s="25"/>
      <c r="BY164" s="25"/>
      <c r="BZ164" s="25"/>
      <c r="CA164" s="25"/>
      <c r="CB164" s="25"/>
      <c r="CC164" s="18">
        <v>3</v>
      </c>
      <c r="CD164" s="7">
        <v>3.0111412225233398E-2</v>
      </c>
      <c r="CE164">
        <v>1</v>
      </c>
      <c r="CF164" s="7">
        <v>6.5231572080887104E-2</v>
      </c>
      <c r="CG164" s="24" t="s">
        <v>645</v>
      </c>
      <c r="CH164" s="25">
        <v>3</v>
      </c>
      <c r="CI164" s="25"/>
      <c r="CJ164" s="25"/>
      <c r="CK164" s="25"/>
      <c r="CL164" s="25"/>
    </row>
    <row r="165" spans="1:90" x14ac:dyDescent="0.25">
      <c r="A165" t="s">
        <v>320</v>
      </c>
      <c r="B165" t="s">
        <v>321</v>
      </c>
      <c r="C165" s="18">
        <v>6430</v>
      </c>
      <c r="D165">
        <v>1264</v>
      </c>
      <c r="E165">
        <v>29.145412130637599</v>
      </c>
      <c r="F165">
        <v>10</v>
      </c>
      <c r="G165">
        <v>360</v>
      </c>
      <c r="H165">
        <v>1000</v>
      </c>
      <c r="I165" s="18">
        <v>1397</v>
      </c>
      <c r="J165" s="7">
        <v>21.726283048211499</v>
      </c>
      <c r="K165">
        <v>24</v>
      </c>
      <c r="L165" s="7">
        <v>1.89873417721519</v>
      </c>
      <c r="M165" s="27" t="s">
        <v>491</v>
      </c>
      <c r="N165">
        <v>806</v>
      </c>
      <c r="O165" t="s">
        <v>487</v>
      </c>
      <c r="P165">
        <v>376</v>
      </c>
      <c r="Q165" t="s">
        <v>645</v>
      </c>
      <c r="R165">
        <v>137</v>
      </c>
      <c r="AC165" s="18">
        <v>1237</v>
      </c>
      <c r="AD165" s="7">
        <v>19.237947122861598</v>
      </c>
      <c r="AE165">
        <v>16</v>
      </c>
      <c r="AF165" s="7">
        <v>1.26582278481013</v>
      </c>
      <c r="AG165" s="27" t="s">
        <v>491</v>
      </c>
      <c r="AH165">
        <v>806</v>
      </c>
      <c r="AI165" t="s">
        <v>487</v>
      </c>
      <c r="AJ165">
        <v>376</v>
      </c>
      <c r="AK165" t="s">
        <v>485</v>
      </c>
      <c r="AL165">
        <v>86</v>
      </c>
      <c r="AU165" s="18">
        <v>43</v>
      </c>
      <c r="AV165" s="7">
        <v>0.66874027993779195</v>
      </c>
      <c r="AW165">
        <v>6</v>
      </c>
      <c r="AX165" s="7">
        <v>0.474683544303797</v>
      </c>
      <c r="AY165" s="27" t="s">
        <v>685</v>
      </c>
      <c r="AZ165">
        <v>19</v>
      </c>
      <c r="BA165" t="s">
        <v>471</v>
      </c>
      <c r="BB165">
        <v>9</v>
      </c>
      <c r="BC165" t="s">
        <v>656</v>
      </c>
      <c r="BD165">
        <v>7</v>
      </c>
      <c r="BM165" s="18">
        <v>1</v>
      </c>
      <c r="BN165" s="7">
        <v>1.5552099533436999E-2</v>
      </c>
      <c r="BO165">
        <v>1</v>
      </c>
      <c r="BP165" s="7">
        <v>7.9113924050632903E-2</v>
      </c>
      <c r="BQ165" s="24" t="s">
        <v>419</v>
      </c>
      <c r="BR165" s="25">
        <v>1</v>
      </c>
      <c r="BS165" s="25"/>
      <c r="BT165" s="25"/>
      <c r="BU165" s="25"/>
      <c r="BV165" s="25"/>
      <c r="BW165" s="25"/>
      <c r="BX165" s="25"/>
      <c r="BY165" s="25"/>
      <c r="BZ165" s="25"/>
      <c r="CA165" s="25"/>
      <c r="CB165" s="25"/>
      <c r="CC165" s="18">
        <v>137</v>
      </c>
      <c r="CD165" s="7">
        <v>2.1306376360808699</v>
      </c>
      <c r="CE165">
        <v>1</v>
      </c>
      <c r="CF165" s="7">
        <v>7.9113924050632903E-2</v>
      </c>
      <c r="CG165" s="27" t="s">
        <v>645</v>
      </c>
      <c r="CH165">
        <v>137</v>
      </c>
    </row>
    <row r="166" spans="1:90" x14ac:dyDescent="0.25">
      <c r="A166" t="s">
        <v>322</v>
      </c>
      <c r="B166" t="s">
        <v>323</v>
      </c>
      <c r="C166" s="18">
        <v>287</v>
      </c>
      <c r="D166">
        <v>740</v>
      </c>
      <c r="E166">
        <v>26.547038327526099</v>
      </c>
      <c r="F166">
        <v>20</v>
      </c>
      <c r="G166">
        <v>300</v>
      </c>
      <c r="H166">
        <v>800</v>
      </c>
      <c r="I166" s="18">
        <v>28</v>
      </c>
      <c r="J166" s="7">
        <v>9.7560975609756095</v>
      </c>
      <c r="K166">
        <v>7</v>
      </c>
      <c r="L166" s="7">
        <v>0.94594594594594605</v>
      </c>
      <c r="M166" s="27" t="s">
        <v>645</v>
      </c>
      <c r="N166">
        <v>17</v>
      </c>
      <c r="O166" s="25" t="s">
        <v>485</v>
      </c>
      <c r="P166" s="25">
        <v>4</v>
      </c>
      <c r="Q166" s="25" t="s">
        <v>397</v>
      </c>
      <c r="R166" s="25">
        <v>2</v>
      </c>
      <c r="S166" s="25" t="s">
        <v>685</v>
      </c>
      <c r="T166" s="25">
        <v>2</v>
      </c>
      <c r="U166" s="25" t="s">
        <v>597</v>
      </c>
      <c r="V166" s="25">
        <v>2</v>
      </c>
      <c r="W166" s="25"/>
      <c r="X166" s="25"/>
      <c r="Y166" s="25"/>
      <c r="Z166" s="25"/>
      <c r="AA166" s="25"/>
      <c r="AB166" s="25"/>
      <c r="AC166" s="18">
        <v>5</v>
      </c>
      <c r="AD166" s="7">
        <v>1.7421602787456401</v>
      </c>
      <c r="AE166">
        <v>2</v>
      </c>
      <c r="AF166" s="7">
        <v>0.27027027027027001</v>
      </c>
      <c r="AG166" s="24" t="s">
        <v>485</v>
      </c>
      <c r="AH166" s="25">
        <v>4</v>
      </c>
      <c r="AI166" s="25" t="s">
        <v>493</v>
      </c>
      <c r="AJ166" s="25">
        <v>1</v>
      </c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18">
        <v>5</v>
      </c>
      <c r="AV166" s="7">
        <v>1.7421602787456401</v>
      </c>
      <c r="AW166">
        <v>2</v>
      </c>
      <c r="AX166" s="7">
        <v>0.27027027027027001</v>
      </c>
      <c r="AY166" s="24" t="s">
        <v>685</v>
      </c>
      <c r="AZ166" s="25">
        <v>2</v>
      </c>
      <c r="BA166" s="25" t="s">
        <v>597</v>
      </c>
      <c r="BB166" s="25">
        <v>2</v>
      </c>
      <c r="BC166" s="25" t="s">
        <v>656</v>
      </c>
      <c r="BD166" s="25">
        <v>1</v>
      </c>
      <c r="BE166" s="25"/>
      <c r="BF166" s="25"/>
      <c r="BG166" s="25"/>
      <c r="BH166" s="25"/>
      <c r="BI166" s="25"/>
      <c r="BJ166" s="25"/>
      <c r="BK166" s="25"/>
      <c r="BL166" s="25"/>
      <c r="BM166" s="18">
        <v>0</v>
      </c>
      <c r="BN166" s="7">
        <v>0</v>
      </c>
      <c r="BO166">
        <v>0</v>
      </c>
      <c r="BP166" s="7">
        <v>0</v>
      </c>
      <c r="BQ166" s="27"/>
      <c r="CC166" s="18">
        <v>19</v>
      </c>
      <c r="CD166" s="7">
        <v>6.6202090592334502</v>
      </c>
      <c r="CE166">
        <v>3</v>
      </c>
      <c r="CF166" s="7">
        <v>0.40540540540540498</v>
      </c>
      <c r="CG166" s="27" t="s">
        <v>645</v>
      </c>
      <c r="CH166">
        <v>17</v>
      </c>
      <c r="CI166" s="25" t="s">
        <v>397</v>
      </c>
      <c r="CJ166" s="25">
        <v>2</v>
      </c>
      <c r="CK166" s="25" t="s">
        <v>646</v>
      </c>
      <c r="CL166" s="25">
        <v>1</v>
      </c>
    </row>
    <row r="167" spans="1:90" x14ac:dyDescent="0.25">
      <c r="A167" t="s">
        <v>324</v>
      </c>
      <c r="B167" t="s">
        <v>325</v>
      </c>
      <c r="C167" s="18">
        <v>2498</v>
      </c>
      <c r="D167">
        <v>1609</v>
      </c>
      <c r="E167">
        <v>28.742193755003999</v>
      </c>
      <c r="F167">
        <v>1</v>
      </c>
      <c r="G167">
        <v>200</v>
      </c>
      <c r="H167">
        <v>1000</v>
      </c>
      <c r="I167" s="18">
        <v>1065</v>
      </c>
      <c r="J167" s="7">
        <v>42.634107285828698</v>
      </c>
      <c r="K167">
        <v>43</v>
      </c>
      <c r="L167" s="7">
        <v>2.6724673710379099</v>
      </c>
      <c r="M167" s="27" t="s">
        <v>491</v>
      </c>
      <c r="N167">
        <v>530</v>
      </c>
      <c r="O167" t="s">
        <v>487</v>
      </c>
      <c r="P167">
        <v>269</v>
      </c>
      <c r="Q167" t="s">
        <v>622</v>
      </c>
      <c r="R167">
        <v>161</v>
      </c>
      <c r="AC167" s="18">
        <v>1063</v>
      </c>
      <c r="AD167" s="7">
        <v>42.554043234587702</v>
      </c>
      <c r="AE167">
        <v>39</v>
      </c>
      <c r="AF167" s="7">
        <v>2.4238657551274101</v>
      </c>
      <c r="AG167" s="27" t="s">
        <v>491</v>
      </c>
      <c r="AH167">
        <v>530</v>
      </c>
      <c r="AI167" t="s">
        <v>487</v>
      </c>
      <c r="AJ167">
        <v>269</v>
      </c>
      <c r="AK167" t="s">
        <v>622</v>
      </c>
      <c r="AL167">
        <v>161</v>
      </c>
      <c r="AU167" s="18">
        <v>3</v>
      </c>
      <c r="AV167" s="7">
        <v>0.120096076861489</v>
      </c>
      <c r="AW167">
        <v>3</v>
      </c>
      <c r="AX167" s="7">
        <v>0.186451211932878</v>
      </c>
      <c r="AY167" s="24" t="s">
        <v>535</v>
      </c>
      <c r="AZ167" s="25">
        <v>1</v>
      </c>
      <c r="BA167" s="25" t="s">
        <v>542</v>
      </c>
      <c r="BB167" s="25">
        <v>1</v>
      </c>
      <c r="BC167" s="25" t="s">
        <v>644</v>
      </c>
      <c r="BD167" s="25">
        <v>1</v>
      </c>
      <c r="BE167" s="25"/>
      <c r="BF167" s="25"/>
      <c r="BG167" s="25"/>
      <c r="BH167" s="25"/>
      <c r="BI167" s="25"/>
      <c r="BJ167" s="25"/>
      <c r="BK167" s="25"/>
      <c r="BL167" s="25"/>
      <c r="BM167" s="18">
        <v>1</v>
      </c>
      <c r="BN167" s="7">
        <v>4.0032025620496403E-2</v>
      </c>
      <c r="BO167">
        <v>1</v>
      </c>
      <c r="BP167" s="7">
        <v>6.21504039776258E-2</v>
      </c>
      <c r="BQ167" s="24" t="s">
        <v>419</v>
      </c>
      <c r="BR167" s="25">
        <v>1</v>
      </c>
      <c r="BS167" s="25"/>
      <c r="BT167" s="25"/>
      <c r="BU167" s="25"/>
      <c r="BV167" s="25"/>
      <c r="BW167" s="25"/>
      <c r="BX167" s="25"/>
      <c r="BY167" s="25"/>
      <c r="BZ167" s="25"/>
      <c r="CA167" s="25"/>
      <c r="CB167" s="25"/>
      <c r="CC167" s="18">
        <v>0</v>
      </c>
      <c r="CD167" s="7">
        <v>0</v>
      </c>
      <c r="CE167">
        <v>0</v>
      </c>
      <c r="CF167" s="7">
        <v>0</v>
      </c>
      <c r="CG167" s="27"/>
    </row>
    <row r="168" spans="1:90" x14ac:dyDescent="0.25">
      <c r="A168" t="s">
        <v>326</v>
      </c>
      <c r="B168" t="s">
        <v>327</v>
      </c>
      <c r="C168" s="18">
        <v>6457</v>
      </c>
      <c r="D168">
        <v>1476</v>
      </c>
      <c r="E168">
        <v>18.6386866966083</v>
      </c>
      <c r="F168">
        <v>1</v>
      </c>
      <c r="G168">
        <v>200</v>
      </c>
      <c r="H168">
        <v>1000</v>
      </c>
      <c r="I168" s="18">
        <v>2418</v>
      </c>
      <c r="J168" s="7">
        <v>37.447731144494298</v>
      </c>
      <c r="K168">
        <v>29</v>
      </c>
      <c r="L168" s="7">
        <v>1.96476964769648</v>
      </c>
      <c r="M168" s="27" t="s">
        <v>487</v>
      </c>
      <c r="N168">
        <v>2118</v>
      </c>
      <c r="O168" t="s">
        <v>645</v>
      </c>
      <c r="P168">
        <v>131</v>
      </c>
      <c r="Q168" t="s">
        <v>485</v>
      </c>
      <c r="R168">
        <v>80</v>
      </c>
      <c r="AC168" s="18">
        <v>2305</v>
      </c>
      <c r="AD168" s="7">
        <v>35.6976924268236</v>
      </c>
      <c r="AE168">
        <v>22</v>
      </c>
      <c r="AF168" s="7">
        <v>1.4905149051490501</v>
      </c>
      <c r="AG168" s="27" t="s">
        <v>487</v>
      </c>
      <c r="AH168">
        <v>2118</v>
      </c>
      <c r="AI168" t="s">
        <v>485</v>
      </c>
      <c r="AJ168">
        <v>80</v>
      </c>
      <c r="AK168" t="s">
        <v>491</v>
      </c>
      <c r="AL168">
        <v>75</v>
      </c>
      <c r="AU168" s="18">
        <v>8</v>
      </c>
      <c r="AV168" s="7">
        <v>0.12389654638377</v>
      </c>
      <c r="AW168">
        <v>4</v>
      </c>
      <c r="AX168" s="7">
        <v>0.27100271002710002</v>
      </c>
      <c r="AY168" s="24" t="s">
        <v>471</v>
      </c>
      <c r="AZ168" s="25">
        <v>3</v>
      </c>
      <c r="BA168" s="25" t="s">
        <v>656</v>
      </c>
      <c r="BB168" s="25">
        <v>2</v>
      </c>
      <c r="BC168" s="25" t="s">
        <v>524</v>
      </c>
      <c r="BD168" s="25">
        <v>2</v>
      </c>
      <c r="BE168" s="25"/>
      <c r="BF168" s="25"/>
      <c r="BG168" s="25"/>
      <c r="BH168" s="25"/>
      <c r="BI168" s="25"/>
      <c r="BJ168" s="25"/>
      <c r="BK168" s="25"/>
      <c r="BL168" s="25"/>
      <c r="BM168" s="18">
        <v>4</v>
      </c>
      <c r="BN168" s="7">
        <v>6.1948273191884798E-2</v>
      </c>
      <c r="BO168">
        <v>2</v>
      </c>
      <c r="BP168" s="7">
        <v>0.13550135501355001</v>
      </c>
      <c r="BQ168" s="24" t="s">
        <v>418</v>
      </c>
      <c r="BR168" s="25">
        <v>2</v>
      </c>
      <c r="BS168" s="25" t="s">
        <v>419</v>
      </c>
      <c r="BT168" s="25">
        <v>2</v>
      </c>
      <c r="BU168" s="25"/>
      <c r="BV168" s="25"/>
      <c r="BW168" s="25"/>
      <c r="BX168" s="25"/>
      <c r="BY168" s="25"/>
      <c r="BZ168" s="25"/>
      <c r="CA168" s="25"/>
      <c r="CB168" s="25"/>
      <c r="CC168" s="18">
        <v>131</v>
      </c>
      <c r="CD168" s="7">
        <v>2.0288059470342299</v>
      </c>
      <c r="CE168">
        <v>1</v>
      </c>
      <c r="CF168" s="7">
        <v>6.7750677506775103E-2</v>
      </c>
      <c r="CG168" s="27" t="s">
        <v>645</v>
      </c>
      <c r="CH168">
        <v>131</v>
      </c>
    </row>
    <row r="169" spans="1:90" x14ac:dyDescent="0.25">
      <c r="A169" t="s">
        <v>328</v>
      </c>
      <c r="B169" t="s">
        <v>329</v>
      </c>
      <c r="C169" s="18">
        <v>1623</v>
      </c>
      <c r="D169">
        <v>1832</v>
      </c>
      <c r="E169">
        <v>37.6487985212569</v>
      </c>
      <c r="F169">
        <v>4</v>
      </c>
      <c r="G169">
        <v>200</v>
      </c>
      <c r="H169">
        <v>1000</v>
      </c>
      <c r="I169" s="18">
        <v>633</v>
      </c>
      <c r="J169" s="7">
        <v>39.001848428835501</v>
      </c>
      <c r="K169">
        <v>56</v>
      </c>
      <c r="L169" s="7">
        <v>3.05676855895197</v>
      </c>
      <c r="M169" s="27" t="s">
        <v>645</v>
      </c>
      <c r="N169">
        <v>154</v>
      </c>
      <c r="O169" t="s">
        <v>622</v>
      </c>
      <c r="P169">
        <v>147</v>
      </c>
      <c r="Q169" t="s">
        <v>636</v>
      </c>
      <c r="R169">
        <v>92</v>
      </c>
      <c r="AC169" s="18">
        <v>521</v>
      </c>
      <c r="AD169" s="7">
        <v>32.101047443006799</v>
      </c>
      <c r="AE169">
        <v>44</v>
      </c>
      <c r="AF169" s="7">
        <v>2.4017467248908302</v>
      </c>
      <c r="AG169" s="27" t="s">
        <v>622</v>
      </c>
      <c r="AH169">
        <v>147</v>
      </c>
      <c r="AI169" t="s">
        <v>636</v>
      </c>
      <c r="AJ169">
        <v>92</v>
      </c>
      <c r="AK169" t="s">
        <v>487</v>
      </c>
      <c r="AL169">
        <v>76</v>
      </c>
      <c r="AU169" s="18">
        <v>31</v>
      </c>
      <c r="AV169" s="7">
        <v>1.91004313000616</v>
      </c>
      <c r="AW169">
        <v>8</v>
      </c>
      <c r="AX169" s="7">
        <v>0.43668122270742399</v>
      </c>
      <c r="AY169" s="27" t="s">
        <v>526</v>
      </c>
      <c r="AZ169">
        <v>11</v>
      </c>
      <c r="BA169" t="s">
        <v>542</v>
      </c>
      <c r="BB169">
        <v>7</v>
      </c>
      <c r="BC169" t="s">
        <v>656</v>
      </c>
      <c r="BD169">
        <v>5</v>
      </c>
      <c r="BM169" s="18">
        <v>17</v>
      </c>
      <c r="BN169" s="7">
        <v>1.04744300677757</v>
      </c>
      <c r="BO169">
        <v>2</v>
      </c>
      <c r="BP169" s="7">
        <v>0.109170305676856</v>
      </c>
      <c r="BQ169" s="27" t="s">
        <v>418</v>
      </c>
      <c r="BR169">
        <v>15</v>
      </c>
      <c r="BS169" s="25" t="s">
        <v>419</v>
      </c>
      <c r="BT169" s="25">
        <v>2</v>
      </c>
      <c r="BU169" s="25"/>
      <c r="BV169" s="25"/>
      <c r="BW169" s="25"/>
      <c r="BX169" s="25"/>
      <c r="BY169" s="25"/>
      <c r="BZ169" s="25"/>
      <c r="CA169" s="25"/>
      <c r="CB169" s="25"/>
      <c r="CC169" s="18">
        <v>155</v>
      </c>
      <c r="CD169" s="7">
        <v>9.5502156500308093</v>
      </c>
      <c r="CE169">
        <v>2</v>
      </c>
      <c r="CF169" s="7">
        <v>0.109170305676856</v>
      </c>
      <c r="CG169" s="27" t="s">
        <v>645</v>
      </c>
      <c r="CH169">
        <v>154</v>
      </c>
      <c r="CI169" s="25" t="s">
        <v>397</v>
      </c>
      <c r="CJ169" s="25">
        <v>1</v>
      </c>
      <c r="CK169" s="25"/>
      <c r="CL169" s="25"/>
    </row>
    <row r="170" spans="1:90" x14ac:dyDescent="0.25">
      <c r="A170" t="s">
        <v>330</v>
      </c>
      <c r="B170" t="s">
        <v>331</v>
      </c>
      <c r="C170" s="18">
        <v>580</v>
      </c>
      <c r="D170">
        <v>1038</v>
      </c>
      <c r="E170">
        <v>22.1620689655172</v>
      </c>
      <c r="F170">
        <v>8</v>
      </c>
      <c r="G170">
        <v>100</v>
      </c>
      <c r="H170">
        <v>1000</v>
      </c>
      <c r="I170" s="18">
        <v>64</v>
      </c>
      <c r="J170" s="7">
        <v>11.034482758620699</v>
      </c>
      <c r="K170">
        <v>17</v>
      </c>
      <c r="L170" s="7">
        <v>1.63776493256262</v>
      </c>
      <c r="M170" s="27" t="s">
        <v>645</v>
      </c>
      <c r="N170">
        <v>21</v>
      </c>
      <c r="O170" t="s">
        <v>487</v>
      </c>
      <c r="P170">
        <v>17</v>
      </c>
      <c r="Q170" s="25" t="s">
        <v>636</v>
      </c>
      <c r="R170" s="25">
        <v>4</v>
      </c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18">
        <v>32</v>
      </c>
      <c r="AD170" s="7">
        <v>5.5172413793103496</v>
      </c>
      <c r="AE170">
        <v>10</v>
      </c>
      <c r="AF170" s="7">
        <v>0.96339113680154098</v>
      </c>
      <c r="AG170" s="27" t="s">
        <v>487</v>
      </c>
      <c r="AH170">
        <v>17</v>
      </c>
      <c r="AI170" s="25" t="s">
        <v>636</v>
      </c>
      <c r="AJ170" s="25">
        <v>4</v>
      </c>
      <c r="AK170" s="25" t="s">
        <v>544</v>
      </c>
      <c r="AL170" s="25">
        <v>3</v>
      </c>
      <c r="AM170" s="25"/>
      <c r="AN170" s="25"/>
      <c r="AO170" s="25"/>
      <c r="AP170" s="25"/>
      <c r="AQ170" s="25"/>
      <c r="AR170" s="25"/>
      <c r="AS170" s="25"/>
      <c r="AT170" s="25"/>
      <c r="AU170" s="18">
        <v>9</v>
      </c>
      <c r="AV170" s="7">
        <v>1.55172413793103</v>
      </c>
      <c r="AW170">
        <v>4</v>
      </c>
      <c r="AX170" s="7">
        <v>0.38535645472061703</v>
      </c>
      <c r="AY170" s="24" t="s">
        <v>656</v>
      </c>
      <c r="AZ170" s="25">
        <v>3</v>
      </c>
      <c r="BA170" s="25" t="s">
        <v>526</v>
      </c>
      <c r="BB170" s="25">
        <v>3</v>
      </c>
      <c r="BC170" s="25" t="s">
        <v>516</v>
      </c>
      <c r="BD170" s="25">
        <v>1</v>
      </c>
      <c r="BE170" s="25" t="s">
        <v>528</v>
      </c>
      <c r="BF170" s="25">
        <v>1</v>
      </c>
      <c r="BG170" s="25" t="s">
        <v>535</v>
      </c>
      <c r="BH170" s="25">
        <v>1</v>
      </c>
      <c r="BI170" s="25"/>
      <c r="BJ170" s="25"/>
      <c r="BK170" s="25"/>
      <c r="BL170" s="25"/>
      <c r="BM170" s="18">
        <v>1</v>
      </c>
      <c r="BN170" s="7">
        <v>0.17241379310344801</v>
      </c>
      <c r="BO170">
        <v>1</v>
      </c>
      <c r="BP170" s="7">
        <v>9.6339113680154104E-2</v>
      </c>
      <c r="BQ170" s="24" t="s">
        <v>418</v>
      </c>
      <c r="BR170" s="25">
        <v>1</v>
      </c>
      <c r="BS170" s="25"/>
      <c r="BT170" s="25"/>
      <c r="BU170" s="25"/>
      <c r="BV170" s="25"/>
      <c r="BW170" s="25"/>
      <c r="BX170" s="25"/>
      <c r="BY170" s="25"/>
      <c r="BZ170" s="25"/>
      <c r="CA170" s="25"/>
      <c r="CB170" s="25"/>
      <c r="CC170" s="18">
        <v>22</v>
      </c>
      <c r="CD170" s="7">
        <v>3.7931034482758599</v>
      </c>
      <c r="CE170">
        <v>2</v>
      </c>
      <c r="CF170" s="7">
        <v>0.19267822736030801</v>
      </c>
      <c r="CG170" s="27" t="s">
        <v>645</v>
      </c>
      <c r="CH170">
        <v>21</v>
      </c>
      <c r="CI170" s="25" t="s">
        <v>646</v>
      </c>
      <c r="CJ170" s="25">
        <v>1</v>
      </c>
      <c r="CK170" s="25"/>
      <c r="CL170" s="25"/>
    </row>
    <row r="171" spans="1:90" x14ac:dyDescent="0.25">
      <c r="A171" t="s">
        <v>332</v>
      </c>
      <c r="B171" t="s">
        <v>333</v>
      </c>
      <c r="C171" s="18">
        <v>313</v>
      </c>
      <c r="D171">
        <v>781</v>
      </c>
      <c r="E171">
        <v>30.9936102236422</v>
      </c>
      <c r="F171">
        <v>8</v>
      </c>
      <c r="G171">
        <v>200</v>
      </c>
      <c r="H171">
        <v>1000</v>
      </c>
      <c r="I171" s="18">
        <v>136</v>
      </c>
      <c r="J171" s="7">
        <v>43.450479233226801</v>
      </c>
      <c r="K171">
        <v>22</v>
      </c>
      <c r="L171" s="7">
        <v>2.8169014084507</v>
      </c>
      <c r="M171" s="27" t="s">
        <v>491</v>
      </c>
      <c r="N171">
        <v>76</v>
      </c>
      <c r="O171" t="s">
        <v>670</v>
      </c>
      <c r="P171">
        <v>14</v>
      </c>
      <c r="Q171" t="s">
        <v>642</v>
      </c>
      <c r="R171">
        <v>12</v>
      </c>
      <c r="AC171" s="18">
        <v>131</v>
      </c>
      <c r="AD171" s="7">
        <v>41.853035143770001</v>
      </c>
      <c r="AE171">
        <v>18</v>
      </c>
      <c r="AF171" s="7">
        <v>2.3047375160051198</v>
      </c>
      <c r="AG171" s="27" t="s">
        <v>491</v>
      </c>
      <c r="AH171">
        <v>76</v>
      </c>
      <c r="AI171" t="s">
        <v>670</v>
      </c>
      <c r="AJ171">
        <v>14</v>
      </c>
      <c r="AK171" t="s">
        <v>642</v>
      </c>
      <c r="AL171">
        <v>12</v>
      </c>
      <c r="AU171" s="18">
        <v>4</v>
      </c>
      <c r="AV171" s="7">
        <v>1.2779552715655</v>
      </c>
      <c r="AW171">
        <v>2</v>
      </c>
      <c r="AX171" s="7">
        <v>0.25608194622279101</v>
      </c>
      <c r="AY171" s="24" t="s">
        <v>511</v>
      </c>
      <c r="AZ171" s="25">
        <v>2</v>
      </c>
      <c r="BA171" s="25" t="s">
        <v>621</v>
      </c>
      <c r="BB171" s="25">
        <v>2</v>
      </c>
      <c r="BC171" s="25"/>
      <c r="BD171" s="25"/>
      <c r="BE171" s="25"/>
      <c r="BF171" s="25"/>
      <c r="BG171" s="25"/>
      <c r="BH171" s="25"/>
      <c r="BI171" s="25"/>
      <c r="BJ171" s="25"/>
      <c r="BK171" s="25"/>
      <c r="BL171" s="25"/>
      <c r="BM171" s="18">
        <v>2</v>
      </c>
      <c r="BN171" s="7">
        <v>0.63897763578274802</v>
      </c>
      <c r="BO171">
        <v>1</v>
      </c>
      <c r="BP171" s="7">
        <v>0.12804097311139601</v>
      </c>
      <c r="BQ171" s="24" t="s">
        <v>418</v>
      </c>
      <c r="BR171" s="25">
        <v>2</v>
      </c>
      <c r="BS171" s="25"/>
      <c r="BT171" s="25"/>
      <c r="BU171" s="25"/>
      <c r="BV171" s="25"/>
      <c r="BW171" s="25"/>
      <c r="BX171" s="25"/>
      <c r="BY171" s="25"/>
      <c r="BZ171" s="25"/>
      <c r="CA171" s="25"/>
      <c r="CB171" s="25"/>
      <c r="CC171" s="18">
        <v>1</v>
      </c>
      <c r="CD171" s="7">
        <v>0.31948881789137401</v>
      </c>
      <c r="CE171">
        <v>1</v>
      </c>
      <c r="CF171" s="7">
        <v>0.12804097311139601</v>
      </c>
      <c r="CG171" s="24" t="s">
        <v>397</v>
      </c>
      <c r="CH171" s="25">
        <v>1</v>
      </c>
      <c r="CI171" s="25"/>
      <c r="CJ171" s="25"/>
      <c r="CK171" s="25"/>
      <c r="CL171" s="25"/>
    </row>
    <row r="172" spans="1:90" x14ac:dyDescent="0.25">
      <c r="A172" t="s">
        <v>334</v>
      </c>
      <c r="B172" t="s">
        <v>335</v>
      </c>
      <c r="C172" s="18">
        <v>3387</v>
      </c>
      <c r="D172">
        <v>2290</v>
      </c>
      <c r="E172">
        <v>26.599940950693799</v>
      </c>
      <c r="F172">
        <v>2</v>
      </c>
      <c r="G172">
        <v>100</v>
      </c>
      <c r="H172">
        <v>1000</v>
      </c>
      <c r="I172" s="18">
        <v>811</v>
      </c>
      <c r="J172" s="7">
        <v>23.944493652199601</v>
      </c>
      <c r="K172">
        <v>34</v>
      </c>
      <c r="L172" s="7">
        <v>1.4847161572052401</v>
      </c>
      <c r="M172" s="27" t="s">
        <v>503</v>
      </c>
      <c r="N172">
        <v>351</v>
      </c>
      <c r="O172" t="s">
        <v>629</v>
      </c>
      <c r="P172">
        <v>215</v>
      </c>
      <c r="Q172" t="s">
        <v>544</v>
      </c>
      <c r="R172">
        <v>193</v>
      </c>
      <c r="AC172" s="18">
        <v>667</v>
      </c>
      <c r="AD172" s="7">
        <v>19.6929436079126</v>
      </c>
      <c r="AE172">
        <v>17</v>
      </c>
      <c r="AF172" s="7">
        <v>0.74235807860262004</v>
      </c>
      <c r="AG172" s="27" t="s">
        <v>503</v>
      </c>
      <c r="AH172">
        <v>351</v>
      </c>
      <c r="AI172" t="s">
        <v>629</v>
      </c>
      <c r="AJ172">
        <v>215</v>
      </c>
      <c r="AK172" t="s">
        <v>544</v>
      </c>
      <c r="AL172">
        <v>193</v>
      </c>
      <c r="AU172" s="18">
        <v>213</v>
      </c>
      <c r="AV172" s="7">
        <v>6.2887511071744902</v>
      </c>
      <c r="AW172">
        <v>13</v>
      </c>
      <c r="AX172" s="7">
        <v>0.56768558951965098</v>
      </c>
      <c r="AY172" s="27" t="s">
        <v>526</v>
      </c>
      <c r="AZ172">
        <v>78</v>
      </c>
      <c r="BA172" t="s">
        <v>428</v>
      </c>
      <c r="BB172">
        <v>73</v>
      </c>
      <c r="BC172" t="s">
        <v>530</v>
      </c>
      <c r="BD172">
        <v>26</v>
      </c>
      <c r="BM172" s="18">
        <v>84</v>
      </c>
      <c r="BN172" s="7">
        <v>2.4800708591673999</v>
      </c>
      <c r="BO172">
        <v>3</v>
      </c>
      <c r="BP172" s="7">
        <v>0.13100436681222699</v>
      </c>
      <c r="BQ172" s="27" t="s">
        <v>418</v>
      </c>
      <c r="BR172">
        <v>80</v>
      </c>
      <c r="BS172" s="25" t="s">
        <v>658</v>
      </c>
      <c r="BT172" s="25">
        <v>2</v>
      </c>
      <c r="BU172" s="25" t="s">
        <v>654</v>
      </c>
      <c r="BV172" s="25">
        <v>1</v>
      </c>
      <c r="BW172" s="25" t="s">
        <v>419</v>
      </c>
      <c r="BX172" s="25">
        <v>1</v>
      </c>
      <c r="BY172" s="25"/>
      <c r="BZ172" s="25"/>
      <c r="CA172" s="25"/>
      <c r="CB172" s="25"/>
      <c r="CC172" s="18">
        <v>15</v>
      </c>
      <c r="CD172" s="7">
        <v>0.44286979627989398</v>
      </c>
      <c r="CE172">
        <v>1</v>
      </c>
      <c r="CF172" s="7">
        <v>4.3668122270742397E-2</v>
      </c>
      <c r="CG172" s="27" t="s">
        <v>645</v>
      </c>
      <c r="CH172">
        <v>15</v>
      </c>
    </row>
    <row r="173" spans="1:90" x14ac:dyDescent="0.25">
      <c r="A173" t="s">
        <v>336</v>
      </c>
      <c r="B173" t="s">
        <v>337</v>
      </c>
      <c r="C173" s="18">
        <v>204</v>
      </c>
      <c r="D173">
        <v>533</v>
      </c>
      <c r="E173">
        <v>21.632352941176499</v>
      </c>
      <c r="F173">
        <v>4</v>
      </c>
      <c r="G173">
        <v>100</v>
      </c>
      <c r="H173">
        <v>600</v>
      </c>
      <c r="I173" s="18">
        <v>10</v>
      </c>
      <c r="J173" s="7">
        <v>4.9019607843137303</v>
      </c>
      <c r="K173">
        <v>7</v>
      </c>
      <c r="L173" s="7">
        <v>1.3133208255159501</v>
      </c>
      <c r="M173" s="24" t="s">
        <v>487</v>
      </c>
      <c r="N173" s="25">
        <v>2</v>
      </c>
      <c r="O173" s="25" t="s">
        <v>645</v>
      </c>
      <c r="P173" s="25">
        <v>2</v>
      </c>
      <c r="Q173" s="25" t="s">
        <v>471</v>
      </c>
      <c r="R173" s="25">
        <v>1</v>
      </c>
      <c r="S173" s="25" t="s">
        <v>491</v>
      </c>
      <c r="T173" s="25">
        <v>1</v>
      </c>
      <c r="U173" s="25" t="s">
        <v>656</v>
      </c>
      <c r="V173" s="25">
        <v>1</v>
      </c>
      <c r="W173" s="25" t="s">
        <v>528</v>
      </c>
      <c r="X173" s="25">
        <v>1</v>
      </c>
      <c r="Y173" s="25" t="s">
        <v>544</v>
      </c>
      <c r="Z173" s="25">
        <v>1</v>
      </c>
      <c r="AA173" s="25" t="s">
        <v>622</v>
      </c>
      <c r="AB173" s="25">
        <v>1</v>
      </c>
      <c r="AC173" s="18">
        <v>5</v>
      </c>
      <c r="AD173" s="7">
        <v>2.4509803921568598</v>
      </c>
      <c r="AE173">
        <v>4</v>
      </c>
      <c r="AF173" s="7">
        <v>0.75046904315197005</v>
      </c>
      <c r="AG173" s="24" t="s">
        <v>487</v>
      </c>
      <c r="AH173" s="25">
        <v>2</v>
      </c>
      <c r="AI173" s="25" t="s">
        <v>491</v>
      </c>
      <c r="AJ173" s="25">
        <v>1</v>
      </c>
      <c r="AK173" s="25" t="s">
        <v>544</v>
      </c>
      <c r="AL173" s="25">
        <v>1</v>
      </c>
      <c r="AM173" s="25" t="s">
        <v>622</v>
      </c>
      <c r="AN173" s="25">
        <v>1</v>
      </c>
      <c r="AO173" s="25"/>
      <c r="AP173" s="25"/>
      <c r="AQ173" s="25"/>
      <c r="AR173" s="25"/>
      <c r="AS173" s="25"/>
      <c r="AT173" s="25"/>
      <c r="AU173" s="18">
        <v>3</v>
      </c>
      <c r="AV173" s="7">
        <v>1.47058823529412</v>
      </c>
      <c r="AW173">
        <v>2</v>
      </c>
      <c r="AX173" s="7">
        <v>0.37523452157598502</v>
      </c>
      <c r="AY173" s="24" t="s">
        <v>471</v>
      </c>
      <c r="AZ173" s="25">
        <v>1</v>
      </c>
      <c r="BA173" s="25" t="s">
        <v>656</v>
      </c>
      <c r="BB173" s="25">
        <v>1</v>
      </c>
      <c r="BC173" s="25" t="s">
        <v>528</v>
      </c>
      <c r="BD173" s="25">
        <v>1</v>
      </c>
      <c r="BE173" s="25"/>
      <c r="BF173" s="25"/>
      <c r="BG173" s="25"/>
      <c r="BH173" s="25"/>
      <c r="BI173" s="25"/>
      <c r="BJ173" s="25"/>
      <c r="BK173" s="25"/>
      <c r="BL173" s="25"/>
      <c r="BM173" s="18">
        <v>0</v>
      </c>
      <c r="BN173" s="7">
        <v>0</v>
      </c>
      <c r="BO173">
        <v>0</v>
      </c>
      <c r="BP173" s="7">
        <v>0</v>
      </c>
      <c r="BQ173" s="27"/>
      <c r="CC173" s="18">
        <v>2</v>
      </c>
      <c r="CD173" s="7">
        <v>0.98039215686274495</v>
      </c>
      <c r="CE173">
        <v>1</v>
      </c>
      <c r="CF173" s="7">
        <v>0.18761726078799201</v>
      </c>
      <c r="CG173" s="24" t="s">
        <v>645</v>
      </c>
      <c r="CH173" s="25">
        <v>2</v>
      </c>
      <c r="CI173" s="25"/>
      <c r="CJ173" s="25"/>
      <c r="CK173" s="25"/>
      <c r="CL173" s="25"/>
    </row>
    <row r="174" spans="1:90" x14ac:dyDescent="0.25">
      <c r="A174" t="s">
        <v>338</v>
      </c>
      <c r="B174" t="s">
        <v>339</v>
      </c>
      <c r="C174" s="18">
        <v>256</v>
      </c>
      <c r="D174">
        <v>1094</v>
      </c>
      <c r="E174">
        <v>25.6171875</v>
      </c>
      <c r="F174">
        <v>20</v>
      </c>
      <c r="G174">
        <v>100</v>
      </c>
      <c r="H174">
        <v>625</v>
      </c>
      <c r="I174" s="18">
        <v>37</v>
      </c>
      <c r="J174" s="7">
        <v>14.453125</v>
      </c>
      <c r="K174">
        <v>11</v>
      </c>
      <c r="L174" s="7">
        <v>1.0054844606947</v>
      </c>
      <c r="M174" s="27" t="s">
        <v>544</v>
      </c>
      <c r="N174">
        <v>13</v>
      </c>
      <c r="O174" t="s">
        <v>624</v>
      </c>
      <c r="P174">
        <v>7</v>
      </c>
      <c r="Q174" t="s">
        <v>629</v>
      </c>
      <c r="R174">
        <v>7</v>
      </c>
      <c r="AC174" s="18">
        <v>32</v>
      </c>
      <c r="AD174" s="7">
        <v>12.5</v>
      </c>
      <c r="AE174">
        <v>8</v>
      </c>
      <c r="AF174" s="7">
        <v>0.73126142595978105</v>
      </c>
      <c r="AG174" s="27" t="s">
        <v>544</v>
      </c>
      <c r="AH174">
        <v>13</v>
      </c>
      <c r="AI174" t="s">
        <v>624</v>
      </c>
      <c r="AJ174">
        <v>7</v>
      </c>
      <c r="AK174" t="s">
        <v>629</v>
      </c>
      <c r="AL174">
        <v>7</v>
      </c>
      <c r="AU174" s="18">
        <v>4</v>
      </c>
      <c r="AV174" s="7">
        <v>1.5625</v>
      </c>
      <c r="AW174">
        <v>1</v>
      </c>
      <c r="AX174" s="7">
        <v>9.1407678244972604E-2</v>
      </c>
      <c r="AY174" s="24" t="s">
        <v>656</v>
      </c>
      <c r="AZ174" s="25">
        <v>3</v>
      </c>
      <c r="BA174" s="25" t="s">
        <v>534</v>
      </c>
      <c r="BB174" s="25">
        <v>1</v>
      </c>
      <c r="BC174" s="25"/>
      <c r="BD174" s="25"/>
      <c r="BE174" s="25"/>
      <c r="BF174" s="25"/>
      <c r="BG174" s="25"/>
      <c r="BH174" s="25"/>
      <c r="BI174" s="25"/>
      <c r="BJ174" s="25"/>
      <c r="BK174" s="25"/>
      <c r="BL174" s="25"/>
      <c r="BM174" s="18">
        <v>1</v>
      </c>
      <c r="BN174" s="7">
        <v>0.390625</v>
      </c>
      <c r="BO174">
        <v>2</v>
      </c>
      <c r="BP174" s="7">
        <v>0.18281535648994501</v>
      </c>
      <c r="BQ174" s="24" t="s">
        <v>416</v>
      </c>
      <c r="BR174" s="25">
        <v>1</v>
      </c>
      <c r="BS174" s="25" t="s">
        <v>418</v>
      </c>
      <c r="BT174" s="25">
        <v>1</v>
      </c>
      <c r="BU174" s="25"/>
      <c r="BV174" s="25"/>
      <c r="BW174" s="25"/>
      <c r="BX174" s="25"/>
      <c r="BY174" s="25"/>
      <c r="BZ174" s="25"/>
      <c r="CA174" s="25"/>
      <c r="CB174" s="25"/>
      <c r="CC174" s="18">
        <v>0</v>
      </c>
      <c r="CD174" s="7">
        <v>0</v>
      </c>
      <c r="CE174">
        <v>0</v>
      </c>
      <c r="CF174" s="7">
        <v>0</v>
      </c>
      <c r="CG174" s="27"/>
    </row>
    <row r="175" spans="1:90" x14ac:dyDescent="0.25">
      <c r="A175" t="s">
        <v>340</v>
      </c>
      <c r="B175" t="s">
        <v>341</v>
      </c>
      <c r="C175" s="18">
        <v>1533</v>
      </c>
      <c r="D175">
        <v>587</v>
      </c>
      <c r="E175">
        <v>27.796477495107599</v>
      </c>
      <c r="F175">
        <v>1</v>
      </c>
      <c r="G175">
        <v>400</v>
      </c>
      <c r="H175">
        <v>1000</v>
      </c>
      <c r="I175" s="18">
        <v>504</v>
      </c>
      <c r="J175" s="7">
        <v>32.876712328767098</v>
      </c>
      <c r="K175">
        <v>6</v>
      </c>
      <c r="L175" s="7">
        <v>1.0221465076661</v>
      </c>
      <c r="M175" s="27" t="s">
        <v>487</v>
      </c>
      <c r="N175">
        <v>332</v>
      </c>
      <c r="O175" t="s">
        <v>485</v>
      </c>
      <c r="P175">
        <v>110</v>
      </c>
      <c r="Q175" t="s">
        <v>491</v>
      </c>
      <c r="R175">
        <v>96</v>
      </c>
      <c r="AC175" s="18">
        <v>500</v>
      </c>
      <c r="AD175" s="7">
        <v>32.615786040443602</v>
      </c>
      <c r="AE175">
        <v>5</v>
      </c>
      <c r="AF175" s="7">
        <v>0.851788756388416</v>
      </c>
      <c r="AG175" s="27" t="s">
        <v>487</v>
      </c>
      <c r="AH175">
        <v>332</v>
      </c>
      <c r="AI175" t="s">
        <v>485</v>
      </c>
      <c r="AJ175">
        <v>110</v>
      </c>
      <c r="AK175" t="s">
        <v>491</v>
      </c>
      <c r="AL175">
        <v>96</v>
      </c>
      <c r="AU175" s="18">
        <v>6</v>
      </c>
      <c r="AV175" s="7">
        <v>0.39138943248532299</v>
      </c>
      <c r="AW175">
        <v>1</v>
      </c>
      <c r="AX175" s="7">
        <v>0.17035775127768299</v>
      </c>
      <c r="AY175" s="27" t="s">
        <v>471</v>
      </c>
      <c r="AZ175">
        <v>6</v>
      </c>
      <c r="BM175" s="18">
        <v>0</v>
      </c>
      <c r="BN175" s="7">
        <v>0</v>
      </c>
      <c r="BO175">
        <v>0</v>
      </c>
      <c r="BP175" s="7">
        <v>0</v>
      </c>
      <c r="BQ175" s="27"/>
      <c r="CC175" s="18">
        <v>0</v>
      </c>
      <c r="CD175" s="7">
        <v>0</v>
      </c>
      <c r="CE175">
        <v>0</v>
      </c>
      <c r="CF175" s="7">
        <v>0</v>
      </c>
      <c r="CG175" s="27"/>
    </row>
    <row r="176" spans="1:90" x14ac:dyDescent="0.25">
      <c r="A176" t="s">
        <v>342</v>
      </c>
      <c r="B176" t="s">
        <v>343</v>
      </c>
      <c r="C176" s="18">
        <v>1831</v>
      </c>
      <c r="D176">
        <v>672</v>
      </c>
      <c r="E176">
        <v>21.305843801201501</v>
      </c>
      <c r="F176">
        <v>1</v>
      </c>
      <c r="G176">
        <v>400</v>
      </c>
      <c r="H176">
        <v>1000</v>
      </c>
      <c r="I176" s="18">
        <v>1128</v>
      </c>
      <c r="J176" s="7">
        <v>61.605679956308002</v>
      </c>
      <c r="K176">
        <v>6</v>
      </c>
      <c r="L176" s="7">
        <v>0.89285714285714302</v>
      </c>
      <c r="M176" s="27" t="s">
        <v>487</v>
      </c>
      <c r="N176">
        <v>1038</v>
      </c>
      <c r="O176" t="s">
        <v>486</v>
      </c>
      <c r="P176">
        <v>60</v>
      </c>
      <c r="Q176" t="s">
        <v>485</v>
      </c>
      <c r="R176">
        <v>48</v>
      </c>
      <c r="AC176" s="18">
        <v>1128</v>
      </c>
      <c r="AD176" s="7">
        <v>61.605679956308002</v>
      </c>
      <c r="AE176">
        <v>6</v>
      </c>
      <c r="AF176" s="7">
        <v>0.89285714285714302</v>
      </c>
      <c r="AG176" s="27" t="s">
        <v>487</v>
      </c>
      <c r="AH176">
        <v>1038</v>
      </c>
      <c r="AI176" t="s">
        <v>486</v>
      </c>
      <c r="AJ176">
        <v>60</v>
      </c>
      <c r="AK176" t="s">
        <v>485</v>
      </c>
      <c r="AL176">
        <v>48</v>
      </c>
      <c r="AU176" s="18">
        <v>0</v>
      </c>
      <c r="AV176" s="7">
        <v>0</v>
      </c>
      <c r="AW176">
        <v>0</v>
      </c>
      <c r="AX176" s="7">
        <v>0</v>
      </c>
      <c r="AY176" s="27"/>
      <c r="BM176" s="18">
        <v>0</v>
      </c>
      <c r="BN176" s="7">
        <v>0</v>
      </c>
      <c r="BO176">
        <v>0</v>
      </c>
      <c r="BP176" s="7">
        <v>0</v>
      </c>
      <c r="BQ176" s="27"/>
      <c r="CC176" s="18">
        <v>0</v>
      </c>
      <c r="CD176" s="7">
        <v>0</v>
      </c>
      <c r="CE176">
        <v>0</v>
      </c>
      <c r="CF176" s="7">
        <v>0</v>
      </c>
      <c r="CG176" s="27"/>
    </row>
    <row r="177" spans="1:90" x14ac:dyDescent="0.25">
      <c r="A177" t="s">
        <v>344</v>
      </c>
      <c r="B177" t="s">
        <v>345</v>
      </c>
      <c r="C177" s="18">
        <v>2179</v>
      </c>
      <c r="D177">
        <v>588</v>
      </c>
      <c r="E177">
        <v>11.9834786599358</v>
      </c>
      <c r="F177">
        <v>1</v>
      </c>
      <c r="G177">
        <v>100</v>
      </c>
      <c r="H177">
        <v>1000</v>
      </c>
      <c r="I177" s="18">
        <v>443</v>
      </c>
      <c r="J177" s="7">
        <v>20.330426801285</v>
      </c>
      <c r="K177">
        <v>9</v>
      </c>
      <c r="L177" s="7">
        <v>1.53061224489796</v>
      </c>
      <c r="M177" s="27" t="s">
        <v>487</v>
      </c>
      <c r="N177">
        <v>358</v>
      </c>
      <c r="O177" t="s">
        <v>491</v>
      </c>
      <c r="P177">
        <v>69</v>
      </c>
      <c r="Q177" t="s">
        <v>400</v>
      </c>
      <c r="R177">
        <v>10</v>
      </c>
      <c r="AC177" s="18">
        <v>442</v>
      </c>
      <c r="AD177" s="7">
        <v>20.284534189995401</v>
      </c>
      <c r="AE177">
        <v>8</v>
      </c>
      <c r="AF177" s="7">
        <v>1.3605442176870699</v>
      </c>
      <c r="AG177" s="27" t="s">
        <v>487</v>
      </c>
      <c r="AH177">
        <v>358</v>
      </c>
      <c r="AI177" t="s">
        <v>491</v>
      </c>
      <c r="AJ177">
        <v>69</v>
      </c>
      <c r="AK177" t="s">
        <v>400</v>
      </c>
      <c r="AL177">
        <v>10</v>
      </c>
      <c r="AU177" s="18">
        <v>0</v>
      </c>
      <c r="AV177" s="7">
        <v>0</v>
      </c>
      <c r="AW177">
        <v>0</v>
      </c>
      <c r="AX177" s="7">
        <v>0</v>
      </c>
      <c r="AY177" s="27"/>
      <c r="BM177" s="18">
        <v>0</v>
      </c>
      <c r="BN177" s="7">
        <v>0</v>
      </c>
      <c r="BO177">
        <v>0</v>
      </c>
      <c r="BP177" s="7">
        <v>0</v>
      </c>
      <c r="BQ177" s="27"/>
      <c r="CC177" s="18">
        <v>1</v>
      </c>
      <c r="CD177" s="7">
        <v>4.58926112895824E-2</v>
      </c>
      <c r="CE177">
        <v>1</v>
      </c>
      <c r="CF177" s="7">
        <v>0.17006802721088399</v>
      </c>
      <c r="CG177" s="24" t="s">
        <v>645</v>
      </c>
      <c r="CH177" s="25">
        <v>1</v>
      </c>
      <c r="CI177" s="25"/>
      <c r="CJ177" s="25"/>
      <c r="CK177" s="25"/>
      <c r="CL177" s="25"/>
    </row>
    <row r="178" spans="1:90" x14ac:dyDescent="0.25">
      <c r="A178" t="s">
        <v>346</v>
      </c>
      <c r="B178" t="s">
        <v>347</v>
      </c>
      <c r="C178" s="18">
        <v>1504</v>
      </c>
      <c r="D178">
        <v>607</v>
      </c>
      <c r="E178">
        <v>14.3909574468085</v>
      </c>
      <c r="F178">
        <v>1</v>
      </c>
      <c r="G178">
        <v>100</v>
      </c>
      <c r="H178">
        <v>1000</v>
      </c>
      <c r="I178" s="18">
        <v>356</v>
      </c>
      <c r="J178" s="7">
        <v>23.670212765957402</v>
      </c>
      <c r="K178">
        <v>9</v>
      </c>
      <c r="L178" s="7">
        <v>1.4827018121911</v>
      </c>
      <c r="M178" s="27" t="s">
        <v>487</v>
      </c>
      <c r="N178">
        <v>217</v>
      </c>
      <c r="O178" t="s">
        <v>491</v>
      </c>
      <c r="P178">
        <v>136</v>
      </c>
      <c r="Q178" t="s">
        <v>400</v>
      </c>
      <c r="R178">
        <v>6</v>
      </c>
      <c r="AC178" s="18">
        <v>356</v>
      </c>
      <c r="AD178" s="7">
        <v>23.670212765957402</v>
      </c>
      <c r="AE178">
        <v>9</v>
      </c>
      <c r="AF178" s="7">
        <v>1.4827018121911</v>
      </c>
      <c r="AG178" s="27" t="s">
        <v>487</v>
      </c>
      <c r="AH178">
        <v>217</v>
      </c>
      <c r="AI178" t="s">
        <v>491</v>
      </c>
      <c r="AJ178">
        <v>136</v>
      </c>
      <c r="AK178" t="s">
        <v>400</v>
      </c>
      <c r="AL178">
        <v>6</v>
      </c>
      <c r="AU178" s="18">
        <v>0</v>
      </c>
      <c r="AV178" s="7">
        <v>0</v>
      </c>
      <c r="AW178">
        <v>0</v>
      </c>
      <c r="AX178" s="7">
        <v>0</v>
      </c>
      <c r="AY178" s="27"/>
      <c r="BM178" s="18">
        <v>0</v>
      </c>
      <c r="BN178" s="7">
        <v>0</v>
      </c>
      <c r="BO178">
        <v>0</v>
      </c>
      <c r="BP178" s="7">
        <v>0</v>
      </c>
      <c r="BQ178" s="27"/>
      <c r="CC178" s="18">
        <v>0</v>
      </c>
      <c r="CD178" s="7">
        <v>0</v>
      </c>
      <c r="CE178">
        <v>0</v>
      </c>
      <c r="CF178" s="7">
        <v>0</v>
      </c>
      <c r="CG178" s="27"/>
    </row>
    <row r="179" spans="1:90" x14ac:dyDescent="0.25">
      <c r="A179" t="s">
        <v>348</v>
      </c>
      <c r="B179" t="s">
        <v>349</v>
      </c>
      <c r="C179" s="18">
        <v>19</v>
      </c>
      <c r="D179">
        <v>90</v>
      </c>
      <c r="E179">
        <v>17.578947368421101</v>
      </c>
      <c r="F179">
        <v>1</v>
      </c>
      <c r="G179">
        <v>1</v>
      </c>
      <c r="H179">
        <v>16</v>
      </c>
      <c r="I179" s="18">
        <v>3</v>
      </c>
      <c r="J179" s="7">
        <v>15.789473684210501</v>
      </c>
      <c r="K179">
        <v>4</v>
      </c>
      <c r="L179" s="7">
        <v>4.4444444444444402</v>
      </c>
      <c r="M179" s="24" t="s">
        <v>442</v>
      </c>
      <c r="N179" s="25">
        <v>2</v>
      </c>
      <c r="O179" s="25" t="s">
        <v>400</v>
      </c>
      <c r="P179" s="25">
        <v>1</v>
      </c>
      <c r="Q179" s="25" t="s">
        <v>491</v>
      </c>
      <c r="R179" s="25">
        <v>1</v>
      </c>
      <c r="S179" s="25" t="s">
        <v>569</v>
      </c>
      <c r="T179" s="25">
        <v>1</v>
      </c>
      <c r="U179" s="25"/>
      <c r="V179" s="25"/>
      <c r="W179" s="25"/>
      <c r="X179" s="25"/>
      <c r="Y179" s="25"/>
      <c r="Z179" s="25"/>
      <c r="AA179" s="25"/>
      <c r="AB179" s="25"/>
      <c r="AC179" s="18">
        <v>3</v>
      </c>
      <c r="AD179" s="7">
        <v>15.789473684210501</v>
      </c>
      <c r="AE179">
        <v>4</v>
      </c>
      <c r="AF179" s="7">
        <v>4.4444444444444402</v>
      </c>
      <c r="AG179" s="24" t="s">
        <v>442</v>
      </c>
      <c r="AH179" s="25">
        <v>2</v>
      </c>
      <c r="AI179" s="25" t="s">
        <v>400</v>
      </c>
      <c r="AJ179" s="25">
        <v>1</v>
      </c>
      <c r="AK179" s="25" t="s">
        <v>491</v>
      </c>
      <c r="AL179" s="25">
        <v>1</v>
      </c>
      <c r="AM179" s="25" t="s">
        <v>569</v>
      </c>
      <c r="AN179" s="25">
        <v>1</v>
      </c>
      <c r="AO179" s="25"/>
      <c r="AP179" s="25"/>
      <c r="AQ179" s="25"/>
      <c r="AR179" s="25"/>
      <c r="AS179" s="25"/>
      <c r="AT179" s="25"/>
      <c r="AU179" s="18">
        <v>0</v>
      </c>
      <c r="AV179" s="7">
        <v>0</v>
      </c>
      <c r="AW179">
        <v>0</v>
      </c>
      <c r="AX179" s="7">
        <v>0</v>
      </c>
      <c r="AY179" s="27"/>
      <c r="BM179" s="18">
        <v>0</v>
      </c>
      <c r="BN179" s="7">
        <v>0</v>
      </c>
      <c r="BO179">
        <v>0</v>
      </c>
      <c r="BP179" s="7">
        <v>0</v>
      </c>
      <c r="BQ179" s="27"/>
      <c r="CC179" s="18">
        <v>0</v>
      </c>
      <c r="CD179" s="7">
        <v>0</v>
      </c>
      <c r="CE179">
        <v>0</v>
      </c>
      <c r="CF179" s="7">
        <v>0</v>
      </c>
      <c r="CG179" s="27"/>
    </row>
    <row r="180" spans="1:90" x14ac:dyDescent="0.25">
      <c r="A180" t="s">
        <v>350</v>
      </c>
      <c r="B180" t="s">
        <v>351</v>
      </c>
      <c r="C180" s="18">
        <v>404</v>
      </c>
      <c r="D180">
        <v>489</v>
      </c>
      <c r="E180">
        <v>8.7029702970296992</v>
      </c>
      <c r="F180">
        <v>1</v>
      </c>
      <c r="G180">
        <v>10</v>
      </c>
      <c r="H180">
        <v>200</v>
      </c>
      <c r="I180" s="18">
        <v>17</v>
      </c>
      <c r="J180" s="7">
        <v>4.2079207920792099</v>
      </c>
      <c r="K180">
        <v>7</v>
      </c>
      <c r="L180" s="7">
        <v>1.43149284253579</v>
      </c>
      <c r="M180" s="27" t="s">
        <v>450</v>
      </c>
      <c r="N180">
        <v>9</v>
      </c>
      <c r="O180" s="25" t="s">
        <v>550</v>
      </c>
      <c r="P180" s="25">
        <v>4</v>
      </c>
      <c r="Q180" s="25" t="s">
        <v>400</v>
      </c>
      <c r="R180" s="25">
        <v>1</v>
      </c>
      <c r="S180" s="25" t="s">
        <v>568</v>
      </c>
      <c r="T180" s="25">
        <v>1</v>
      </c>
      <c r="U180" s="25" t="s">
        <v>577</v>
      </c>
      <c r="V180" s="25">
        <v>1</v>
      </c>
      <c r="W180" s="25" t="s">
        <v>580</v>
      </c>
      <c r="X180" s="25">
        <v>1</v>
      </c>
      <c r="Y180" s="25" t="s">
        <v>642</v>
      </c>
      <c r="Z180" s="25">
        <v>1</v>
      </c>
      <c r="AA180" s="25"/>
      <c r="AB180" s="25"/>
      <c r="AC180" s="18">
        <v>17</v>
      </c>
      <c r="AD180" s="7">
        <v>4.2079207920792099</v>
      </c>
      <c r="AE180">
        <v>7</v>
      </c>
      <c r="AF180" s="7">
        <v>1.43149284253579</v>
      </c>
      <c r="AG180" s="27" t="s">
        <v>450</v>
      </c>
      <c r="AH180">
        <v>9</v>
      </c>
      <c r="AI180" s="25" t="s">
        <v>550</v>
      </c>
      <c r="AJ180" s="25">
        <v>4</v>
      </c>
      <c r="AK180" s="25" t="s">
        <v>400</v>
      </c>
      <c r="AL180" s="25">
        <v>1</v>
      </c>
      <c r="AM180" s="25" t="s">
        <v>568</v>
      </c>
      <c r="AN180" s="25">
        <v>1</v>
      </c>
      <c r="AO180" s="25" t="s">
        <v>577</v>
      </c>
      <c r="AP180" s="25">
        <v>1</v>
      </c>
      <c r="AQ180" s="25" t="s">
        <v>580</v>
      </c>
      <c r="AR180" s="25">
        <v>1</v>
      </c>
      <c r="AS180" s="25" t="s">
        <v>642</v>
      </c>
      <c r="AT180" s="25">
        <v>1</v>
      </c>
      <c r="AU180" s="18">
        <v>0</v>
      </c>
      <c r="AV180" s="7">
        <v>0</v>
      </c>
      <c r="AW180">
        <v>0</v>
      </c>
      <c r="AX180" s="7">
        <v>0</v>
      </c>
      <c r="AY180" s="27"/>
      <c r="BM180" s="18">
        <v>0</v>
      </c>
      <c r="BN180" s="7">
        <v>0</v>
      </c>
      <c r="BO180">
        <v>0</v>
      </c>
      <c r="BP180" s="7">
        <v>0</v>
      </c>
      <c r="BQ180" s="27"/>
      <c r="CC180" s="18">
        <v>0</v>
      </c>
      <c r="CD180" s="7">
        <v>0</v>
      </c>
      <c r="CE180">
        <v>0</v>
      </c>
      <c r="CF180" s="7">
        <v>0</v>
      </c>
      <c r="CG180" s="27"/>
    </row>
    <row r="181" spans="1:90" x14ac:dyDescent="0.25">
      <c r="A181" t="s">
        <v>352</v>
      </c>
      <c r="B181" t="s">
        <v>353</v>
      </c>
      <c r="C181" s="18">
        <v>91</v>
      </c>
      <c r="D181">
        <v>331</v>
      </c>
      <c r="E181">
        <v>11.2747252747253</v>
      </c>
      <c r="F181">
        <v>1</v>
      </c>
      <c r="G181">
        <v>8.625</v>
      </c>
      <c r="H181">
        <v>100</v>
      </c>
      <c r="I181" s="18">
        <v>3</v>
      </c>
      <c r="J181" s="7">
        <v>3.2967032967033001</v>
      </c>
      <c r="K181">
        <v>1</v>
      </c>
      <c r="L181" s="7">
        <v>0.30211480362537801</v>
      </c>
      <c r="M181" s="24" t="s">
        <v>487</v>
      </c>
      <c r="N181" s="25">
        <v>3</v>
      </c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6"/>
      <c r="AC181" s="18">
        <v>3</v>
      </c>
      <c r="AD181" s="7">
        <v>3.2967032967033001</v>
      </c>
      <c r="AE181">
        <v>1</v>
      </c>
      <c r="AF181" s="7">
        <v>0.30211480362537801</v>
      </c>
      <c r="AG181" s="24" t="s">
        <v>487</v>
      </c>
      <c r="AH181" s="25">
        <v>3</v>
      </c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U181" s="18">
        <v>0</v>
      </c>
      <c r="AV181" s="7">
        <v>0</v>
      </c>
      <c r="AW181">
        <v>0</v>
      </c>
      <c r="AX181" s="7">
        <v>0</v>
      </c>
      <c r="AY181" s="27"/>
      <c r="BM181" s="18">
        <v>0</v>
      </c>
      <c r="BN181" s="7">
        <v>0</v>
      </c>
      <c r="BO181">
        <v>0</v>
      </c>
      <c r="BP181" s="7">
        <v>0</v>
      </c>
      <c r="BQ181" s="27"/>
      <c r="CC181" s="18">
        <v>0</v>
      </c>
      <c r="CD181" s="7">
        <v>0</v>
      </c>
      <c r="CE181">
        <v>0</v>
      </c>
      <c r="CF181" s="7">
        <v>0</v>
      </c>
      <c r="CG181" s="27"/>
    </row>
    <row r="182" spans="1:90" x14ac:dyDescent="0.25">
      <c r="A182" t="s">
        <v>354</v>
      </c>
      <c r="B182" t="s">
        <v>355</v>
      </c>
      <c r="C182" s="18">
        <v>121</v>
      </c>
      <c r="D182">
        <v>374</v>
      </c>
      <c r="E182">
        <v>9.5123966942148801</v>
      </c>
      <c r="F182">
        <v>1</v>
      </c>
      <c r="G182">
        <v>16</v>
      </c>
      <c r="H182">
        <v>200</v>
      </c>
      <c r="I182" s="18">
        <v>2</v>
      </c>
      <c r="J182" s="7">
        <v>1.65289256198347</v>
      </c>
      <c r="K182">
        <v>2</v>
      </c>
      <c r="L182" s="7">
        <v>0.53475935828876997</v>
      </c>
      <c r="M182" s="24" t="s">
        <v>460</v>
      </c>
      <c r="N182" s="25">
        <v>1</v>
      </c>
      <c r="O182" s="25" t="s">
        <v>468</v>
      </c>
      <c r="P182" s="25">
        <v>1</v>
      </c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6"/>
      <c r="AC182" s="18">
        <v>2</v>
      </c>
      <c r="AD182" s="7">
        <v>1.65289256198347</v>
      </c>
      <c r="AE182">
        <v>2</v>
      </c>
      <c r="AF182" s="7">
        <v>0.53475935828876997</v>
      </c>
      <c r="AG182" s="24" t="s">
        <v>460</v>
      </c>
      <c r="AH182" s="25">
        <v>1</v>
      </c>
      <c r="AI182" s="25" t="s">
        <v>468</v>
      </c>
      <c r="AJ182" s="25">
        <v>1</v>
      </c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18">
        <v>0</v>
      </c>
      <c r="AV182" s="7">
        <v>0</v>
      </c>
      <c r="AW182">
        <v>0</v>
      </c>
      <c r="AX182" s="7">
        <v>0</v>
      </c>
      <c r="AY182" s="27"/>
      <c r="BM182" s="18">
        <v>0</v>
      </c>
      <c r="BN182" s="7">
        <v>0</v>
      </c>
      <c r="BO182">
        <v>0</v>
      </c>
      <c r="BP182" s="7">
        <v>0</v>
      </c>
      <c r="BQ182" s="27"/>
      <c r="CC182" s="18">
        <v>0</v>
      </c>
      <c r="CD182" s="7">
        <v>0</v>
      </c>
      <c r="CE182">
        <v>0</v>
      </c>
      <c r="CF182" s="7">
        <v>0</v>
      </c>
      <c r="CG182" s="27"/>
    </row>
    <row r="183" spans="1:90" x14ac:dyDescent="0.25">
      <c r="A183" t="s">
        <v>356</v>
      </c>
      <c r="B183" t="s">
        <v>357</v>
      </c>
      <c r="C183" s="18">
        <v>17</v>
      </c>
      <c r="D183">
        <v>111</v>
      </c>
      <c r="E183">
        <v>21.705882352941199</v>
      </c>
      <c r="F183">
        <v>1</v>
      </c>
      <c r="G183">
        <v>1</v>
      </c>
      <c r="H183">
        <v>4</v>
      </c>
      <c r="I183" s="18">
        <v>9</v>
      </c>
      <c r="J183" s="7">
        <v>52.941176470588204</v>
      </c>
      <c r="K183">
        <v>7</v>
      </c>
      <c r="L183" s="7">
        <v>6.3063063063063103</v>
      </c>
      <c r="M183" s="27" t="s">
        <v>400</v>
      </c>
      <c r="N183">
        <v>5</v>
      </c>
      <c r="O183" s="25" t="s">
        <v>487</v>
      </c>
      <c r="P183" s="25">
        <v>3</v>
      </c>
      <c r="Q183" s="25" t="s">
        <v>491</v>
      </c>
      <c r="R183" s="25">
        <v>2</v>
      </c>
      <c r="S183" s="25" t="s">
        <v>687</v>
      </c>
      <c r="T183" s="25">
        <v>2</v>
      </c>
      <c r="U183" s="25"/>
      <c r="V183" s="25"/>
      <c r="W183" s="25"/>
      <c r="X183" s="25"/>
      <c r="Y183" s="25"/>
      <c r="Z183" s="25"/>
      <c r="AA183" s="25"/>
      <c r="AB183" s="25"/>
      <c r="AC183" s="18">
        <v>9</v>
      </c>
      <c r="AD183" s="7">
        <v>52.941176470588204</v>
      </c>
      <c r="AE183">
        <v>7</v>
      </c>
      <c r="AF183" s="7">
        <v>6.3063063063063103</v>
      </c>
      <c r="AG183" s="27" t="s">
        <v>400</v>
      </c>
      <c r="AH183">
        <v>5</v>
      </c>
      <c r="AI183" s="25" t="s">
        <v>487</v>
      </c>
      <c r="AJ183" s="25">
        <v>3</v>
      </c>
      <c r="AK183" s="25" t="s">
        <v>491</v>
      </c>
      <c r="AL183" s="25">
        <v>2</v>
      </c>
      <c r="AM183" s="25" t="s">
        <v>687</v>
      </c>
      <c r="AN183" s="25">
        <v>2</v>
      </c>
      <c r="AO183" s="25"/>
      <c r="AP183" s="25"/>
      <c r="AQ183" s="25"/>
      <c r="AR183" s="25"/>
      <c r="AS183" s="25"/>
      <c r="AT183" s="25"/>
      <c r="AU183" s="18">
        <v>0</v>
      </c>
      <c r="AV183" s="7">
        <v>0</v>
      </c>
      <c r="AW183">
        <v>0</v>
      </c>
      <c r="AX183" s="7">
        <v>0</v>
      </c>
      <c r="AY183" s="27"/>
      <c r="BM183" s="18">
        <v>0</v>
      </c>
      <c r="BN183" s="7">
        <v>0</v>
      </c>
      <c r="BO183">
        <v>0</v>
      </c>
      <c r="BP183" s="7">
        <v>0</v>
      </c>
      <c r="BQ183" s="27"/>
      <c r="CC183" s="18">
        <v>0</v>
      </c>
      <c r="CD183" s="7">
        <v>0</v>
      </c>
      <c r="CE183">
        <v>0</v>
      </c>
      <c r="CF183" s="7">
        <v>0</v>
      </c>
      <c r="CG183" s="27"/>
    </row>
    <row r="184" spans="1:90" x14ac:dyDescent="0.25">
      <c r="A184" t="s">
        <v>358</v>
      </c>
      <c r="B184" t="s">
        <v>359</v>
      </c>
      <c r="C184" s="18">
        <v>827</v>
      </c>
      <c r="D184">
        <v>811</v>
      </c>
      <c r="E184">
        <v>10.798065296251499</v>
      </c>
      <c r="F184">
        <v>1</v>
      </c>
      <c r="G184">
        <v>20</v>
      </c>
      <c r="H184">
        <v>500</v>
      </c>
      <c r="I184" s="18">
        <v>61</v>
      </c>
      <c r="J184" s="7">
        <v>7.3760580411124499</v>
      </c>
      <c r="K184">
        <v>17</v>
      </c>
      <c r="L184" s="7">
        <v>2.09617755856967</v>
      </c>
      <c r="M184" s="27" t="s">
        <v>400</v>
      </c>
      <c r="N184">
        <v>14</v>
      </c>
      <c r="O184" t="s">
        <v>460</v>
      </c>
      <c r="P184">
        <v>9</v>
      </c>
      <c r="Q184" t="s">
        <v>550</v>
      </c>
      <c r="R184">
        <v>8</v>
      </c>
      <c r="AC184" s="18">
        <v>61</v>
      </c>
      <c r="AD184" s="7">
        <v>7.3760580411124499</v>
      </c>
      <c r="AE184">
        <v>17</v>
      </c>
      <c r="AF184" s="7">
        <v>2.09617755856967</v>
      </c>
      <c r="AG184" s="27" t="s">
        <v>400</v>
      </c>
      <c r="AH184">
        <v>14</v>
      </c>
      <c r="AI184" t="s">
        <v>460</v>
      </c>
      <c r="AJ184">
        <v>9</v>
      </c>
      <c r="AK184" t="s">
        <v>550</v>
      </c>
      <c r="AL184">
        <v>8</v>
      </c>
      <c r="AU184" s="18">
        <v>0</v>
      </c>
      <c r="AV184" s="7">
        <v>0</v>
      </c>
      <c r="AW184">
        <v>0</v>
      </c>
      <c r="AX184" s="7">
        <v>0</v>
      </c>
      <c r="AY184" s="27"/>
      <c r="BM184" s="18">
        <v>0</v>
      </c>
      <c r="BN184" s="7">
        <v>0</v>
      </c>
      <c r="BO184">
        <v>0</v>
      </c>
      <c r="BP184" s="7">
        <v>0</v>
      </c>
      <c r="BQ184" s="27"/>
      <c r="CC184" s="18">
        <v>0</v>
      </c>
      <c r="CD184" s="7">
        <v>0</v>
      </c>
      <c r="CE184">
        <v>0</v>
      </c>
      <c r="CF184" s="7">
        <v>0</v>
      </c>
      <c r="CG184" s="27"/>
    </row>
    <row r="185" spans="1:90" x14ac:dyDescent="0.25">
      <c r="A185" t="s">
        <v>360</v>
      </c>
      <c r="B185" t="s">
        <v>361</v>
      </c>
      <c r="C185" s="18">
        <v>707</v>
      </c>
      <c r="D185">
        <v>1428</v>
      </c>
      <c r="E185">
        <v>12.2602545968883</v>
      </c>
      <c r="F185">
        <v>1</v>
      </c>
      <c r="G185">
        <v>12</v>
      </c>
      <c r="H185">
        <v>900</v>
      </c>
      <c r="I185" s="18">
        <v>45</v>
      </c>
      <c r="J185" s="7">
        <v>6.3649222065063702</v>
      </c>
      <c r="K185">
        <v>20</v>
      </c>
      <c r="L185" s="7">
        <v>1.40056022408964</v>
      </c>
      <c r="M185" s="27" t="s">
        <v>460</v>
      </c>
      <c r="N185">
        <v>13</v>
      </c>
      <c r="O185" t="s">
        <v>473</v>
      </c>
      <c r="P185">
        <v>5</v>
      </c>
      <c r="Q185" s="25" t="s">
        <v>651</v>
      </c>
      <c r="R185" s="25">
        <v>3</v>
      </c>
      <c r="S185" s="25" t="s">
        <v>498</v>
      </c>
      <c r="T185" s="25">
        <v>3</v>
      </c>
      <c r="U185" s="25" t="s">
        <v>636</v>
      </c>
      <c r="V185" s="25">
        <v>3</v>
      </c>
      <c r="W185" s="25"/>
      <c r="X185" s="25"/>
      <c r="Y185" s="25"/>
      <c r="Z185" s="25"/>
      <c r="AA185" s="25"/>
      <c r="AB185" s="25"/>
      <c r="AC185" s="18">
        <v>40</v>
      </c>
      <c r="AD185" s="7">
        <v>5.6577086280056603</v>
      </c>
      <c r="AE185">
        <v>15</v>
      </c>
      <c r="AF185" s="7">
        <v>1.05042016806723</v>
      </c>
      <c r="AG185" s="27" t="s">
        <v>460</v>
      </c>
      <c r="AH185">
        <v>13</v>
      </c>
      <c r="AI185" t="s">
        <v>473</v>
      </c>
      <c r="AJ185">
        <v>5</v>
      </c>
      <c r="AK185" s="25" t="s">
        <v>651</v>
      </c>
      <c r="AL185" s="25">
        <v>3</v>
      </c>
      <c r="AM185" s="25" t="s">
        <v>498</v>
      </c>
      <c r="AN185" s="25">
        <v>3</v>
      </c>
      <c r="AO185" s="25" t="s">
        <v>636</v>
      </c>
      <c r="AP185" s="25">
        <v>3</v>
      </c>
      <c r="AQ185" s="25"/>
      <c r="AR185" s="25"/>
      <c r="AS185" s="25"/>
      <c r="AT185" s="25"/>
      <c r="AU185" s="18">
        <v>3</v>
      </c>
      <c r="AV185" s="7">
        <v>0.42432814710042399</v>
      </c>
      <c r="AW185">
        <v>3</v>
      </c>
      <c r="AX185" s="7">
        <v>0.21008403361344499</v>
      </c>
      <c r="AY185" s="24" t="s">
        <v>511</v>
      </c>
      <c r="AZ185" s="25">
        <v>1</v>
      </c>
      <c r="BA185" s="25" t="s">
        <v>516</v>
      </c>
      <c r="BB185" s="25">
        <v>1</v>
      </c>
      <c r="BC185" s="25" t="s">
        <v>519</v>
      </c>
      <c r="BD185" s="25">
        <v>1</v>
      </c>
      <c r="BE185" s="25"/>
      <c r="BF185" s="25"/>
      <c r="BG185" s="25"/>
      <c r="BH185" s="25"/>
      <c r="BI185" s="25"/>
      <c r="BJ185" s="25"/>
      <c r="BK185" s="25"/>
      <c r="BL185" s="25"/>
      <c r="BM185" s="18">
        <v>3</v>
      </c>
      <c r="BN185" s="7">
        <v>0.42432814710042399</v>
      </c>
      <c r="BO185">
        <v>2</v>
      </c>
      <c r="BP185" s="7">
        <v>0.140056022408964</v>
      </c>
      <c r="BQ185" s="24" t="s">
        <v>418</v>
      </c>
      <c r="BR185" s="25">
        <v>2</v>
      </c>
      <c r="BS185" s="25" t="s">
        <v>419</v>
      </c>
      <c r="BT185" s="25">
        <v>1</v>
      </c>
      <c r="BU185" s="25"/>
      <c r="BV185" s="25"/>
      <c r="BW185" s="25"/>
      <c r="BX185" s="25"/>
      <c r="BY185" s="25"/>
      <c r="BZ185" s="25"/>
      <c r="CA185" s="25"/>
      <c r="CB185" s="25"/>
      <c r="CC185" s="18">
        <v>0</v>
      </c>
      <c r="CD185" s="7">
        <v>0</v>
      </c>
      <c r="CE185">
        <v>0</v>
      </c>
      <c r="CF185" s="7">
        <v>0</v>
      </c>
      <c r="CG185" s="27"/>
    </row>
    <row r="186" spans="1:90" x14ac:dyDescent="0.25">
      <c r="A186" t="s">
        <v>362</v>
      </c>
      <c r="B186" t="s">
        <v>363</v>
      </c>
      <c r="C186" s="18">
        <v>98</v>
      </c>
      <c r="D186">
        <v>530</v>
      </c>
      <c r="E186">
        <v>11.3265306122449</v>
      </c>
      <c r="F186">
        <v>1</v>
      </c>
      <c r="G186">
        <v>17.5</v>
      </c>
      <c r="H186">
        <v>200</v>
      </c>
      <c r="I186" s="18">
        <v>2</v>
      </c>
      <c r="J186" s="7">
        <v>2.0408163265306101</v>
      </c>
      <c r="K186">
        <v>1</v>
      </c>
      <c r="L186" s="7">
        <v>0.18867924528301899</v>
      </c>
      <c r="M186" s="24" t="s">
        <v>554</v>
      </c>
      <c r="N186" s="25">
        <v>2</v>
      </c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6"/>
      <c r="AC186" s="18">
        <v>2</v>
      </c>
      <c r="AD186" s="7">
        <v>2.0408163265306101</v>
      </c>
      <c r="AE186">
        <v>1</v>
      </c>
      <c r="AF186" s="7">
        <v>0.18867924528301899</v>
      </c>
      <c r="AG186" s="24" t="s">
        <v>554</v>
      </c>
      <c r="AH186" s="25">
        <v>2</v>
      </c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U186" s="18">
        <v>0</v>
      </c>
      <c r="AV186" s="7">
        <v>0</v>
      </c>
      <c r="AW186">
        <v>0</v>
      </c>
      <c r="AX186" s="7">
        <v>0</v>
      </c>
      <c r="AY186" s="27"/>
      <c r="BM186" s="18">
        <v>0</v>
      </c>
      <c r="BN186" s="7">
        <v>0</v>
      </c>
      <c r="BO186">
        <v>0</v>
      </c>
      <c r="BP186" s="7">
        <v>0</v>
      </c>
      <c r="BQ186" s="27"/>
      <c r="CC186" s="18">
        <v>0</v>
      </c>
      <c r="CD186" s="7">
        <v>0</v>
      </c>
      <c r="CE186">
        <v>0</v>
      </c>
      <c r="CF186" s="7">
        <v>0</v>
      </c>
      <c r="CG186" s="27"/>
    </row>
    <row r="187" spans="1:90" x14ac:dyDescent="0.25">
      <c r="A187" t="s">
        <v>364</v>
      </c>
      <c r="B187" t="s">
        <v>365</v>
      </c>
      <c r="C187" s="18">
        <v>40</v>
      </c>
      <c r="D187">
        <v>148</v>
      </c>
      <c r="E187">
        <v>9.9499999999999993</v>
      </c>
      <c r="F187">
        <v>2</v>
      </c>
      <c r="G187">
        <v>50</v>
      </c>
      <c r="H187">
        <v>200</v>
      </c>
      <c r="I187" s="18">
        <v>0</v>
      </c>
      <c r="J187" s="7">
        <v>0</v>
      </c>
      <c r="K187">
        <v>0</v>
      </c>
      <c r="L187" s="7">
        <v>0</v>
      </c>
      <c r="M187" s="27"/>
      <c r="AC187" s="18">
        <v>0</v>
      </c>
      <c r="AD187" s="7">
        <v>0</v>
      </c>
      <c r="AE187">
        <v>0</v>
      </c>
      <c r="AF187" s="7">
        <v>0</v>
      </c>
      <c r="AG187" s="27"/>
      <c r="AU187" s="18">
        <v>0</v>
      </c>
      <c r="AV187" s="7">
        <v>0</v>
      </c>
      <c r="AW187">
        <v>0</v>
      </c>
      <c r="AX187" s="7">
        <v>0</v>
      </c>
      <c r="AY187" s="27"/>
      <c r="BM187" s="18">
        <v>0</v>
      </c>
      <c r="BN187" s="7">
        <v>0</v>
      </c>
      <c r="BO187">
        <v>0</v>
      </c>
      <c r="BP187" s="7">
        <v>0</v>
      </c>
      <c r="BQ187" s="27"/>
      <c r="CC187" s="18">
        <v>0</v>
      </c>
      <c r="CD187" s="7">
        <v>0</v>
      </c>
      <c r="CE187">
        <v>0</v>
      </c>
      <c r="CF187" s="7">
        <v>0</v>
      </c>
      <c r="CG187" s="27"/>
    </row>
    <row r="188" spans="1:90" x14ac:dyDescent="0.25">
      <c r="A188" t="s">
        <v>366</v>
      </c>
      <c r="B188" t="s">
        <v>367</v>
      </c>
      <c r="C188" s="18">
        <v>135</v>
      </c>
      <c r="D188">
        <v>294</v>
      </c>
      <c r="E188">
        <v>9.2740740740740701</v>
      </c>
      <c r="F188">
        <v>1</v>
      </c>
      <c r="G188">
        <v>9</v>
      </c>
      <c r="H188">
        <v>100</v>
      </c>
      <c r="I188" s="18">
        <v>0</v>
      </c>
      <c r="J188" s="7">
        <v>0</v>
      </c>
      <c r="K188">
        <v>0</v>
      </c>
      <c r="L188" s="7">
        <v>0</v>
      </c>
      <c r="M188" s="27"/>
      <c r="AC188" s="18">
        <v>0</v>
      </c>
      <c r="AD188" s="7">
        <v>0</v>
      </c>
      <c r="AE188">
        <v>0</v>
      </c>
      <c r="AF188" s="7">
        <v>0</v>
      </c>
      <c r="AG188" s="27"/>
      <c r="AU188" s="18">
        <v>0</v>
      </c>
      <c r="AV188" s="7">
        <v>0</v>
      </c>
      <c r="AW188">
        <v>0</v>
      </c>
      <c r="AX188" s="7">
        <v>0</v>
      </c>
      <c r="AY188" s="27"/>
      <c r="BM188" s="18">
        <v>0</v>
      </c>
      <c r="BN188" s="7">
        <v>0</v>
      </c>
      <c r="BO188">
        <v>0</v>
      </c>
      <c r="BP188" s="7">
        <v>0</v>
      </c>
      <c r="BQ188" s="27"/>
      <c r="CC188" s="18">
        <v>0</v>
      </c>
      <c r="CD188" s="7">
        <v>0</v>
      </c>
      <c r="CE188">
        <v>0</v>
      </c>
      <c r="CF188" s="7">
        <v>0</v>
      </c>
      <c r="CG188" s="27"/>
    </row>
    <row r="189" spans="1:90" x14ac:dyDescent="0.25">
      <c r="A189" t="s">
        <v>368</v>
      </c>
      <c r="B189" t="s">
        <v>369</v>
      </c>
      <c r="C189" s="18">
        <v>214</v>
      </c>
      <c r="D189">
        <v>481</v>
      </c>
      <c r="E189">
        <v>9.7429906542056095</v>
      </c>
      <c r="F189">
        <v>1</v>
      </c>
      <c r="G189">
        <v>10</v>
      </c>
      <c r="H189">
        <v>1000</v>
      </c>
      <c r="I189" s="18">
        <v>3</v>
      </c>
      <c r="J189" s="7">
        <v>1.4018691588784999</v>
      </c>
      <c r="K189">
        <v>1</v>
      </c>
      <c r="L189" s="7">
        <v>0.207900207900208</v>
      </c>
      <c r="M189" s="24" t="s">
        <v>653</v>
      </c>
      <c r="N189" s="25">
        <v>3</v>
      </c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6"/>
      <c r="AC189" s="18">
        <v>3</v>
      </c>
      <c r="AD189" s="7">
        <v>1.4018691588784999</v>
      </c>
      <c r="AE189">
        <v>1</v>
      </c>
      <c r="AF189" s="7">
        <v>0.207900207900208</v>
      </c>
      <c r="AG189" s="24" t="s">
        <v>653</v>
      </c>
      <c r="AH189" s="25">
        <v>3</v>
      </c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  <c r="AU189" s="18">
        <v>0</v>
      </c>
      <c r="AV189" s="7">
        <v>0</v>
      </c>
      <c r="AW189">
        <v>0</v>
      </c>
      <c r="AX189" s="7">
        <v>0</v>
      </c>
      <c r="AY189" s="27"/>
      <c r="BM189" s="18">
        <v>0</v>
      </c>
      <c r="BN189" s="7">
        <v>0</v>
      </c>
      <c r="BO189">
        <v>0</v>
      </c>
      <c r="BP189" s="7">
        <v>0</v>
      </c>
      <c r="BQ189" s="27"/>
      <c r="CC189" s="18">
        <v>0</v>
      </c>
      <c r="CD189" s="7">
        <v>0</v>
      </c>
      <c r="CE189">
        <v>0</v>
      </c>
      <c r="CF189" s="7">
        <v>0</v>
      </c>
      <c r="CG189" s="27"/>
    </row>
    <row r="190" spans="1:90" x14ac:dyDescent="0.25">
      <c r="A190" t="s">
        <v>370</v>
      </c>
      <c r="B190" t="s">
        <v>371</v>
      </c>
      <c r="C190" s="18">
        <v>100</v>
      </c>
      <c r="D190">
        <v>382</v>
      </c>
      <c r="E190">
        <v>10.76</v>
      </c>
      <c r="F190">
        <v>1</v>
      </c>
      <c r="G190">
        <v>15.5</v>
      </c>
      <c r="H190">
        <v>200</v>
      </c>
      <c r="I190" s="18">
        <v>5</v>
      </c>
      <c r="J190" s="7">
        <v>5</v>
      </c>
      <c r="K190">
        <v>5</v>
      </c>
      <c r="L190" s="7">
        <v>1.30890052356021</v>
      </c>
      <c r="M190" s="24" t="s">
        <v>419</v>
      </c>
      <c r="N190" s="25">
        <v>1</v>
      </c>
      <c r="O190" s="25" t="s">
        <v>495</v>
      </c>
      <c r="P190" s="25">
        <v>1</v>
      </c>
      <c r="Q190" s="25" t="s">
        <v>502</v>
      </c>
      <c r="R190" s="25">
        <v>1</v>
      </c>
      <c r="S190" s="25" t="s">
        <v>503</v>
      </c>
      <c r="T190" s="25">
        <v>1</v>
      </c>
      <c r="U190" s="25" t="s">
        <v>597</v>
      </c>
      <c r="V190" s="25">
        <v>1</v>
      </c>
      <c r="W190" s="25"/>
      <c r="X190" s="25"/>
      <c r="Y190" s="25"/>
      <c r="Z190" s="25"/>
      <c r="AA190" s="25"/>
      <c r="AB190" s="25"/>
      <c r="AC190" s="18">
        <v>3</v>
      </c>
      <c r="AD190" s="7">
        <v>3</v>
      </c>
      <c r="AE190">
        <v>3</v>
      </c>
      <c r="AF190" s="7">
        <v>0.78534031413612604</v>
      </c>
      <c r="AG190" s="24" t="s">
        <v>495</v>
      </c>
      <c r="AH190" s="25">
        <v>1</v>
      </c>
      <c r="AI190" s="25" t="s">
        <v>502</v>
      </c>
      <c r="AJ190" s="25">
        <v>1</v>
      </c>
      <c r="AK190" s="25" t="s">
        <v>503</v>
      </c>
      <c r="AL190" s="25">
        <v>1</v>
      </c>
      <c r="AM190" s="25"/>
      <c r="AN190" s="25"/>
      <c r="AO190" s="25"/>
      <c r="AP190" s="25"/>
      <c r="AQ190" s="25"/>
      <c r="AR190" s="25"/>
      <c r="AS190" s="25"/>
      <c r="AT190" s="25"/>
      <c r="AU190" s="18">
        <v>1</v>
      </c>
      <c r="AV190" s="7">
        <v>1</v>
      </c>
      <c r="AW190">
        <v>1</v>
      </c>
      <c r="AX190" s="7">
        <v>0.26178010471204199</v>
      </c>
      <c r="AY190" s="24" t="s">
        <v>597</v>
      </c>
      <c r="AZ190" s="25">
        <v>1</v>
      </c>
      <c r="BA190" s="25"/>
      <c r="BB190" s="25"/>
      <c r="BC190" s="25"/>
      <c r="BD190" s="25"/>
      <c r="BE190" s="25"/>
      <c r="BF190" s="25"/>
      <c r="BG190" s="25"/>
      <c r="BH190" s="25"/>
      <c r="BI190" s="25"/>
      <c r="BJ190" s="25"/>
      <c r="BK190" s="25"/>
      <c r="BL190" s="25"/>
      <c r="BM190" s="18">
        <v>1</v>
      </c>
      <c r="BN190" s="7">
        <v>1</v>
      </c>
      <c r="BO190">
        <v>1</v>
      </c>
      <c r="BP190" s="7">
        <v>0.26178010471204199</v>
      </c>
      <c r="BQ190" s="24" t="s">
        <v>419</v>
      </c>
      <c r="BR190" s="25">
        <v>1</v>
      </c>
      <c r="BS190" s="25"/>
      <c r="BT190" s="25"/>
      <c r="BU190" s="25"/>
      <c r="BV190" s="25"/>
      <c r="BW190" s="25"/>
      <c r="BX190" s="25"/>
      <c r="BY190" s="25"/>
      <c r="BZ190" s="25"/>
      <c r="CA190" s="25"/>
      <c r="CB190" s="25"/>
      <c r="CC190" s="18">
        <v>0</v>
      </c>
      <c r="CD190" s="7">
        <v>0</v>
      </c>
      <c r="CE190">
        <v>0</v>
      </c>
      <c r="CF190" s="7">
        <v>0</v>
      </c>
      <c r="CG190" s="27"/>
    </row>
    <row r="191" spans="1:90" x14ac:dyDescent="0.25">
      <c r="A191" t="s">
        <v>372</v>
      </c>
      <c r="B191" t="s">
        <v>373</v>
      </c>
      <c r="C191" s="18">
        <v>5</v>
      </c>
      <c r="D191">
        <v>61</v>
      </c>
      <c r="E191">
        <v>18.8</v>
      </c>
      <c r="F191">
        <v>1</v>
      </c>
      <c r="G191">
        <v>1</v>
      </c>
      <c r="H191">
        <v>1</v>
      </c>
      <c r="I191" s="18">
        <v>3</v>
      </c>
      <c r="J191" s="7">
        <v>60</v>
      </c>
      <c r="K191">
        <v>3</v>
      </c>
      <c r="L191" s="7">
        <v>4.9180327868852496</v>
      </c>
      <c r="M191" s="24" t="s">
        <v>491</v>
      </c>
      <c r="N191" s="25">
        <v>2</v>
      </c>
      <c r="O191" s="25" t="s">
        <v>569</v>
      </c>
      <c r="P191" s="25">
        <v>2</v>
      </c>
      <c r="Q191" s="25" t="s">
        <v>400</v>
      </c>
      <c r="R191" s="25">
        <v>1</v>
      </c>
      <c r="S191" s="25"/>
      <c r="T191" s="25"/>
      <c r="U191" s="25"/>
      <c r="V191" s="25"/>
      <c r="W191" s="25"/>
      <c r="X191" s="25"/>
      <c r="Y191" s="25"/>
      <c r="Z191" s="25"/>
      <c r="AA191" s="25"/>
      <c r="AB191" s="25"/>
      <c r="AC191" s="18">
        <v>3</v>
      </c>
      <c r="AD191" s="7">
        <v>60</v>
      </c>
      <c r="AE191">
        <v>3</v>
      </c>
      <c r="AF191" s="7">
        <v>4.9180327868852496</v>
      </c>
      <c r="AG191" s="24" t="s">
        <v>491</v>
      </c>
      <c r="AH191" s="25">
        <v>2</v>
      </c>
      <c r="AI191" s="25" t="s">
        <v>569</v>
      </c>
      <c r="AJ191" s="25">
        <v>2</v>
      </c>
      <c r="AK191" s="25" t="s">
        <v>400</v>
      </c>
      <c r="AL191" s="25">
        <v>1</v>
      </c>
      <c r="AM191" s="25"/>
      <c r="AN191" s="25"/>
      <c r="AO191" s="25"/>
      <c r="AP191" s="25"/>
      <c r="AQ191" s="25"/>
      <c r="AR191" s="25"/>
      <c r="AS191" s="25"/>
      <c r="AT191" s="25"/>
      <c r="AU191" s="18">
        <v>0</v>
      </c>
      <c r="AV191" s="7">
        <v>0</v>
      </c>
      <c r="AW191">
        <v>0</v>
      </c>
      <c r="AX191" s="7">
        <v>0</v>
      </c>
      <c r="AY191" s="27"/>
      <c r="BM191" s="18">
        <v>0</v>
      </c>
      <c r="BN191" s="7">
        <v>0</v>
      </c>
      <c r="BO191">
        <v>0</v>
      </c>
      <c r="BP191" s="7">
        <v>0</v>
      </c>
      <c r="BQ191" s="27"/>
      <c r="CC191" s="18">
        <v>0</v>
      </c>
      <c r="CD191" s="7">
        <v>0</v>
      </c>
      <c r="CE191">
        <v>0</v>
      </c>
      <c r="CF191" s="7">
        <v>0</v>
      </c>
      <c r="CG191" s="27"/>
    </row>
    <row r="192" spans="1:90" x14ac:dyDescent="0.25">
      <c r="A192" t="s">
        <v>374</v>
      </c>
      <c r="B192" t="s">
        <v>375</v>
      </c>
      <c r="C192" s="18">
        <v>517</v>
      </c>
      <c r="D192">
        <v>601</v>
      </c>
      <c r="E192">
        <v>10.013539651837499</v>
      </c>
      <c r="F192">
        <v>1</v>
      </c>
      <c r="G192">
        <v>8</v>
      </c>
      <c r="H192">
        <v>200</v>
      </c>
      <c r="I192" s="18">
        <v>33</v>
      </c>
      <c r="J192" s="7">
        <v>6.3829787234042596</v>
      </c>
      <c r="K192">
        <v>12</v>
      </c>
      <c r="L192" s="7">
        <v>1.9966722129783701</v>
      </c>
      <c r="M192" s="27" t="s">
        <v>460</v>
      </c>
      <c r="N192">
        <v>13</v>
      </c>
      <c r="O192" t="s">
        <v>581</v>
      </c>
      <c r="P192">
        <v>10</v>
      </c>
      <c r="Q192" s="25" t="s">
        <v>683</v>
      </c>
      <c r="R192" s="25">
        <v>4</v>
      </c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18">
        <v>33</v>
      </c>
      <c r="AD192" s="7">
        <v>6.3829787234042596</v>
      </c>
      <c r="AE192">
        <v>12</v>
      </c>
      <c r="AF192" s="7">
        <v>1.9966722129783701</v>
      </c>
      <c r="AG192" s="27" t="s">
        <v>460</v>
      </c>
      <c r="AH192">
        <v>13</v>
      </c>
      <c r="AI192" t="s">
        <v>581</v>
      </c>
      <c r="AJ192">
        <v>10</v>
      </c>
      <c r="AK192" s="25" t="s">
        <v>683</v>
      </c>
      <c r="AL192" s="25">
        <v>4</v>
      </c>
      <c r="AM192" s="25"/>
      <c r="AN192" s="25"/>
      <c r="AO192" s="25"/>
      <c r="AP192" s="25"/>
      <c r="AQ192" s="25"/>
      <c r="AR192" s="25"/>
      <c r="AS192" s="25"/>
      <c r="AT192" s="25"/>
      <c r="AU192" s="18">
        <v>0</v>
      </c>
      <c r="AV192" s="7">
        <v>0</v>
      </c>
      <c r="AW192">
        <v>0</v>
      </c>
      <c r="AX192" s="7">
        <v>0</v>
      </c>
      <c r="AY192" s="27"/>
      <c r="BM192" s="18">
        <v>0</v>
      </c>
      <c r="BN192" s="7">
        <v>0</v>
      </c>
      <c r="BO192">
        <v>0</v>
      </c>
      <c r="BP192" s="7">
        <v>0</v>
      </c>
      <c r="BQ192" s="27"/>
      <c r="CC192" s="18">
        <v>0</v>
      </c>
      <c r="CD192" s="7">
        <v>0</v>
      </c>
      <c r="CE192">
        <v>0</v>
      </c>
      <c r="CF192" s="7">
        <v>0</v>
      </c>
      <c r="CG192" s="27"/>
    </row>
    <row r="193" spans="1:90" x14ac:dyDescent="0.25">
      <c r="A193" t="s">
        <v>376</v>
      </c>
      <c r="B193" t="s">
        <v>377</v>
      </c>
      <c r="C193" s="18">
        <v>1093</v>
      </c>
      <c r="D193">
        <v>1557</v>
      </c>
      <c r="E193">
        <v>11.228728270814299</v>
      </c>
      <c r="F193">
        <v>1</v>
      </c>
      <c r="G193">
        <v>10</v>
      </c>
      <c r="H193">
        <v>350</v>
      </c>
      <c r="I193" s="18">
        <v>66</v>
      </c>
      <c r="J193" s="7">
        <v>6.0384263494967998</v>
      </c>
      <c r="K193">
        <v>25</v>
      </c>
      <c r="L193" s="7">
        <v>1.60565189466924</v>
      </c>
      <c r="M193" s="27" t="s">
        <v>460</v>
      </c>
      <c r="N193">
        <v>10</v>
      </c>
      <c r="O193" t="s">
        <v>473</v>
      </c>
      <c r="P193">
        <v>10</v>
      </c>
      <c r="Q193" t="s">
        <v>411</v>
      </c>
      <c r="R193">
        <v>9</v>
      </c>
      <c r="S193" t="s">
        <v>622</v>
      </c>
      <c r="T193">
        <v>9</v>
      </c>
      <c r="AC193" s="18">
        <v>54</v>
      </c>
      <c r="AD193" s="7">
        <v>4.9405306495882897</v>
      </c>
      <c r="AE193">
        <v>21</v>
      </c>
      <c r="AF193" s="7">
        <v>1.3487475915221601</v>
      </c>
      <c r="AG193" s="27" t="s">
        <v>460</v>
      </c>
      <c r="AH193">
        <v>10</v>
      </c>
      <c r="AI193" t="s">
        <v>473</v>
      </c>
      <c r="AJ193">
        <v>10</v>
      </c>
      <c r="AK193" t="s">
        <v>622</v>
      </c>
      <c r="AL193">
        <v>9</v>
      </c>
      <c r="AU193" s="18">
        <v>0</v>
      </c>
      <c r="AV193" s="7">
        <v>0</v>
      </c>
      <c r="AW193">
        <v>0</v>
      </c>
      <c r="AX193" s="7">
        <v>0</v>
      </c>
      <c r="AY193" s="27"/>
      <c r="BM193" s="18">
        <v>12</v>
      </c>
      <c r="BN193" s="7">
        <v>1.0978956999085101</v>
      </c>
      <c r="BO193">
        <v>3</v>
      </c>
      <c r="BP193" s="7">
        <v>0.19267822736030801</v>
      </c>
      <c r="BQ193" s="27" t="s">
        <v>411</v>
      </c>
      <c r="BR193">
        <v>9</v>
      </c>
      <c r="BS193" s="25" t="s">
        <v>419</v>
      </c>
      <c r="BT193" s="25">
        <v>3</v>
      </c>
      <c r="BU193" s="25" t="s">
        <v>418</v>
      </c>
      <c r="BV193" s="25">
        <v>2</v>
      </c>
      <c r="BW193" s="25"/>
      <c r="BX193" s="25"/>
      <c r="BY193" s="25"/>
      <c r="BZ193" s="25"/>
      <c r="CA193" s="25"/>
      <c r="CB193" s="25"/>
      <c r="CC193" s="18">
        <v>2</v>
      </c>
      <c r="CD193" s="7">
        <v>0.18298261665141799</v>
      </c>
      <c r="CE193">
        <v>1</v>
      </c>
      <c r="CF193" s="7">
        <v>6.4226075786769393E-2</v>
      </c>
      <c r="CG193" s="24" t="s">
        <v>645</v>
      </c>
      <c r="CH193" s="25">
        <v>2</v>
      </c>
      <c r="CI193" s="25"/>
      <c r="CJ193" s="25"/>
      <c r="CK193" s="25"/>
      <c r="CL193" s="25"/>
    </row>
    <row r="194" spans="1:90" x14ac:dyDescent="0.25">
      <c r="A194" t="s">
        <v>378</v>
      </c>
      <c r="B194" t="s">
        <v>379</v>
      </c>
      <c r="C194" s="18">
        <v>365</v>
      </c>
      <c r="D194">
        <v>882</v>
      </c>
      <c r="E194">
        <v>9.6684931506849292</v>
      </c>
      <c r="F194">
        <v>1</v>
      </c>
      <c r="G194">
        <v>10</v>
      </c>
      <c r="H194">
        <v>400</v>
      </c>
      <c r="I194" s="18">
        <v>7</v>
      </c>
      <c r="J194" s="7">
        <v>1.9178082191780801</v>
      </c>
      <c r="K194">
        <v>6</v>
      </c>
      <c r="L194" s="7">
        <v>0.68027210884353695</v>
      </c>
      <c r="M194" s="24" t="s">
        <v>460</v>
      </c>
      <c r="N194" s="25">
        <v>2</v>
      </c>
      <c r="O194" s="25" t="s">
        <v>503</v>
      </c>
      <c r="P194" s="25">
        <v>2</v>
      </c>
      <c r="Q194" s="25" t="s">
        <v>405</v>
      </c>
      <c r="R194" s="25">
        <v>1</v>
      </c>
      <c r="S194" s="25" t="s">
        <v>500</v>
      </c>
      <c r="T194" s="25">
        <v>1</v>
      </c>
      <c r="U194" s="25" t="s">
        <v>544</v>
      </c>
      <c r="V194" s="25">
        <v>1</v>
      </c>
      <c r="W194" s="25" t="s">
        <v>632</v>
      </c>
      <c r="X194" s="25">
        <v>1</v>
      </c>
      <c r="Y194" s="25"/>
      <c r="Z194" s="25"/>
      <c r="AA194" s="25"/>
      <c r="AB194" s="25"/>
      <c r="AC194" s="18">
        <v>7</v>
      </c>
      <c r="AD194" s="7">
        <v>1.9178082191780801</v>
      </c>
      <c r="AE194">
        <v>6</v>
      </c>
      <c r="AF194" s="7">
        <v>0.68027210884353695</v>
      </c>
      <c r="AG194" s="24" t="s">
        <v>460</v>
      </c>
      <c r="AH194" s="25">
        <v>2</v>
      </c>
      <c r="AI194" s="25" t="s">
        <v>503</v>
      </c>
      <c r="AJ194" s="25">
        <v>2</v>
      </c>
      <c r="AK194" s="25" t="s">
        <v>405</v>
      </c>
      <c r="AL194" s="25">
        <v>1</v>
      </c>
      <c r="AM194" s="25" t="s">
        <v>500</v>
      </c>
      <c r="AN194" s="25">
        <v>1</v>
      </c>
      <c r="AO194" s="25" t="s">
        <v>544</v>
      </c>
      <c r="AP194" s="25">
        <v>1</v>
      </c>
      <c r="AQ194" s="25" t="s">
        <v>632</v>
      </c>
      <c r="AR194" s="25">
        <v>1</v>
      </c>
      <c r="AS194" s="25"/>
      <c r="AT194" s="25"/>
      <c r="AU194" s="18">
        <v>0</v>
      </c>
      <c r="AV194" s="7">
        <v>0</v>
      </c>
      <c r="AW194">
        <v>0</v>
      </c>
      <c r="AX194" s="7">
        <v>0</v>
      </c>
      <c r="AY194" s="27"/>
      <c r="BM194" s="18">
        <v>0</v>
      </c>
      <c r="BN194" s="7">
        <v>0</v>
      </c>
      <c r="BO194">
        <v>0</v>
      </c>
      <c r="BP194" s="7">
        <v>0</v>
      </c>
      <c r="BQ194" s="27"/>
      <c r="CC194" s="18">
        <v>0</v>
      </c>
      <c r="CD194" s="7">
        <v>0</v>
      </c>
      <c r="CE194">
        <v>0</v>
      </c>
      <c r="CF194" s="7">
        <v>0</v>
      </c>
      <c r="CG194" s="27"/>
    </row>
    <row r="195" spans="1:90" x14ac:dyDescent="0.25">
      <c r="A195" t="s">
        <v>380</v>
      </c>
      <c r="B195" t="s">
        <v>381</v>
      </c>
      <c r="C195" s="18">
        <v>40</v>
      </c>
      <c r="D195">
        <v>148</v>
      </c>
      <c r="E195">
        <v>8.65</v>
      </c>
      <c r="F195">
        <v>1</v>
      </c>
      <c r="G195">
        <v>5</v>
      </c>
      <c r="H195">
        <v>400</v>
      </c>
      <c r="I195" s="18">
        <v>0</v>
      </c>
      <c r="J195" s="7">
        <v>0</v>
      </c>
      <c r="K195">
        <v>0</v>
      </c>
      <c r="L195" s="7">
        <v>0</v>
      </c>
      <c r="M195" s="27"/>
      <c r="AC195" s="18">
        <v>0</v>
      </c>
      <c r="AD195" s="7">
        <v>0</v>
      </c>
      <c r="AE195">
        <v>0</v>
      </c>
      <c r="AF195" s="7">
        <v>0</v>
      </c>
      <c r="AG195" s="27"/>
      <c r="AU195" s="18">
        <v>0</v>
      </c>
      <c r="AV195" s="7">
        <v>0</v>
      </c>
      <c r="AW195">
        <v>0</v>
      </c>
      <c r="AX195" s="7">
        <v>0</v>
      </c>
      <c r="AY195" s="27"/>
      <c r="BM195" s="18">
        <v>0</v>
      </c>
      <c r="BN195" s="7">
        <v>0</v>
      </c>
      <c r="BO195">
        <v>0</v>
      </c>
      <c r="BP195" s="7">
        <v>0</v>
      </c>
      <c r="BQ195" s="27"/>
      <c r="CC195" s="18">
        <v>0</v>
      </c>
      <c r="CD195" s="7">
        <v>0</v>
      </c>
      <c r="CE195">
        <v>0</v>
      </c>
      <c r="CF195" s="7">
        <v>0</v>
      </c>
      <c r="CG195" s="27"/>
    </row>
    <row r="196" spans="1:90" x14ac:dyDescent="0.25">
      <c r="A196" t="s">
        <v>382</v>
      </c>
      <c r="B196" t="s">
        <v>383</v>
      </c>
      <c r="C196" s="18">
        <v>21</v>
      </c>
      <c r="D196">
        <v>92</v>
      </c>
      <c r="E196">
        <v>9.3809523809523796</v>
      </c>
      <c r="F196">
        <v>1</v>
      </c>
      <c r="G196">
        <v>17.5</v>
      </c>
      <c r="H196">
        <v>150</v>
      </c>
      <c r="I196" s="18">
        <v>0</v>
      </c>
      <c r="J196" s="7">
        <v>0</v>
      </c>
      <c r="K196">
        <v>0</v>
      </c>
      <c r="L196" s="7">
        <v>0</v>
      </c>
      <c r="M196" s="27"/>
      <c r="AC196" s="18">
        <v>0</v>
      </c>
      <c r="AD196" s="7">
        <v>0</v>
      </c>
      <c r="AE196">
        <v>0</v>
      </c>
      <c r="AF196" s="7">
        <v>0</v>
      </c>
      <c r="AG196" s="27"/>
      <c r="AU196" s="18">
        <v>0</v>
      </c>
      <c r="AV196" s="7">
        <v>0</v>
      </c>
      <c r="AW196">
        <v>0</v>
      </c>
      <c r="AX196" s="7">
        <v>0</v>
      </c>
      <c r="AY196" s="27"/>
      <c r="BM196" s="18">
        <v>0</v>
      </c>
      <c r="BN196" s="7">
        <v>0</v>
      </c>
      <c r="BO196">
        <v>0</v>
      </c>
      <c r="BP196" s="7">
        <v>0</v>
      </c>
      <c r="BQ196" s="27"/>
      <c r="CC196" s="18">
        <v>0</v>
      </c>
      <c r="CD196" s="7">
        <v>0</v>
      </c>
      <c r="CE196">
        <v>0</v>
      </c>
      <c r="CF196" s="7">
        <v>0</v>
      </c>
      <c r="CG196" s="27"/>
    </row>
    <row r="197" spans="1:90" x14ac:dyDescent="0.25">
      <c r="A197" t="s">
        <v>384</v>
      </c>
      <c r="B197" t="s">
        <v>385</v>
      </c>
      <c r="C197" s="18">
        <v>73</v>
      </c>
      <c r="D197">
        <v>220</v>
      </c>
      <c r="E197">
        <v>6.86301369863014</v>
      </c>
      <c r="F197">
        <v>1</v>
      </c>
      <c r="G197">
        <v>4</v>
      </c>
      <c r="H197">
        <v>100</v>
      </c>
      <c r="I197" s="18">
        <v>8</v>
      </c>
      <c r="J197" s="7">
        <v>10.958904109589</v>
      </c>
      <c r="K197">
        <v>2</v>
      </c>
      <c r="L197" s="7">
        <v>0.90909090909090895</v>
      </c>
      <c r="M197" s="27" t="s">
        <v>587</v>
      </c>
      <c r="N197">
        <v>7</v>
      </c>
      <c r="O197" s="25" t="s">
        <v>400</v>
      </c>
      <c r="P197" s="25">
        <v>1</v>
      </c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C197" s="18">
        <v>8</v>
      </c>
      <c r="AD197" s="7">
        <v>10.958904109589</v>
      </c>
      <c r="AE197">
        <v>2</v>
      </c>
      <c r="AF197" s="7">
        <v>0.90909090909090895</v>
      </c>
      <c r="AG197" s="27" t="s">
        <v>587</v>
      </c>
      <c r="AH197">
        <v>7</v>
      </c>
      <c r="AI197" s="25" t="s">
        <v>400</v>
      </c>
      <c r="AJ197" s="25">
        <v>1</v>
      </c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18">
        <v>0</v>
      </c>
      <c r="AV197" s="7">
        <v>0</v>
      </c>
      <c r="AW197">
        <v>0</v>
      </c>
      <c r="AX197" s="7">
        <v>0</v>
      </c>
      <c r="AY197" s="27"/>
      <c r="BM197" s="18">
        <v>0</v>
      </c>
      <c r="BN197" s="7">
        <v>0</v>
      </c>
      <c r="BO197">
        <v>0</v>
      </c>
      <c r="BP197" s="7">
        <v>0</v>
      </c>
      <c r="BQ197" s="27"/>
      <c r="CC197" s="18">
        <v>0</v>
      </c>
      <c r="CD197" s="7">
        <v>0</v>
      </c>
      <c r="CE197">
        <v>0</v>
      </c>
      <c r="CF197" s="7">
        <v>0</v>
      </c>
      <c r="CG197" s="27"/>
    </row>
    <row r="198" spans="1:90" x14ac:dyDescent="0.25">
      <c r="A198" t="s">
        <v>386</v>
      </c>
      <c r="B198" t="s">
        <v>387</v>
      </c>
      <c r="C198" s="18">
        <v>2</v>
      </c>
      <c r="D198">
        <v>8</v>
      </c>
      <c r="E198">
        <v>6</v>
      </c>
      <c r="F198">
        <v>1</v>
      </c>
      <c r="G198">
        <v>1</v>
      </c>
      <c r="H198">
        <v>1</v>
      </c>
      <c r="I198" s="18">
        <v>0</v>
      </c>
      <c r="J198" s="7">
        <v>0</v>
      </c>
      <c r="K198">
        <v>0</v>
      </c>
      <c r="L198" s="7">
        <v>0</v>
      </c>
      <c r="M198" s="27"/>
      <c r="AC198" s="18">
        <v>0</v>
      </c>
      <c r="AD198" s="7">
        <v>0</v>
      </c>
      <c r="AE198">
        <v>0</v>
      </c>
      <c r="AF198" s="7">
        <v>0</v>
      </c>
      <c r="AG198" s="27"/>
      <c r="AU198" s="18">
        <v>0</v>
      </c>
      <c r="AV198" s="7">
        <v>0</v>
      </c>
      <c r="AW198">
        <v>0</v>
      </c>
      <c r="AX198" s="7">
        <v>0</v>
      </c>
      <c r="AY198" s="27"/>
      <c r="BM198" s="18">
        <v>0</v>
      </c>
      <c r="BN198" s="7">
        <v>0</v>
      </c>
      <c r="BO198">
        <v>0</v>
      </c>
      <c r="BP198" s="7">
        <v>0</v>
      </c>
      <c r="BQ198" s="27"/>
      <c r="CC198" s="18">
        <v>0</v>
      </c>
      <c r="CD198" s="7">
        <v>0</v>
      </c>
      <c r="CE198">
        <v>0</v>
      </c>
      <c r="CF198" s="7">
        <v>0</v>
      </c>
      <c r="CG198" s="27"/>
    </row>
    <row r="199" spans="1:90" x14ac:dyDescent="0.25">
      <c r="A199" t="s">
        <v>388</v>
      </c>
      <c r="B199" t="s">
        <v>389</v>
      </c>
      <c r="C199" s="18">
        <v>11</v>
      </c>
      <c r="D199">
        <v>35</v>
      </c>
      <c r="E199">
        <v>6.1818181818181799</v>
      </c>
      <c r="F199">
        <v>1</v>
      </c>
      <c r="G199">
        <v>1</v>
      </c>
      <c r="H199">
        <v>1</v>
      </c>
      <c r="I199" s="18">
        <v>0</v>
      </c>
      <c r="J199" s="7">
        <v>0</v>
      </c>
      <c r="K199">
        <v>0</v>
      </c>
      <c r="L199" s="7">
        <v>0</v>
      </c>
      <c r="M199" s="27"/>
      <c r="AC199" s="18">
        <v>0</v>
      </c>
      <c r="AD199" s="7">
        <v>0</v>
      </c>
      <c r="AE199">
        <v>0</v>
      </c>
      <c r="AF199" s="7">
        <v>0</v>
      </c>
      <c r="AG199" s="27"/>
      <c r="AU199" s="18">
        <v>0</v>
      </c>
      <c r="AV199" s="7">
        <v>0</v>
      </c>
      <c r="AW199">
        <v>0</v>
      </c>
      <c r="AX199" s="7">
        <v>0</v>
      </c>
      <c r="AY199" s="27"/>
      <c r="BM199" s="18">
        <v>0</v>
      </c>
      <c r="BN199" s="7">
        <v>0</v>
      </c>
      <c r="BO199">
        <v>0</v>
      </c>
      <c r="BP199" s="7">
        <v>0</v>
      </c>
      <c r="BQ199" s="27"/>
      <c r="CC199" s="18">
        <v>0</v>
      </c>
      <c r="CD199" s="7">
        <v>0</v>
      </c>
      <c r="CE199">
        <v>0</v>
      </c>
      <c r="CF199" s="7">
        <v>0</v>
      </c>
      <c r="CG199" s="27"/>
    </row>
    <row r="200" spans="1:90" x14ac:dyDescent="0.25">
      <c r="A200" t="s">
        <v>390</v>
      </c>
      <c r="B200" t="s">
        <v>391</v>
      </c>
      <c r="C200" s="18">
        <v>16</v>
      </c>
      <c r="D200">
        <v>17</v>
      </c>
      <c r="E200">
        <v>5.625</v>
      </c>
      <c r="F200">
        <v>30</v>
      </c>
      <c r="G200">
        <v>75</v>
      </c>
      <c r="H200">
        <v>200</v>
      </c>
      <c r="I200" s="18">
        <v>0</v>
      </c>
      <c r="J200" s="7">
        <v>0</v>
      </c>
      <c r="K200">
        <v>0</v>
      </c>
      <c r="L200" s="7">
        <v>0</v>
      </c>
      <c r="M200" s="27"/>
      <c r="AC200" s="18">
        <v>0</v>
      </c>
      <c r="AD200" s="7">
        <v>0</v>
      </c>
      <c r="AE200">
        <v>0</v>
      </c>
      <c r="AF200" s="7">
        <v>0</v>
      </c>
      <c r="AG200" s="27"/>
      <c r="AU200" s="18">
        <v>0</v>
      </c>
      <c r="AV200" s="7">
        <v>0</v>
      </c>
      <c r="AW200">
        <v>0</v>
      </c>
      <c r="AX200" s="7">
        <v>0</v>
      </c>
      <c r="AY200" s="27"/>
      <c r="BM200" s="18">
        <v>0</v>
      </c>
      <c r="BN200" s="7">
        <v>0</v>
      </c>
      <c r="BO200">
        <v>0</v>
      </c>
      <c r="BP200" s="7">
        <v>0</v>
      </c>
      <c r="BQ200" s="27"/>
      <c r="CC200" s="18">
        <v>0</v>
      </c>
      <c r="CD200" s="7">
        <v>0</v>
      </c>
      <c r="CE200">
        <v>0</v>
      </c>
      <c r="CF200" s="7">
        <v>0</v>
      </c>
      <c r="CG200" s="27"/>
    </row>
  </sheetData>
  <mergeCells count="7">
    <mergeCell ref="CC3:CL3"/>
    <mergeCell ref="A3:B3"/>
    <mergeCell ref="C3:H3"/>
    <mergeCell ref="I3:AB3"/>
    <mergeCell ref="AC3:AT3"/>
    <mergeCell ref="AU3:BL3"/>
    <mergeCell ref="BM3:CB3"/>
  </mergeCells>
  <conditionalFormatting sqref="J5:J200">
    <cfRule type="cellIs" priority="19" stopIfTrue="1" operator="equal">
      <formula>0</formula>
    </cfRule>
    <cfRule type="colorScale" priority="20">
      <colorScale>
        <cfvo type="min"/>
        <cfvo type="max"/>
        <color rgb="FF94D6A3"/>
        <color rgb="FF003147"/>
      </colorScale>
    </cfRule>
  </conditionalFormatting>
  <conditionalFormatting sqref="L5:L200">
    <cfRule type="cellIs" priority="17" stopIfTrue="1" operator="equal">
      <formula>0</formula>
    </cfRule>
    <cfRule type="colorScale" priority="18">
      <colorScale>
        <cfvo type="min"/>
        <cfvo type="max"/>
        <color rgb="FF94D6A3"/>
        <color rgb="FF003147"/>
      </colorScale>
    </cfRule>
  </conditionalFormatting>
  <conditionalFormatting sqref="AD5:AD200">
    <cfRule type="cellIs" priority="15" stopIfTrue="1" operator="equal">
      <formula>0</formula>
    </cfRule>
    <cfRule type="colorScale" priority="16">
      <colorScale>
        <cfvo type="min"/>
        <cfvo type="max"/>
        <color rgb="FFCBEB7C"/>
        <color rgb="FF424D28"/>
      </colorScale>
    </cfRule>
  </conditionalFormatting>
  <conditionalFormatting sqref="AF5:AF200">
    <cfRule type="cellIs" priority="13" stopIfTrue="1" operator="equal">
      <formula>0</formula>
    </cfRule>
    <cfRule type="colorScale" priority="14">
      <colorScale>
        <cfvo type="min"/>
        <cfvo type="max"/>
        <color rgb="FFCBEB7C"/>
        <color rgb="FF424D28"/>
      </colorScale>
    </cfRule>
  </conditionalFormatting>
  <conditionalFormatting sqref="AV5:AV200">
    <cfRule type="cellIs" priority="11" stopIfTrue="1" operator="equal">
      <formula>0</formula>
    </cfRule>
    <cfRule type="colorScale" priority="12">
      <colorScale>
        <cfvo type="min"/>
        <cfvo type="max"/>
        <color rgb="FFFFA7B4"/>
        <color rgb="FF690111"/>
      </colorScale>
    </cfRule>
  </conditionalFormatting>
  <conditionalFormatting sqref="AX5:AX200">
    <cfRule type="cellIs" priority="9" stopIfTrue="1" operator="equal">
      <formula>0</formula>
    </cfRule>
    <cfRule type="colorScale" priority="10">
      <colorScale>
        <cfvo type="min"/>
        <cfvo type="max"/>
        <color rgb="FFFFA7B4"/>
        <color rgb="FF690111"/>
      </colorScale>
    </cfRule>
  </conditionalFormatting>
  <conditionalFormatting sqref="BN5:BN200">
    <cfRule type="cellIs" priority="7" stopIfTrue="1" operator="equal">
      <formula>0</formula>
    </cfRule>
    <cfRule type="colorScale" priority="8">
      <colorScale>
        <cfvo type="min"/>
        <cfvo type="max"/>
        <color rgb="FFFFE9B7"/>
        <color rgb="FF9E6D00"/>
      </colorScale>
    </cfRule>
  </conditionalFormatting>
  <conditionalFormatting sqref="BP5:BP200">
    <cfRule type="cellIs" priority="5" stopIfTrue="1" operator="equal">
      <formula>0</formula>
    </cfRule>
    <cfRule type="colorScale" priority="6">
      <colorScale>
        <cfvo type="min"/>
        <cfvo type="max"/>
        <color rgb="FFFFE9B7"/>
        <color rgb="FF9E6D00"/>
      </colorScale>
    </cfRule>
  </conditionalFormatting>
  <conditionalFormatting sqref="CD5:CD200">
    <cfRule type="cellIs" priority="3" stopIfTrue="1" operator="equal">
      <formula>0</formula>
    </cfRule>
    <cfRule type="colorScale" priority="4">
      <colorScale>
        <cfvo type="min"/>
        <cfvo type="max"/>
        <color rgb="FFC1E9F7"/>
        <color rgb="FF0B4255"/>
      </colorScale>
    </cfRule>
  </conditionalFormatting>
  <conditionalFormatting sqref="CF5:CF200">
    <cfRule type="cellIs" priority="1" stopIfTrue="1" operator="equal">
      <formula>0</formula>
    </cfRule>
    <cfRule type="colorScale" priority="2">
      <colorScale>
        <cfvo type="min"/>
        <cfvo type="max"/>
        <color rgb="FFC1E9F7"/>
        <color rgb="FF0B425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FDC43-F669-4AD2-B3DD-E9B2CC0472A9}">
  <dimension ref="A1:BI248"/>
  <sheetViews>
    <sheetView workbookViewId="0">
      <selection activeCell="BH5" sqref="BH5"/>
    </sheetView>
  </sheetViews>
  <sheetFormatPr defaultRowHeight="15" x14ac:dyDescent="0.25"/>
  <cols>
    <col min="7" max="7" width="10.7109375" customWidth="1"/>
    <col min="10" max="10" width="10" customWidth="1"/>
    <col min="13" max="13" width="10" customWidth="1"/>
    <col min="16" max="16" width="10.7109375" customWidth="1"/>
    <col min="19" max="19" width="10.28515625" customWidth="1"/>
    <col min="22" max="22" width="11" customWidth="1"/>
    <col min="25" max="25" width="10.28515625" customWidth="1"/>
    <col min="28" max="28" width="11.140625" customWidth="1"/>
    <col min="31" max="31" width="11.140625" customWidth="1"/>
    <col min="34" max="34" width="11.5703125" customWidth="1"/>
    <col min="37" max="37" width="10.85546875" customWidth="1"/>
    <col min="40" max="40" width="10.42578125" customWidth="1"/>
    <col min="43" max="43" width="10.5703125" customWidth="1"/>
    <col min="46" max="46" width="10.42578125" customWidth="1"/>
    <col min="49" max="49" width="10.85546875" customWidth="1"/>
    <col min="51" max="51" width="9.140625" customWidth="1"/>
    <col min="52" max="52" width="10.42578125" customWidth="1"/>
    <col min="55" max="55" width="10.7109375" customWidth="1"/>
    <col min="58" max="58" width="10.7109375" customWidth="1"/>
    <col min="61" max="61" width="11" customWidth="1"/>
  </cols>
  <sheetData>
    <row r="1" spans="1:61" x14ac:dyDescent="0.25">
      <c r="A1" s="17" t="s">
        <v>697</v>
      </c>
      <c r="B1" s="8"/>
      <c r="C1" s="9"/>
      <c r="D1" s="10"/>
      <c r="E1" s="31"/>
      <c r="F1" s="3"/>
      <c r="G1" s="3"/>
      <c r="H1" s="11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2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</row>
    <row r="2" spans="1:61" x14ac:dyDescent="0.25">
      <c r="A2" s="4" t="s">
        <v>689</v>
      </c>
      <c r="B2" s="8"/>
      <c r="C2" s="9"/>
      <c r="D2" s="10"/>
      <c r="E2" s="31"/>
      <c r="F2" s="3"/>
      <c r="G2" s="3"/>
      <c r="H2" s="11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2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</row>
    <row r="3" spans="1:61" x14ac:dyDescent="0.25">
      <c r="A3" s="17"/>
      <c r="B3" s="8"/>
      <c r="C3" s="9"/>
      <c r="D3" s="10"/>
      <c r="E3" s="58" t="s">
        <v>395</v>
      </c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  <c r="AT3" s="60"/>
      <c r="AU3" s="61" t="s">
        <v>396</v>
      </c>
      <c r="AV3" s="62"/>
      <c r="AW3" s="62"/>
      <c r="AX3" s="62"/>
      <c r="AY3" s="62"/>
      <c r="AZ3" s="62"/>
      <c r="BA3" s="62"/>
      <c r="BB3" s="62"/>
      <c r="BC3" s="62"/>
      <c r="BD3" s="62"/>
      <c r="BE3" s="62"/>
      <c r="BF3" s="62"/>
      <c r="BG3" s="62"/>
      <c r="BH3" s="62"/>
      <c r="BI3" s="62"/>
    </row>
    <row r="4" spans="1:61" ht="57" x14ac:dyDescent="0.25">
      <c r="A4" s="13" t="s">
        <v>392</v>
      </c>
      <c r="B4" s="13" t="s">
        <v>393</v>
      </c>
      <c r="C4" s="39" t="s">
        <v>690</v>
      </c>
      <c r="D4" s="12" t="s">
        <v>394</v>
      </c>
      <c r="E4" s="32" t="s">
        <v>798</v>
      </c>
      <c r="F4" s="33" t="s">
        <v>799</v>
      </c>
      <c r="G4" s="33" t="s">
        <v>800</v>
      </c>
      <c r="H4" s="33" t="s">
        <v>801</v>
      </c>
      <c r="I4" s="33" t="s">
        <v>802</v>
      </c>
      <c r="J4" s="33" t="s">
        <v>803</v>
      </c>
      <c r="K4" s="33" t="s">
        <v>804</v>
      </c>
      <c r="L4" s="33" t="s">
        <v>805</v>
      </c>
      <c r="M4" s="33" t="s">
        <v>806</v>
      </c>
      <c r="N4" s="33" t="s">
        <v>807</v>
      </c>
      <c r="O4" s="33" t="s">
        <v>808</v>
      </c>
      <c r="P4" s="33" t="s">
        <v>809</v>
      </c>
      <c r="Q4" s="33" t="s">
        <v>810</v>
      </c>
      <c r="R4" s="33" t="s">
        <v>811</v>
      </c>
      <c r="S4" s="33" t="s">
        <v>812</v>
      </c>
      <c r="T4" s="33" t="s">
        <v>813</v>
      </c>
      <c r="U4" s="33" t="s">
        <v>814</v>
      </c>
      <c r="V4" s="33" t="s">
        <v>815</v>
      </c>
      <c r="W4" s="33" t="s">
        <v>816</v>
      </c>
      <c r="X4" s="33" t="s">
        <v>817</v>
      </c>
      <c r="Y4" s="33" t="s">
        <v>818</v>
      </c>
      <c r="Z4" s="33" t="s">
        <v>819</v>
      </c>
      <c r="AA4" s="33" t="s">
        <v>820</v>
      </c>
      <c r="AB4" s="33" t="s">
        <v>821</v>
      </c>
      <c r="AC4" s="33" t="s">
        <v>822</v>
      </c>
      <c r="AD4" s="33" t="s">
        <v>823</v>
      </c>
      <c r="AE4" s="33" t="s">
        <v>824</v>
      </c>
      <c r="AF4" s="33" t="s">
        <v>825</v>
      </c>
      <c r="AG4" s="33" t="s">
        <v>826</v>
      </c>
      <c r="AH4" s="33" t="s">
        <v>827</v>
      </c>
      <c r="AI4" s="33" t="s">
        <v>828</v>
      </c>
      <c r="AJ4" s="33" t="s">
        <v>829</v>
      </c>
      <c r="AK4" s="33" t="s">
        <v>830</v>
      </c>
      <c r="AL4" s="33" t="s">
        <v>831</v>
      </c>
      <c r="AM4" s="33" t="s">
        <v>832</v>
      </c>
      <c r="AN4" s="33" t="s">
        <v>833</v>
      </c>
      <c r="AO4" s="33" t="s">
        <v>834</v>
      </c>
      <c r="AP4" s="33" t="s">
        <v>835</v>
      </c>
      <c r="AQ4" s="33" t="s">
        <v>836</v>
      </c>
      <c r="AR4" s="33" t="s">
        <v>837</v>
      </c>
      <c r="AS4" s="33" t="s">
        <v>838</v>
      </c>
      <c r="AT4" s="33" t="s">
        <v>839</v>
      </c>
      <c r="AU4" s="32" t="s">
        <v>798</v>
      </c>
      <c r="AV4" s="33" t="s">
        <v>799</v>
      </c>
      <c r="AW4" s="33" t="s">
        <v>800</v>
      </c>
      <c r="AX4" s="33" t="s">
        <v>801</v>
      </c>
      <c r="AY4" s="33" t="s">
        <v>802</v>
      </c>
      <c r="AZ4" s="33" t="s">
        <v>803</v>
      </c>
      <c r="BA4" s="33" t="s">
        <v>804</v>
      </c>
      <c r="BB4" s="33" t="s">
        <v>805</v>
      </c>
      <c r="BC4" s="33" t="s">
        <v>806</v>
      </c>
      <c r="BD4" s="33" t="s">
        <v>807</v>
      </c>
      <c r="BE4" s="33" t="s">
        <v>808</v>
      </c>
      <c r="BF4" s="33" t="s">
        <v>809</v>
      </c>
      <c r="BG4" s="33" t="s">
        <v>810</v>
      </c>
      <c r="BH4" s="33" t="s">
        <v>811</v>
      </c>
      <c r="BI4" s="33" t="s">
        <v>812</v>
      </c>
    </row>
    <row r="5" spans="1:61" x14ac:dyDescent="0.25">
      <c r="A5" s="40" t="s">
        <v>397</v>
      </c>
      <c r="B5" s="25" t="s">
        <v>398</v>
      </c>
      <c r="C5" s="25" t="s">
        <v>399</v>
      </c>
      <c r="D5" s="25">
        <v>18</v>
      </c>
      <c r="E5" s="34" t="s">
        <v>308</v>
      </c>
      <c r="F5" s="25" t="s">
        <v>309</v>
      </c>
      <c r="G5" s="25">
        <v>3</v>
      </c>
      <c r="H5" s="25" t="s">
        <v>128</v>
      </c>
      <c r="I5" s="25" t="s">
        <v>129</v>
      </c>
      <c r="J5" s="25">
        <v>2</v>
      </c>
      <c r="K5" s="25" t="s">
        <v>292</v>
      </c>
      <c r="L5" s="25" t="s">
        <v>293</v>
      </c>
      <c r="M5" s="25">
        <v>2</v>
      </c>
      <c r="N5" s="25" t="s">
        <v>322</v>
      </c>
      <c r="O5" s="25" t="s">
        <v>323</v>
      </c>
      <c r="P5" s="25">
        <v>2</v>
      </c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34" t="s">
        <v>10</v>
      </c>
      <c r="AV5" s="25" t="s">
        <v>11</v>
      </c>
      <c r="AW5" s="25">
        <v>9</v>
      </c>
      <c r="AX5" s="25" t="s">
        <v>6</v>
      </c>
      <c r="AY5" s="25" t="s">
        <v>7</v>
      </c>
      <c r="AZ5" s="25">
        <v>3</v>
      </c>
      <c r="BA5" s="25" t="s">
        <v>8</v>
      </c>
      <c r="BB5" s="25">
        <v>3</v>
      </c>
      <c r="BC5" s="25" t="s">
        <v>9</v>
      </c>
      <c r="BD5" s="25"/>
      <c r="BE5" s="25"/>
      <c r="BF5" s="25"/>
      <c r="BG5" s="25"/>
      <c r="BH5" s="25"/>
      <c r="BI5" s="25"/>
    </row>
    <row r="6" spans="1:61" x14ac:dyDescent="0.25">
      <c r="A6" s="41" t="s">
        <v>400</v>
      </c>
      <c r="B6" t="s">
        <v>401</v>
      </c>
      <c r="C6" s="35" t="s">
        <v>402</v>
      </c>
      <c r="D6">
        <v>6846</v>
      </c>
      <c r="E6" s="18" t="s">
        <v>190</v>
      </c>
      <c r="F6" t="s">
        <v>191</v>
      </c>
      <c r="G6">
        <v>829</v>
      </c>
      <c r="H6" t="s">
        <v>210</v>
      </c>
      <c r="I6" t="s">
        <v>211</v>
      </c>
      <c r="J6">
        <v>716</v>
      </c>
      <c r="K6" t="s">
        <v>188</v>
      </c>
      <c r="L6" t="s">
        <v>189</v>
      </c>
      <c r="M6">
        <v>572</v>
      </c>
      <c r="AU6" s="18" t="s">
        <v>6</v>
      </c>
      <c r="AV6" t="s">
        <v>7</v>
      </c>
      <c r="AW6">
        <v>1948</v>
      </c>
      <c r="AX6" t="s">
        <v>8</v>
      </c>
      <c r="AY6" t="s">
        <v>9</v>
      </c>
      <c r="AZ6">
        <v>1446</v>
      </c>
      <c r="BA6" t="s">
        <v>4</v>
      </c>
      <c r="BB6">
        <v>896</v>
      </c>
      <c r="BC6" t="s">
        <v>5</v>
      </c>
    </row>
    <row r="7" spans="1:61" x14ac:dyDescent="0.25">
      <c r="A7" s="40" t="s">
        <v>403</v>
      </c>
      <c r="B7" s="25" t="s">
        <v>401</v>
      </c>
      <c r="C7" s="25" t="s">
        <v>402</v>
      </c>
      <c r="D7" s="25">
        <v>12</v>
      </c>
      <c r="E7" s="34" t="s">
        <v>673</v>
      </c>
      <c r="F7" s="25" t="s">
        <v>674</v>
      </c>
      <c r="G7" s="25">
        <v>3</v>
      </c>
      <c r="H7" s="25" t="s">
        <v>138</v>
      </c>
      <c r="I7" s="25" t="s">
        <v>139</v>
      </c>
      <c r="J7" s="25">
        <v>2</v>
      </c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34" t="s">
        <v>6</v>
      </c>
      <c r="AV7" s="25" t="s">
        <v>7</v>
      </c>
      <c r="AW7" s="25">
        <v>5</v>
      </c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</row>
    <row r="8" spans="1:61" x14ac:dyDescent="0.25">
      <c r="A8" s="40" t="s">
        <v>404</v>
      </c>
      <c r="B8" s="25" t="s">
        <v>401</v>
      </c>
      <c r="C8" s="25" t="s">
        <v>402</v>
      </c>
      <c r="D8" s="25">
        <v>6</v>
      </c>
      <c r="E8" s="34" t="s">
        <v>190</v>
      </c>
      <c r="F8" s="25" t="s">
        <v>191</v>
      </c>
      <c r="G8" s="25">
        <v>2</v>
      </c>
      <c r="H8" s="25" t="s">
        <v>164</v>
      </c>
      <c r="I8" s="25" t="s">
        <v>165</v>
      </c>
      <c r="J8" s="25">
        <v>1</v>
      </c>
      <c r="K8" s="25" t="s">
        <v>182</v>
      </c>
      <c r="L8" s="25" t="s">
        <v>183</v>
      </c>
      <c r="M8" s="25">
        <v>1</v>
      </c>
      <c r="N8" s="25" t="s">
        <v>673</v>
      </c>
      <c r="O8" s="25" t="s">
        <v>674</v>
      </c>
      <c r="P8" s="25">
        <v>1</v>
      </c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34" t="s">
        <v>6</v>
      </c>
      <c r="AV8" s="25" t="s">
        <v>7</v>
      </c>
      <c r="AW8" s="25">
        <v>5</v>
      </c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</row>
    <row r="9" spans="1:61" x14ac:dyDescent="0.25">
      <c r="A9" s="41" t="s">
        <v>405</v>
      </c>
      <c r="B9" t="s">
        <v>401</v>
      </c>
      <c r="C9" s="35" t="s">
        <v>402</v>
      </c>
      <c r="D9">
        <v>462</v>
      </c>
      <c r="E9" s="18" t="s">
        <v>138</v>
      </c>
      <c r="F9" t="s">
        <v>139</v>
      </c>
      <c r="G9">
        <v>62</v>
      </c>
      <c r="H9" t="s">
        <v>158</v>
      </c>
      <c r="I9" t="s">
        <v>159</v>
      </c>
      <c r="J9">
        <v>61</v>
      </c>
      <c r="K9" t="s">
        <v>140</v>
      </c>
      <c r="L9" t="s">
        <v>141</v>
      </c>
      <c r="M9">
        <v>36</v>
      </c>
      <c r="AU9" s="18" t="s">
        <v>6</v>
      </c>
      <c r="AV9" t="s">
        <v>7</v>
      </c>
      <c r="AW9">
        <v>237</v>
      </c>
      <c r="AX9" t="s">
        <v>8</v>
      </c>
      <c r="AY9" t="s">
        <v>9</v>
      </c>
      <c r="AZ9">
        <v>46</v>
      </c>
      <c r="BA9" t="s">
        <v>10</v>
      </c>
      <c r="BB9">
        <v>20</v>
      </c>
      <c r="BC9" t="s">
        <v>11</v>
      </c>
    </row>
    <row r="10" spans="1:61" x14ac:dyDescent="0.25">
      <c r="A10" s="40" t="s">
        <v>406</v>
      </c>
      <c r="B10" s="25" t="s">
        <v>401</v>
      </c>
      <c r="C10" s="25" t="s">
        <v>407</v>
      </c>
      <c r="D10" s="25">
        <v>7</v>
      </c>
      <c r="E10" s="34" t="s">
        <v>272</v>
      </c>
      <c r="F10" s="25" t="s">
        <v>273</v>
      </c>
      <c r="G10" s="25">
        <v>2</v>
      </c>
      <c r="H10" s="25" t="s">
        <v>256</v>
      </c>
      <c r="I10" s="25" t="s">
        <v>257</v>
      </c>
      <c r="J10" s="25">
        <v>1</v>
      </c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34" t="s">
        <v>8</v>
      </c>
      <c r="AV10" s="25" t="s">
        <v>9</v>
      </c>
      <c r="AW10" s="25">
        <v>3</v>
      </c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</row>
    <row r="11" spans="1:61" x14ac:dyDescent="0.25">
      <c r="A11" s="40" t="s">
        <v>408</v>
      </c>
      <c r="B11" s="25" t="s">
        <v>401</v>
      </c>
      <c r="C11" s="25" t="s">
        <v>407</v>
      </c>
      <c r="D11" s="25">
        <v>2</v>
      </c>
      <c r="E11" s="34" t="s">
        <v>334</v>
      </c>
      <c r="F11" s="25" t="s">
        <v>335</v>
      </c>
      <c r="G11" s="25">
        <v>2</v>
      </c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34" t="s">
        <v>10</v>
      </c>
      <c r="AV11" s="25" t="s">
        <v>11</v>
      </c>
      <c r="AW11" s="25">
        <v>2</v>
      </c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</row>
    <row r="12" spans="1:61" x14ac:dyDescent="0.25">
      <c r="A12" s="41" t="s">
        <v>409</v>
      </c>
      <c r="B12" t="s">
        <v>410</v>
      </c>
      <c r="C12" s="35" t="s">
        <v>402</v>
      </c>
      <c r="D12">
        <v>71</v>
      </c>
      <c r="E12" s="18" t="s">
        <v>292</v>
      </c>
      <c r="F12" t="s">
        <v>293</v>
      </c>
      <c r="G12">
        <v>24</v>
      </c>
      <c r="H12" t="s">
        <v>122</v>
      </c>
      <c r="I12" t="s">
        <v>123</v>
      </c>
      <c r="J12">
        <v>13</v>
      </c>
      <c r="K12" t="s">
        <v>132</v>
      </c>
      <c r="L12" t="s">
        <v>133</v>
      </c>
      <c r="M12">
        <v>11</v>
      </c>
      <c r="AU12" s="18" t="s">
        <v>6</v>
      </c>
      <c r="AV12" t="s">
        <v>7</v>
      </c>
      <c r="AW12">
        <v>34</v>
      </c>
      <c r="AX12" t="s">
        <v>10</v>
      </c>
      <c r="AY12" t="s">
        <v>11</v>
      </c>
      <c r="AZ12">
        <v>24</v>
      </c>
      <c r="BA12" t="s">
        <v>8</v>
      </c>
      <c r="BB12">
        <v>2</v>
      </c>
      <c r="BC12" t="s">
        <v>9</v>
      </c>
    </row>
    <row r="13" spans="1:61" x14ac:dyDescent="0.25">
      <c r="A13" s="41" t="s">
        <v>411</v>
      </c>
      <c r="B13" t="s">
        <v>412</v>
      </c>
      <c r="C13" s="36" t="s">
        <v>413</v>
      </c>
      <c r="D13">
        <v>89</v>
      </c>
      <c r="E13" s="18" t="s">
        <v>132</v>
      </c>
      <c r="F13" t="s">
        <v>133</v>
      </c>
      <c r="G13">
        <v>20</v>
      </c>
      <c r="H13" t="s">
        <v>130</v>
      </c>
      <c r="I13" t="s">
        <v>131</v>
      </c>
      <c r="J13">
        <v>19</v>
      </c>
      <c r="K13" t="s">
        <v>226</v>
      </c>
      <c r="L13" t="s">
        <v>227</v>
      </c>
      <c r="M13">
        <v>10</v>
      </c>
      <c r="AU13" s="18" t="s">
        <v>6</v>
      </c>
      <c r="AV13" t="s">
        <v>7</v>
      </c>
      <c r="AW13">
        <v>51</v>
      </c>
      <c r="AX13" t="s">
        <v>8</v>
      </c>
      <c r="AY13" t="s">
        <v>9</v>
      </c>
      <c r="AZ13">
        <v>14</v>
      </c>
      <c r="BA13" t="s">
        <v>12</v>
      </c>
      <c r="BB13">
        <v>9</v>
      </c>
      <c r="BC13" t="s">
        <v>13</v>
      </c>
    </row>
    <row r="14" spans="1:61" x14ac:dyDescent="0.25">
      <c r="A14" s="40" t="s">
        <v>414</v>
      </c>
      <c r="B14" s="25" t="s">
        <v>412</v>
      </c>
      <c r="C14" s="25" t="s">
        <v>413</v>
      </c>
      <c r="D14" s="25">
        <v>10</v>
      </c>
      <c r="E14" s="34" t="s">
        <v>116</v>
      </c>
      <c r="F14" s="25" t="s">
        <v>117</v>
      </c>
      <c r="G14" s="25">
        <v>2</v>
      </c>
      <c r="H14" s="25" t="s">
        <v>266</v>
      </c>
      <c r="I14" s="25" t="s">
        <v>267</v>
      </c>
      <c r="J14" s="25">
        <v>1</v>
      </c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34" t="s">
        <v>6</v>
      </c>
      <c r="AV14" s="25" t="s">
        <v>7</v>
      </c>
      <c r="AW14" s="25">
        <v>2</v>
      </c>
      <c r="AX14" s="25" t="s">
        <v>8</v>
      </c>
      <c r="AY14" s="25" t="s">
        <v>9</v>
      </c>
      <c r="AZ14" s="25">
        <v>1</v>
      </c>
      <c r="BA14" s="25"/>
      <c r="BB14" s="25"/>
      <c r="BC14" s="25"/>
      <c r="BD14" s="25"/>
      <c r="BE14" s="25"/>
      <c r="BF14" s="25"/>
      <c r="BG14" s="25"/>
      <c r="BH14" s="25"/>
      <c r="BI14" s="25"/>
    </row>
    <row r="15" spans="1:61" x14ac:dyDescent="0.25">
      <c r="A15" s="41" t="s">
        <v>415</v>
      </c>
      <c r="B15" t="s">
        <v>412</v>
      </c>
      <c r="C15" s="36" t="s">
        <v>413</v>
      </c>
      <c r="D15">
        <v>54</v>
      </c>
      <c r="E15" s="18" t="s">
        <v>42</v>
      </c>
      <c r="F15" t="s">
        <v>43</v>
      </c>
      <c r="G15">
        <v>25</v>
      </c>
      <c r="H15" t="s">
        <v>46</v>
      </c>
      <c r="I15" t="s">
        <v>47</v>
      </c>
      <c r="J15">
        <v>8</v>
      </c>
      <c r="K15" t="s">
        <v>32</v>
      </c>
      <c r="L15" t="s">
        <v>33</v>
      </c>
      <c r="M15">
        <v>1</v>
      </c>
      <c r="N15" t="s">
        <v>38</v>
      </c>
      <c r="O15" t="s">
        <v>39</v>
      </c>
      <c r="P15">
        <v>1</v>
      </c>
      <c r="Q15" t="s">
        <v>48</v>
      </c>
      <c r="R15" t="s">
        <v>49</v>
      </c>
      <c r="S15">
        <v>1</v>
      </c>
      <c r="T15" t="s">
        <v>72</v>
      </c>
      <c r="U15" t="s">
        <v>73</v>
      </c>
      <c r="V15">
        <v>1</v>
      </c>
      <c r="W15" t="s">
        <v>104</v>
      </c>
      <c r="X15" t="s">
        <v>105</v>
      </c>
      <c r="Y15">
        <v>1</v>
      </c>
      <c r="Z15" t="s">
        <v>118</v>
      </c>
      <c r="AA15" t="s">
        <v>119</v>
      </c>
      <c r="AB15">
        <v>1</v>
      </c>
      <c r="AC15" t="s">
        <v>130</v>
      </c>
      <c r="AD15" t="s">
        <v>131</v>
      </c>
      <c r="AE15">
        <v>1</v>
      </c>
      <c r="AF15" t="s">
        <v>132</v>
      </c>
      <c r="AG15" t="s">
        <v>133</v>
      </c>
      <c r="AH15">
        <v>1</v>
      </c>
      <c r="AI15" t="s">
        <v>140</v>
      </c>
      <c r="AJ15" t="s">
        <v>141</v>
      </c>
      <c r="AK15">
        <v>1</v>
      </c>
      <c r="AL15" t="s">
        <v>180</v>
      </c>
      <c r="AM15" t="s">
        <v>181</v>
      </c>
      <c r="AN15">
        <v>1</v>
      </c>
      <c r="AO15" t="s">
        <v>198</v>
      </c>
      <c r="AP15" t="s">
        <v>199</v>
      </c>
      <c r="AQ15">
        <v>1</v>
      </c>
      <c r="AR15" t="s">
        <v>276</v>
      </c>
      <c r="AS15" t="s">
        <v>277</v>
      </c>
      <c r="AT15">
        <v>1</v>
      </c>
      <c r="AU15" s="18" t="s">
        <v>2</v>
      </c>
      <c r="AV15" t="s">
        <v>3</v>
      </c>
      <c r="AW15">
        <v>36</v>
      </c>
      <c r="AX15" t="s">
        <v>6</v>
      </c>
      <c r="AY15" t="s">
        <v>7</v>
      </c>
      <c r="AZ15">
        <v>6</v>
      </c>
      <c r="BA15" t="s">
        <v>0</v>
      </c>
      <c r="BB15">
        <v>1</v>
      </c>
      <c r="BC15" t="s">
        <v>1</v>
      </c>
      <c r="BD15" t="s">
        <v>4</v>
      </c>
      <c r="BE15" t="s">
        <v>5</v>
      </c>
      <c r="BF15">
        <v>1</v>
      </c>
      <c r="BG15" t="s">
        <v>10</v>
      </c>
      <c r="BH15" t="s">
        <v>11</v>
      </c>
      <c r="BI15">
        <v>1</v>
      </c>
    </row>
    <row r="16" spans="1:61" x14ac:dyDescent="0.25">
      <c r="A16" s="41" t="s">
        <v>416</v>
      </c>
      <c r="B16" t="s">
        <v>412</v>
      </c>
      <c r="C16" s="36" t="s">
        <v>413</v>
      </c>
      <c r="D16">
        <v>76</v>
      </c>
      <c r="E16" s="18" t="s">
        <v>112</v>
      </c>
      <c r="F16" t="s">
        <v>113</v>
      </c>
      <c r="G16">
        <v>8</v>
      </c>
      <c r="H16" t="s">
        <v>132</v>
      </c>
      <c r="I16" t="s">
        <v>133</v>
      </c>
      <c r="J16">
        <v>7</v>
      </c>
      <c r="K16" t="s">
        <v>48</v>
      </c>
      <c r="L16" t="s">
        <v>49</v>
      </c>
      <c r="M16">
        <v>6</v>
      </c>
      <c r="N16" t="s">
        <v>679</v>
      </c>
      <c r="O16" t="s">
        <v>680</v>
      </c>
      <c r="P16">
        <v>6</v>
      </c>
      <c r="AU16" s="18" t="s">
        <v>6</v>
      </c>
      <c r="AV16" t="s">
        <v>7</v>
      </c>
      <c r="AW16">
        <v>33</v>
      </c>
      <c r="AX16" t="s">
        <v>2</v>
      </c>
      <c r="AY16" t="s">
        <v>3</v>
      </c>
      <c r="AZ16">
        <v>13</v>
      </c>
      <c r="BA16" t="s">
        <v>8</v>
      </c>
      <c r="BB16">
        <v>7</v>
      </c>
      <c r="BC16" t="s">
        <v>9</v>
      </c>
    </row>
    <row r="17" spans="1:61" x14ac:dyDescent="0.25">
      <c r="A17" s="40" t="s">
        <v>417</v>
      </c>
      <c r="B17" s="25" t="s">
        <v>412</v>
      </c>
      <c r="C17" s="25" t="s">
        <v>413</v>
      </c>
      <c r="D17" s="25">
        <v>8</v>
      </c>
      <c r="E17" s="34" t="s">
        <v>238</v>
      </c>
      <c r="F17" s="25" t="s">
        <v>239</v>
      </c>
      <c r="G17" s="25">
        <v>2</v>
      </c>
      <c r="H17" s="25" t="s">
        <v>122</v>
      </c>
      <c r="I17" s="25" t="s">
        <v>123</v>
      </c>
      <c r="J17" s="25">
        <v>1</v>
      </c>
      <c r="K17" s="25" t="s">
        <v>130</v>
      </c>
      <c r="L17" s="25" t="s">
        <v>131</v>
      </c>
      <c r="M17" s="25">
        <v>1</v>
      </c>
      <c r="N17" s="25" t="s">
        <v>164</v>
      </c>
      <c r="O17" s="25" t="s">
        <v>165</v>
      </c>
      <c r="P17" s="25">
        <v>1</v>
      </c>
      <c r="Q17" s="25" t="s">
        <v>210</v>
      </c>
      <c r="R17" s="25" t="s">
        <v>211</v>
      </c>
      <c r="S17" s="25">
        <v>1</v>
      </c>
      <c r="T17" s="25" t="s">
        <v>236</v>
      </c>
      <c r="U17" s="25" t="s">
        <v>237</v>
      </c>
      <c r="V17" s="25">
        <v>1</v>
      </c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34" t="s">
        <v>8</v>
      </c>
      <c r="AV17" s="25" t="s">
        <v>9</v>
      </c>
      <c r="AW17" s="25">
        <v>4</v>
      </c>
      <c r="AX17" s="25" t="s">
        <v>6</v>
      </c>
      <c r="AY17" s="25" t="s">
        <v>7</v>
      </c>
      <c r="AZ17" s="25">
        <v>3</v>
      </c>
      <c r="BA17" s="25"/>
      <c r="BB17" s="25"/>
      <c r="BC17" s="25"/>
      <c r="BD17" s="25"/>
      <c r="BE17" s="25"/>
      <c r="BF17" s="25"/>
      <c r="BG17" s="25"/>
      <c r="BH17" s="25"/>
      <c r="BI17" s="25"/>
    </row>
    <row r="18" spans="1:61" x14ac:dyDescent="0.25">
      <c r="A18" s="41" t="s">
        <v>418</v>
      </c>
      <c r="B18" t="s">
        <v>412</v>
      </c>
      <c r="C18" s="36" t="s">
        <v>413</v>
      </c>
      <c r="D18">
        <v>3229</v>
      </c>
      <c r="E18" s="18" t="s">
        <v>130</v>
      </c>
      <c r="F18" t="s">
        <v>131</v>
      </c>
      <c r="G18">
        <v>892</v>
      </c>
      <c r="H18" t="s">
        <v>164</v>
      </c>
      <c r="I18" t="s">
        <v>165</v>
      </c>
      <c r="J18">
        <v>306</v>
      </c>
      <c r="K18" t="s">
        <v>126</v>
      </c>
      <c r="L18" t="s">
        <v>127</v>
      </c>
      <c r="M18">
        <v>198</v>
      </c>
      <c r="AU18" s="18" t="s">
        <v>6</v>
      </c>
      <c r="AV18" t="s">
        <v>7</v>
      </c>
      <c r="AW18">
        <v>1930</v>
      </c>
      <c r="AX18" t="s">
        <v>8</v>
      </c>
      <c r="AY18" t="s">
        <v>9</v>
      </c>
      <c r="AZ18">
        <v>302</v>
      </c>
      <c r="BA18" t="s">
        <v>10</v>
      </c>
      <c r="BB18">
        <v>151</v>
      </c>
      <c r="BC18" t="s">
        <v>11</v>
      </c>
    </row>
    <row r="19" spans="1:61" x14ac:dyDescent="0.25">
      <c r="A19" s="41" t="s">
        <v>419</v>
      </c>
      <c r="B19" t="s">
        <v>412</v>
      </c>
      <c r="C19" s="36" t="s">
        <v>413</v>
      </c>
      <c r="D19">
        <v>843</v>
      </c>
      <c r="E19" s="18" t="s">
        <v>679</v>
      </c>
      <c r="F19" t="s">
        <v>680</v>
      </c>
      <c r="G19">
        <v>250</v>
      </c>
      <c r="H19" t="s">
        <v>130</v>
      </c>
      <c r="I19" t="s">
        <v>131</v>
      </c>
      <c r="J19">
        <v>69</v>
      </c>
      <c r="K19" t="s">
        <v>276</v>
      </c>
      <c r="L19" t="s">
        <v>277</v>
      </c>
      <c r="M19">
        <v>61</v>
      </c>
      <c r="AU19" s="18" t="s">
        <v>6</v>
      </c>
      <c r="AV19" t="s">
        <v>7</v>
      </c>
      <c r="AW19">
        <v>433</v>
      </c>
      <c r="AX19" t="s">
        <v>10</v>
      </c>
      <c r="AY19" t="s">
        <v>11</v>
      </c>
      <c r="AZ19">
        <v>123</v>
      </c>
      <c r="BA19" t="s">
        <v>8</v>
      </c>
      <c r="BB19">
        <v>66</v>
      </c>
      <c r="BC19" t="s">
        <v>9</v>
      </c>
    </row>
    <row r="20" spans="1:61" x14ac:dyDescent="0.25">
      <c r="A20" s="41" t="s">
        <v>420</v>
      </c>
      <c r="B20" t="s">
        <v>412</v>
      </c>
      <c r="C20" s="36" t="s">
        <v>413</v>
      </c>
      <c r="D20">
        <v>106</v>
      </c>
      <c r="E20" s="18" t="s">
        <v>268</v>
      </c>
      <c r="F20" t="s">
        <v>269</v>
      </c>
      <c r="G20">
        <v>23</v>
      </c>
      <c r="H20" t="s">
        <v>679</v>
      </c>
      <c r="I20" t="s">
        <v>680</v>
      </c>
      <c r="J20">
        <v>22</v>
      </c>
      <c r="K20" t="s">
        <v>276</v>
      </c>
      <c r="L20" t="s">
        <v>277</v>
      </c>
      <c r="M20">
        <v>19</v>
      </c>
      <c r="AU20" s="18" t="s">
        <v>8</v>
      </c>
      <c r="AV20" t="s">
        <v>9</v>
      </c>
      <c r="AW20">
        <v>40</v>
      </c>
      <c r="AX20" t="s">
        <v>6</v>
      </c>
      <c r="AY20" t="s">
        <v>7</v>
      </c>
      <c r="AZ20">
        <v>30</v>
      </c>
      <c r="BA20" t="s">
        <v>10</v>
      </c>
      <c r="BB20">
        <v>23</v>
      </c>
      <c r="BC20" t="s">
        <v>11</v>
      </c>
    </row>
    <row r="21" spans="1:61" x14ac:dyDescent="0.25">
      <c r="A21" s="40" t="s">
        <v>421</v>
      </c>
      <c r="B21" s="25" t="s">
        <v>412</v>
      </c>
      <c r="C21" s="25" t="s">
        <v>413</v>
      </c>
      <c r="D21" s="25">
        <v>15</v>
      </c>
      <c r="E21" s="34" t="s">
        <v>292</v>
      </c>
      <c r="F21" s="25" t="s">
        <v>293</v>
      </c>
      <c r="G21" s="25">
        <v>4</v>
      </c>
      <c r="H21" s="25" t="s">
        <v>132</v>
      </c>
      <c r="I21" s="25" t="s">
        <v>133</v>
      </c>
      <c r="J21" s="25">
        <v>2</v>
      </c>
      <c r="K21" s="25" t="s">
        <v>274</v>
      </c>
      <c r="L21" s="25" t="s">
        <v>275</v>
      </c>
      <c r="M21" s="25">
        <v>2</v>
      </c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34" t="s">
        <v>10</v>
      </c>
      <c r="AV21" s="25" t="s">
        <v>11</v>
      </c>
      <c r="AW21" s="25">
        <v>4</v>
      </c>
      <c r="AX21" s="25" t="s">
        <v>8</v>
      </c>
      <c r="AY21" s="25" t="s">
        <v>9</v>
      </c>
      <c r="AZ21" s="25">
        <v>3</v>
      </c>
      <c r="BA21" s="25" t="s">
        <v>6</v>
      </c>
      <c r="BB21" s="25">
        <v>2</v>
      </c>
      <c r="BC21" s="25" t="s">
        <v>7</v>
      </c>
      <c r="BD21" s="25"/>
      <c r="BE21" s="25"/>
      <c r="BF21" s="25"/>
      <c r="BG21" s="25"/>
      <c r="BH21" s="25"/>
      <c r="BI21" s="25"/>
    </row>
    <row r="22" spans="1:61" x14ac:dyDescent="0.25">
      <c r="A22" s="40" t="s">
        <v>422</v>
      </c>
      <c r="B22" s="25" t="s">
        <v>412</v>
      </c>
      <c r="C22" s="25" t="s">
        <v>413</v>
      </c>
      <c r="D22" s="25">
        <v>2</v>
      </c>
      <c r="E22" s="34" t="s">
        <v>144</v>
      </c>
      <c r="F22" s="25" t="s">
        <v>145</v>
      </c>
      <c r="G22" s="25">
        <v>1</v>
      </c>
      <c r="H22" s="25" t="s">
        <v>292</v>
      </c>
      <c r="I22" s="25" t="s">
        <v>293</v>
      </c>
      <c r="J22" s="25">
        <v>1</v>
      </c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34" t="s">
        <v>6</v>
      </c>
      <c r="AV22" s="25" t="s">
        <v>7</v>
      </c>
      <c r="AW22" s="25">
        <v>1</v>
      </c>
      <c r="AX22" s="25" t="s">
        <v>10</v>
      </c>
      <c r="AY22" s="25" t="s">
        <v>11</v>
      </c>
      <c r="AZ22" s="25">
        <v>1</v>
      </c>
      <c r="BA22" s="25"/>
      <c r="BB22" s="25"/>
      <c r="BC22" s="25"/>
      <c r="BD22" s="25"/>
      <c r="BE22" s="25"/>
      <c r="BF22" s="25"/>
      <c r="BG22" s="25"/>
      <c r="BH22" s="25"/>
      <c r="BI22" s="25"/>
    </row>
    <row r="23" spans="1:61" x14ac:dyDescent="0.25">
      <c r="A23" s="41" t="s">
        <v>423</v>
      </c>
      <c r="B23" t="s">
        <v>412</v>
      </c>
      <c r="C23" s="36" t="s">
        <v>413</v>
      </c>
      <c r="D23">
        <v>169</v>
      </c>
      <c r="E23" s="18" t="s">
        <v>252</v>
      </c>
      <c r="F23" t="s">
        <v>253</v>
      </c>
      <c r="G23">
        <v>54</v>
      </c>
      <c r="H23" t="s">
        <v>260</v>
      </c>
      <c r="I23" t="s">
        <v>261</v>
      </c>
      <c r="J23">
        <v>27</v>
      </c>
      <c r="K23" t="s">
        <v>140</v>
      </c>
      <c r="L23" t="s">
        <v>141</v>
      </c>
      <c r="M23">
        <v>16</v>
      </c>
      <c r="AU23" s="18" t="s">
        <v>8</v>
      </c>
      <c r="AV23" t="s">
        <v>9</v>
      </c>
      <c r="AW23">
        <v>87</v>
      </c>
      <c r="AX23" t="s">
        <v>6</v>
      </c>
      <c r="AY23" t="s">
        <v>7</v>
      </c>
      <c r="AZ23">
        <v>19</v>
      </c>
      <c r="BA23" t="s">
        <v>10</v>
      </c>
      <c r="BB23">
        <v>14</v>
      </c>
      <c r="BC23" t="s">
        <v>11</v>
      </c>
    </row>
    <row r="24" spans="1:61" x14ac:dyDescent="0.25">
      <c r="A24" s="40" t="s">
        <v>424</v>
      </c>
      <c r="B24" s="25" t="s">
        <v>412</v>
      </c>
      <c r="C24" s="25" t="s">
        <v>413</v>
      </c>
      <c r="D24" s="25">
        <v>37</v>
      </c>
      <c r="E24" s="34" t="s">
        <v>122</v>
      </c>
      <c r="F24" s="25" t="s">
        <v>123</v>
      </c>
      <c r="G24" s="25">
        <v>2</v>
      </c>
      <c r="H24" s="25" t="s">
        <v>138</v>
      </c>
      <c r="I24" s="25" t="s">
        <v>139</v>
      </c>
      <c r="J24" s="25">
        <v>2</v>
      </c>
      <c r="K24" s="25" t="s">
        <v>140</v>
      </c>
      <c r="L24" s="25" t="s">
        <v>141</v>
      </c>
      <c r="M24" s="25">
        <v>2</v>
      </c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34" t="s">
        <v>6</v>
      </c>
      <c r="AV24" s="25" t="s">
        <v>7</v>
      </c>
      <c r="AW24" s="25">
        <v>8</v>
      </c>
      <c r="AX24" s="25" t="s">
        <v>8</v>
      </c>
      <c r="AY24" s="25" t="s">
        <v>9</v>
      </c>
      <c r="AZ24" s="25">
        <v>2</v>
      </c>
      <c r="BA24" s="25" t="s">
        <v>10</v>
      </c>
      <c r="BB24" s="25">
        <v>2</v>
      </c>
      <c r="BC24" s="25" t="s">
        <v>11</v>
      </c>
      <c r="BD24" s="25"/>
      <c r="BE24" s="25"/>
      <c r="BF24" s="25"/>
      <c r="BG24" s="25"/>
      <c r="BH24" s="25"/>
      <c r="BI24" s="25"/>
    </row>
    <row r="25" spans="1:61" x14ac:dyDescent="0.25">
      <c r="A25" s="41" t="s">
        <v>425</v>
      </c>
      <c r="B25" t="s">
        <v>401</v>
      </c>
      <c r="C25" s="35" t="s">
        <v>402</v>
      </c>
      <c r="D25">
        <v>68</v>
      </c>
      <c r="E25" s="18" t="s">
        <v>132</v>
      </c>
      <c r="F25" t="s">
        <v>133</v>
      </c>
      <c r="G25">
        <v>61</v>
      </c>
      <c r="H25" t="s">
        <v>230</v>
      </c>
      <c r="I25" t="s">
        <v>231</v>
      </c>
      <c r="J25">
        <v>1</v>
      </c>
      <c r="AU25" s="18" t="s">
        <v>6</v>
      </c>
      <c r="AV25" t="s">
        <v>7</v>
      </c>
      <c r="AW25">
        <v>61</v>
      </c>
      <c r="AX25" t="s">
        <v>8</v>
      </c>
      <c r="AY25" t="s">
        <v>9</v>
      </c>
      <c r="AZ25">
        <v>1</v>
      </c>
    </row>
    <row r="26" spans="1:61" x14ac:dyDescent="0.25">
      <c r="A26" s="40" t="s">
        <v>426</v>
      </c>
      <c r="B26" s="25" t="s">
        <v>427</v>
      </c>
      <c r="C26" s="25" t="s">
        <v>407</v>
      </c>
      <c r="D26" s="25">
        <v>6</v>
      </c>
      <c r="E26" s="34" t="s">
        <v>34</v>
      </c>
      <c r="F26" s="25" t="s">
        <v>35</v>
      </c>
      <c r="G26" s="25">
        <v>1</v>
      </c>
      <c r="H26" s="25" t="s">
        <v>46</v>
      </c>
      <c r="I26" s="25" t="s">
        <v>47</v>
      </c>
      <c r="J26" s="25">
        <v>1</v>
      </c>
      <c r="K26" s="25" t="s">
        <v>272</v>
      </c>
      <c r="L26" s="25" t="s">
        <v>273</v>
      </c>
      <c r="M26" s="25">
        <v>1</v>
      </c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34" t="s">
        <v>0</v>
      </c>
      <c r="AV26" s="25" t="s">
        <v>1</v>
      </c>
      <c r="AW26" s="25">
        <v>1</v>
      </c>
      <c r="AX26" s="25" t="s">
        <v>2</v>
      </c>
      <c r="AY26" s="25" t="s">
        <v>3</v>
      </c>
      <c r="AZ26" s="25">
        <v>1</v>
      </c>
      <c r="BA26" s="25" t="s">
        <v>8</v>
      </c>
      <c r="BB26" s="25">
        <v>1</v>
      </c>
      <c r="BC26" s="25" t="s">
        <v>9</v>
      </c>
      <c r="BD26" s="25"/>
      <c r="BE26" s="25"/>
      <c r="BF26" s="25"/>
      <c r="BG26" s="25"/>
      <c r="BH26" s="25"/>
      <c r="BI26" s="25"/>
    </row>
    <row r="27" spans="1:61" x14ac:dyDescent="0.25">
      <c r="A27" s="41" t="s">
        <v>428</v>
      </c>
      <c r="B27" t="s">
        <v>429</v>
      </c>
      <c r="C27" s="37" t="s">
        <v>430</v>
      </c>
      <c r="D27">
        <v>614</v>
      </c>
      <c r="E27" s="18" t="s">
        <v>240</v>
      </c>
      <c r="F27" t="s">
        <v>241</v>
      </c>
      <c r="G27">
        <v>75</v>
      </c>
      <c r="H27" t="s">
        <v>334</v>
      </c>
      <c r="I27" t="s">
        <v>335</v>
      </c>
      <c r="J27">
        <v>73</v>
      </c>
      <c r="K27" t="s">
        <v>250</v>
      </c>
      <c r="L27" t="s">
        <v>251</v>
      </c>
      <c r="M27">
        <v>56</v>
      </c>
      <c r="AU27" s="18" t="s">
        <v>8</v>
      </c>
      <c r="AV27" t="s">
        <v>9</v>
      </c>
      <c r="AW27">
        <v>159</v>
      </c>
      <c r="AX27" t="s">
        <v>10</v>
      </c>
      <c r="AY27" t="s">
        <v>11</v>
      </c>
      <c r="AZ27">
        <v>123</v>
      </c>
      <c r="BA27" t="s">
        <v>6</v>
      </c>
      <c r="BB27">
        <v>5</v>
      </c>
      <c r="BC27" t="s">
        <v>7</v>
      </c>
    </row>
    <row r="28" spans="1:61" x14ac:dyDescent="0.25">
      <c r="A28" s="41" t="s">
        <v>431</v>
      </c>
      <c r="B28" t="s">
        <v>401</v>
      </c>
      <c r="C28" s="35" t="s">
        <v>402</v>
      </c>
      <c r="D28">
        <v>682</v>
      </c>
      <c r="E28" s="18" t="s">
        <v>188</v>
      </c>
      <c r="F28" t="s">
        <v>189</v>
      </c>
      <c r="G28">
        <v>186</v>
      </c>
      <c r="H28" t="s">
        <v>130</v>
      </c>
      <c r="I28" t="s">
        <v>131</v>
      </c>
      <c r="J28">
        <v>103</v>
      </c>
      <c r="K28" t="s">
        <v>190</v>
      </c>
      <c r="L28" t="s">
        <v>191</v>
      </c>
      <c r="M28">
        <v>41</v>
      </c>
      <c r="AU28" s="18" t="s">
        <v>6</v>
      </c>
      <c r="AV28" t="s">
        <v>7</v>
      </c>
      <c r="AW28">
        <v>396</v>
      </c>
      <c r="AX28" t="s">
        <v>8</v>
      </c>
      <c r="AY28" t="s">
        <v>9</v>
      </c>
      <c r="AZ28">
        <v>57</v>
      </c>
      <c r="BA28" t="s">
        <v>10</v>
      </c>
      <c r="BB28">
        <v>11</v>
      </c>
      <c r="BC28" t="s">
        <v>11</v>
      </c>
    </row>
    <row r="29" spans="1:61" x14ac:dyDescent="0.25">
      <c r="A29" s="40" t="s">
        <v>432</v>
      </c>
      <c r="B29" s="25" t="s">
        <v>401</v>
      </c>
      <c r="C29" s="25" t="s">
        <v>402</v>
      </c>
      <c r="D29" s="25">
        <v>36</v>
      </c>
      <c r="E29" s="34" t="s">
        <v>164</v>
      </c>
      <c r="F29" s="25" t="s">
        <v>165</v>
      </c>
      <c r="G29" s="25">
        <v>15</v>
      </c>
      <c r="H29" s="25" t="s">
        <v>162</v>
      </c>
      <c r="I29" s="25" t="s">
        <v>163</v>
      </c>
      <c r="J29" s="25">
        <v>12</v>
      </c>
      <c r="K29" s="25" t="s">
        <v>130</v>
      </c>
      <c r="L29" s="25" t="s">
        <v>131</v>
      </c>
      <c r="M29" s="25">
        <v>2</v>
      </c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34" t="s">
        <v>6</v>
      </c>
      <c r="AV29" s="25" t="s">
        <v>7</v>
      </c>
      <c r="AW29" s="25">
        <v>30</v>
      </c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</row>
    <row r="30" spans="1:61" x14ac:dyDescent="0.25">
      <c r="A30" s="41" t="s">
        <v>433</v>
      </c>
      <c r="B30" t="s">
        <v>401</v>
      </c>
      <c r="C30" s="35" t="s">
        <v>402</v>
      </c>
      <c r="D30">
        <v>125</v>
      </c>
      <c r="E30" s="18" t="s">
        <v>164</v>
      </c>
      <c r="F30" t="s">
        <v>165</v>
      </c>
      <c r="G30">
        <v>37</v>
      </c>
      <c r="H30" t="s">
        <v>162</v>
      </c>
      <c r="I30" t="s">
        <v>163</v>
      </c>
      <c r="J30">
        <v>33</v>
      </c>
      <c r="K30" t="s">
        <v>182</v>
      </c>
      <c r="L30" t="s">
        <v>183</v>
      </c>
      <c r="M30">
        <v>7</v>
      </c>
      <c r="AU30" s="18" t="s">
        <v>6</v>
      </c>
      <c r="AV30" t="s">
        <v>7</v>
      </c>
      <c r="AW30">
        <v>85</v>
      </c>
      <c r="AX30" t="s">
        <v>0</v>
      </c>
      <c r="AY30" t="s">
        <v>1</v>
      </c>
      <c r="AZ30">
        <v>3</v>
      </c>
      <c r="BA30" t="s">
        <v>4</v>
      </c>
      <c r="BB30">
        <v>2</v>
      </c>
      <c r="BC30" t="s">
        <v>5</v>
      </c>
      <c r="BD30" t="s">
        <v>8</v>
      </c>
      <c r="BE30" t="s">
        <v>9</v>
      </c>
      <c r="BF30">
        <v>2</v>
      </c>
    </row>
    <row r="31" spans="1:61" x14ac:dyDescent="0.25">
      <c r="A31" s="40" t="s">
        <v>434</v>
      </c>
      <c r="B31" s="25" t="s">
        <v>401</v>
      </c>
      <c r="C31" s="25" t="s">
        <v>402</v>
      </c>
      <c r="D31" s="25">
        <v>18</v>
      </c>
      <c r="E31" s="34" t="s">
        <v>26</v>
      </c>
      <c r="F31" s="25" t="s">
        <v>27</v>
      </c>
      <c r="G31" s="25">
        <v>5</v>
      </c>
      <c r="H31" s="25" t="s">
        <v>88</v>
      </c>
      <c r="I31" s="25" t="s">
        <v>89</v>
      </c>
      <c r="J31" s="25">
        <v>4</v>
      </c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34" t="s">
        <v>0</v>
      </c>
      <c r="AV31" s="25" t="s">
        <v>1</v>
      </c>
      <c r="AW31" s="25">
        <v>5</v>
      </c>
      <c r="AX31" s="25" t="s">
        <v>4</v>
      </c>
      <c r="AY31" s="25" t="s">
        <v>5</v>
      </c>
      <c r="AZ31" s="25">
        <v>4</v>
      </c>
      <c r="BA31" s="25"/>
      <c r="BB31" s="25"/>
      <c r="BC31" s="25"/>
      <c r="BD31" s="25"/>
      <c r="BE31" s="25"/>
      <c r="BF31" s="25"/>
      <c r="BG31" s="25"/>
      <c r="BH31" s="25"/>
      <c r="BI31" s="25"/>
    </row>
    <row r="32" spans="1:61" x14ac:dyDescent="0.25">
      <c r="A32" s="40" t="s">
        <v>435</v>
      </c>
      <c r="B32" s="25" t="s">
        <v>401</v>
      </c>
      <c r="C32" s="25" t="s">
        <v>402</v>
      </c>
      <c r="D32" s="25">
        <v>1</v>
      </c>
      <c r="E32" s="34" t="s">
        <v>164</v>
      </c>
      <c r="F32" s="25" t="s">
        <v>165</v>
      </c>
      <c r="G32" s="25">
        <v>1</v>
      </c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34" t="s">
        <v>6</v>
      </c>
      <c r="AV32" s="25" t="s">
        <v>7</v>
      </c>
      <c r="AW32" s="25">
        <v>1</v>
      </c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</row>
    <row r="33" spans="1:61" x14ac:dyDescent="0.25">
      <c r="A33" s="40" t="s">
        <v>436</v>
      </c>
      <c r="B33" s="25" t="s">
        <v>401</v>
      </c>
      <c r="C33" s="25" t="s">
        <v>402</v>
      </c>
      <c r="D33" s="25">
        <v>12</v>
      </c>
      <c r="E33" s="34" t="s">
        <v>296</v>
      </c>
      <c r="F33" s="25" t="s">
        <v>297</v>
      </c>
      <c r="G33" s="25">
        <v>6</v>
      </c>
      <c r="H33" s="25" t="s">
        <v>130</v>
      </c>
      <c r="I33" s="25" t="s">
        <v>131</v>
      </c>
      <c r="J33" s="25">
        <v>2</v>
      </c>
      <c r="K33" s="25" t="s">
        <v>326</v>
      </c>
      <c r="L33" s="25" t="s">
        <v>327</v>
      </c>
      <c r="M33" s="25">
        <v>1</v>
      </c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34" t="s">
        <v>10</v>
      </c>
      <c r="AV33" s="25" t="s">
        <v>11</v>
      </c>
      <c r="AW33" s="25">
        <v>7</v>
      </c>
      <c r="AX33" s="25" t="s">
        <v>6</v>
      </c>
      <c r="AY33" s="25" t="s">
        <v>7</v>
      </c>
      <c r="AZ33" s="25">
        <v>2</v>
      </c>
      <c r="BA33" s="25"/>
      <c r="BB33" s="25"/>
      <c r="BC33" s="25"/>
      <c r="BD33" s="25"/>
      <c r="BE33" s="25"/>
      <c r="BF33" s="25"/>
      <c r="BG33" s="25"/>
      <c r="BH33" s="25"/>
      <c r="BI33" s="25"/>
    </row>
    <row r="34" spans="1:61" x14ac:dyDescent="0.25">
      <c r="A34" s="40" t="s">
        <v>437</v>
      </c>
      <c r="B34" s="25" t="s">
        <v>401</v>
      </c>
      <c r="C34" s="25" t="s">
        <v>402</v>
      </c>
      <c r="D34" s="25">
        <v>5</v>
      </c>
      <c r="E34" s="34" t="s">
        <v>154</v>
      </c>
      <c r="F34" s="25" t="s">
        <v>155</v>
      </c>
      <c r="G34" s="25">
        <v>3</v>
      </c>
      <c r="H34" s="25" t="s">
        <v>84</v>
      </c>
      <c r="I34" s="25" t="s">
        <v>85</v>
      </c>
      <c r="J34" s="25">
        <v>1</v>
      </c>
      <c r="K34" s="25" t="s">
        <v>166</v>
      </c>
      <c r="L34" s="25" t="s">
        <v>167</v>
      </c>
      <c r="M34" s="25">
        <v>1</v>
      </c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34" t="s">
        <v>6</v>
      </c>
      <c r="AV34" s="25" t="s">
        <v>7</v>
      </c>
      <c r="AW34" s="25">
        <v>4</v>
      </c>
      <c r="AX34" s="25" t="s">
        <v>4</v>
      </c>
      <c r="AY34" s="25" t="s">
        <v>5</v>
      </c>
      <c r="AZ34" s="25">
        <v>1</v>
      </c>
      <c r="BA34" s="25"/>
      <c r="BB34" s="25"/>
      <c r="BC34" s="25"/>
      <c r="BD34" s="25"/>
      <c r="BE34" s="25"/>
      <c r="BF34" s="25"/>
      <c r="BG34" s="25"/>
      <c r="BH34" s="25"/>
      <c r="BI34" s="25"/>
    </row>
    <row r="35" spans="1:61" x14ac:dyDescent="0.25">
      <c r="A35" s="41" t="s">
        <v>438</v>
      </c>
      <c r="B35" t="s">
        <v>401</v>
      </c>
      <c r="C35" s="35" t="s">
        <v>402</v>
      </c>
      <c r="D35">
        <v>101</v>
      </c>
      <c r="E35" s="18" t="s">
        <v>162</v>
      </c>
      <c r="F35" t="s">
        <v>163</v>
      </c>
      <c r="G35">
        <v>22</v>
      </c>
      <c r="H35" t="s">
        <v>164</v>
      </c>
      <c r="I35" t="s">
        <v>165</v>
      </c>
      <c r="J35">
        <v>19</v>
      </c>
      <c r="K35" t="s">
        <v>130</v>
      </c>
      <c r="L35" t="s">
        <v>131</v>
      </c>
      <c r="M35">
        <v>13</v>
      </c>
      <c r="AU35" s="18" t="s">
        <v>6</v>
      </c>
      <c r="AV35" t="s">
        <v>7</v>
      </c>
      <c r="AW35">
        <v>58</v>
      </c>
      <c r="AX35" t="s">
        <v>8</v>
      </c>
      <c r="AY35" t="s">
        <v>9</v>
      </c>
      <c r="AZ35">
        <v>5</v>
      </c>
      <c r="BA35" t="s">
        <v>0</v>
      </c>
      <c r="BB35">
        <v>2</v>
      </c>
      <c r="BC35" t="s">
        <v>1</v>
      </c>
    </row>
    <row r="36" spans="1:61" x14ac:dyDescent="0.25">
      <c r="A36" s="41" t="s">
        <v>439</v>
      </c>
      <c r="B36" t="s">
        <v>401</v>
      </c>
      <c r="C36" s="35" t="s">
        <v>402</v>
      </c>
      <c r="D36">
        <v>107</v>
      </c>
      <c r="E36" s="18" t="s">
        <v>190</v>
      </c>
      <c r="F36" t="s">
        <v>191</v>
      </c>
      <c r="G36">
        <v>23</v>
      </c>
      <c r="H36" t="s">
        <v>328</v>
      </c>
      <c r="I36" t="s">
        <v>329</v>
      </c>
      <c r="J36">
        <v>15</v>
      </c>
      <c r="K36" t="s">
        <v>210</v>
      </c>
      <c r="L36" t="s">
        <v>211</v>
      </c>
      <c r="M36">
        <v>6</v>
      </c>
      <c r="AU36" s="18" t="s">
        <v>6</v>
      </c>
      <c r="AV36" t="s">
        <v>7</v>
      </c>
      <c r="AW36">
        <v>28</v>
      </c>
      <c r="AX36" t="s">
        <v>10</v>
      </c>
      <c r="AY36" t="s">
        <v>11</v>
      </c>
      <c r="AZ36">
        <v>23</v>
      </c>
      <c r="BA36" t="s">
        <v>8</v>
      </c>
      <c r="BB36">
        <v>10</v>
      </c>
      <c r="BC36" t="s">
        <v>9</v>
      </c>
    </row>
    <row r="37" spans="1:61" x14ac:dyDescent="0.25">
      <c r="A37" s="41" t="s">
        <v>440</v>
      </c>
      <c r="B37" t="s">
        <v>401</v>
      </c>
      <c r="C37" s="35" t="s">
        <v>402</v>
      </c>
      <c r="D37">
        <v>56</v>
      </c>
      <c r="E37" s="18" t="s">
        <v>192</v>
      </c>
      <c r="F37" t="s">
        <v>193</v>
      </c>
      <c r="G37">
        <v>32</v>
      </c>
      <c r="H37" t="s">
        <v>130</v>
      </c>
      <c r="I37" t="s">
        <v>131</v>
      </c>
      <c r="J37">
        <v>5</v>
      </c>
      <c r="K37" t="s">
        <v>190</v>
      </c>
      <c r="L37" t="s">
        <v>191</v>
      </c>
      <c r="M37">
        <v>5</v>
      </c>
      <c r="AU37" s="18" t="s">
        <v>6</v>
      </c>
      <c r="AV37" t="s">
        <v>7</v>
      </c>
      <c r="AW37">
        <v>46</v>
      </c>
      <c r="AX37" t="s">
        <v>8</v>
      </c>
      <c r="AY37" t="s">
        <v>9</v>
      </c>
      <c r="AZ37">
        <v>4</v>
      </c>
    </row>
    <row r="38" spans="1:61" x14ac:dyDescent="0.25">
      <c r="A38" s="40" t="s">
        <v>441</v>
      </c>
      <c r="B38" s="25" t="s">
        <v>401</v>
      </c>
      <c r="C38" s="25" t="s">
        <v>402</v>
      </c>
      <c r="D38" s="25">
        <v>4</v>
      </c>
      <c r="E38" s="34" t="s">
        <v>162</v>
      </c>
      <c r="F38" s="25" t="s">
        <v>163</v>
      </c>
      <c r="G38" s="25">
        <v>2</v>
      </c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34" t="s">
        <v>6</v>
      </c>
      <c r="AV38" s="25" t="s">
        <v>7</v>
      </c>
      <c r="AW38" s="25">
        <v>2</v>
      </c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</row>
    <row r="39" spans="1:61" x14ac:dyDescent="0.25">
      <c r="A39" s="41" t="s">
        <v>442</v>
      </c>
      <c r="B39" t="s">
        <v>401</v>
      </c>
      <c r="C39" s="35" t="s">
        <v>402</v>
      </c>
      <c r="D39">
        <v>349</v>
      </c>
      <c r="E39" s="18" t="s">
        <v>186</v>
      </c>
      <c r="F39" t="s">
        <v>187</v>
      </c>
      <c r="G39">
        <v>58</v>
      </c>
      <c r="H39" t="s">
        <v>100</v>
      </c>
      <c r="I39" t="s">
        <v>101</v>
      </c>
      <c r="J39">
        <v>44</v>
      </c>
      <c r="K39" t="s">
        <v>204</v>
      </c>
      <c r="L39" t="s">
        <v>205</v>
      </c>
      <c r="M39">
        <v>23</v>
      </c>
      <c r="AU39" s="18" t="s">
        <v>4</v>
      </c>
      <c r="AV39" t="s">
        <v>5</v>
      </c>
      <c r="AW39">
        <v>80</v>
      </c>
      <c r="AX39" t="s">
        <v>6</v>
      </c>
      <c r="AY39" t="s">
        <v>7</v>
      </c>
      <c r="AZ39">
        <v>78</v>
      </c>
      <c r="BA39" t="s">
        <v>8</v>
      </c>
      <c r="BB39">
        <v>53</v>
      </c>
      <c r="BC39" t="s">
        <v>9</v>
      </c>
    </row>
    <row r="40" spans="1:61" x14ac:dyDescent="0.25">
      <c r="A40" s="41" t="s">
        <v>443</v>
      </c>
      <c r="B40" t="s">
        <v>401</v>
      </c>
      <c r="C40" s="35" t="s">
        <v>402</v>
      </c>
      <c r="D40">
        <v>850</v>
      </c>
      <c r="E40" s="18" t="s">
        <v>130</v>
      </c>
      <c r="F40" t="s">
        <v>131</v>
      </c>
      <c r="G40">
        <v>132</v>
      </c>
      <c r="H40" t="s">
        <v>164</v>
      </c>
      <c r="I40" t="s">
        <v>165</v>
      </c>
      <c r="J40">
        <v>93</v>
      </c>
      <c r="K40" t="s">
        <v>166</v>
      </c>
      <c r="L40" t="s">
        <v>167</v>
      </c>
      <c r="M40">
        <v>80</v>
      </c>
      <c r="AU40" s="18" t="s">
        <v>6</v>
      </c>
      <c r="AV40" t="s">
        <v>7</v>
      </c>
      <c r="AW40">
        <v>535</v>
      </c>
      <c r="AX40" t="s">
        <v>8</v>
      </c>
      <c r="AY40" t="s">
        <v>9</v>
      </c>
      <c r="AZ40">
        <v>35</v>
      </c>
      <c r="BA40" t="s">
        <v>4</v>
      </c>
      <c r="BB40">
        <v>31</v>
      </c>
      <c r="BC40" t="s">
        <v>5</v>
      </c>
    </row>
    <row r="41" spans="1:61" x14ac:dyDescent="0.25">
      <c r="A41" s="41" t="s">
        <v>444</v>
      </c>
      <c r="B41" t="s">
        <v>401</v>
      </c>
      <c r="C41" s="35" t="s">
        <v>402</v>
      </c>
      <c r="D41">
        <v>56</v>
      </c>
      <c r="E41" s="18" t="s">
        <v>128</v>
      </c>
      <c r="F41" t="s">
        <v>129</v>
      </c>
      <c r="G41">
        <v>16</v>
      </c>
      <c r="H41" t="s">
        <v>192</v>
      </c>
      <c r="I41" t="s">
        <v>193</v>
      </c>
      <c r="J41">
        <v>13</v>
      </c>
      <c r="K41" t="s">
        <v>210</v>
      </c>
      <c r="L41" t="s">
        <v>211</v>
      </c>
      <c r="M41">
        <v>7</v>
      </c>
      <c r="AU41" s="18" t="s">
        <v>6</v>
      </c>
      <c r="AV41" t="s">
        <v>7</v>
      </c>
      <c r="AW41">
        <v>40</v>
      </c>
      <c r="AX41" t="s">
        <v>8</v>
      </c>
      <c r="AY41" t="s">
        <v>9</v>
      </c>
      <c r="AZ41">
        <v>10</v>
      </c>
    </row>
    <row r="42" spans="1:61" x14ac:dyDescent="0.25">
      <c r="A42" s="41" t="s">
        <v>445</v>
      </c>
      <c r="B42" t="s">
        <v>401</v>
      </c>
      <c r="C42" s="35" t="s">
        <v>402</v>
      </c>
      <c r="D42">
        <v>113</v>
      </c>
      <c r="E42" s="18" t="s">
        <v>164</v>
      </c>
      <c r="F42" t="s">
        <v>165</v>
      </c>
      <c r="G42">
        <v>18</v>
      </c>
      <c r="H42" t="s">
        <v>176</v>
      </c>
      <c r="I42" t="s">
        <v>177</v>
      </c>
      <c r="J42">
        <v>15</v>
      </c>
      <c r="K42" t="s">
        <v>182</v>
      </c>
      <c r="L42" t="s">
        <v>183</v>
      </c>
      <c r="M42">
        <v>14</v>
      </c>
      <c r="AU42" s="18" t="s">
        <v>6</v>
      </c>
      <c r="AV42" t="s">
        <v>7</v>
      </c>
      <c r="AW42">
        <v>70</v>
      </c>
      <c r="AX42" t="s">
        <v>4</v>
      </c>
      <c r="AY42" t="s">
        <v>5</v>
      </c>
      <c r="AZ42">
        <v>5</v>
      </c>
      <c r="BA42" t="s">
        <v>8</v>
      </c>
      <c r="BB42">
        <v>4</v>
      </c>
      <c r="BC42" t="s">
        <v>9</v>
      </c>
    </row>
    <row r="43" spans="1:61" x14ac:dyDescent="0.25">
      <c r="A43" s="41" t="s">
        <v>446</v>
      </c>
      <c r="B43" t="s">
        <v>401</v>
      </c>
      <c r="C43" s="35" t="s">
        <v>402</v>
      </c>
      <c r="D43">
        <v>168</v>
      </c>
      <c r="E43" s="18" t="s">
        <v>226</v>
      </c>
      <c r="F43" t="s">
        <v>227</v>
      </c>
      <c r="G43">
        <v>23</v>
      </c>
      <c r="H43" t="s">
        <v>130</v>
      </c>
      <c r="I43" t="s">
        <v>131</v>
      </c>
      <c r="J43">
        <v>22</v>
      </c>
      <c r="K43" t="s">
        <v>188</v>
      </c>
      <c r="L43" t="s">
        <v>189</v>
      </c>
      <c r="M43">
        <v>18</v>
      </c>
      <c r="N43" t="s">
        <v>192</v>
      </c>
      <c r="O43" t="s">
        <v>193</v>
      </c>
      <c r="P43">
        <v>18</v>
      </c>
      <c r="AU43" s="18" t="s">
        <v>6</v>
      </c>
      <c r="AV43" t="s">
        <v>7</v>
      </c>
      <c r="AW43">
        <v>79</v>
      </c>
      <c r="AX43" t="s">
        <v>8</v>
      </c>
      <c r="AY43" t="s">
        <v>9</v>
      </c>
      <c r="AZ43">
        <v>33</v>
      </c>
      <c r="BA43" t="s">
        <v>4</v>
      </c>
      <c r="BB43">
        <v>1</v>
      </c>
      <c r="BC43" t="s">
        <v>5</v>
      </c>
    </row>
    <row r="44" spans="1:61" x14ac:dyDescent="0.25">
      <c r="A44" s="40" t="s">
        <v>447</v>
      </c>
      <c r="B44" s="25" t="s">
        <v>401</v>
      </c>
      <c r="C44" s="25" t="s">
        <v>402</v>
      </c>
      <c r="D44" s="25">
        <v>7</v>
      </c>
      <c r="E44" s="34" t="s">
        <v>182</v>
      </c>
      <c r="F44" s="25" t="s">
        <v>183</v>
      </c>
      <c r="G44" s="25">
        <v>2</v>
      </c>
      <c r="H44" s="25" t="s">
        <v>170</v>
      </c>
      <c r="I44" s="25" t="s">
        <v>171</v>
      </c>
      <c r="J44" s="25">
        <v>1</v>
      </c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34" t="s">
        <v>6</v>
      </c>
      <c r="AV44" s="25" t="s">
        <v>7</v>
      </c>
      <c r="AW44" s="25">
        <v>3</v>
      </c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</row>
    <row r="45" spans="1:61" x14ac:dyDescent="0.25">
      <c r="A45" s="40" t="s">
        <v>448</v>
      </c>
      <c r="B45" s="25" t="s">
        <v>401</v>
      </c>
      <c r="C45" s="25" t="s">
        <v>402</v>
      </c>
      <c r="D45" s="25">
        <v>12</v>
      </c>
      <c r="E45" s="34" t="s">
        <v>162</v>
      </c>
      <c r="F45" s="25" t="s">
        <v>163</v>
      </c>
      <c r="G45" s="25">
        <v>4</v>
      </c>
      <c r="H45" s="25" t="s">
        <v>18</v>
      </c>
      <c r="I45" s="25" t="s">
        <v>19</v>
      </c>
      <c r="J45" s="25">
        <v>1</v>
      </c>
      <c r="K45" s="25" t="s">
        <v>164</v>
      </c>
      <c r="L45" s="25" t="s">
        <v>165</v>
      </c>
      <c r="M45" s="25">
        <v>1</v>
      </c>
      <c r="N45" s="25" t="s">
        <v>270</v>
      </c>
      <c r="O45" s="25" t="s">
        <v>271</v>
      </c>
      <c r="P45" s="25">
        <v>1</v>
      </c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34" t="s">
        <v>6</v>
      </c>
      <c r="AV45" s="25" t="s">
        <v>7</v>
      </c>
      <c r="AW45" s="25">
        <v>5</v>
      </c>
      <c r="AX45" s="25" t="s">
        <v>0</v>
      </c>
      <c r="AY45" s="25" t="s">
        <v>1</v>
      </c>
      <c r="AZ45" s="25">
        <v>1</v>
      </c>
      <c r="BA45" s="25" t="s">
        <v>8</v>
      </c>
      <c r="BB45" s="25">
        <v>1</v>
      </c>
      <c r="BC45" s="25" t="s">
        <v>9</v>
      </c>
      <c r="BD45" s="25"/>
      <c r="BE45" s="25"/>
      <c r="BF45" s="25"/>
      <c r="BG45" s="25"/>
      <c r="BH45" s="25"/>
      <c r="BI45" s="25"/>
    </row>
    <row r="46" spans="1:61" x14ac:dyDescent="0.25">
      <c r="A46" s="41" t="s">
        <v>449</v>
      </c>
      <c r="B46" t="s">
        <v>401</v>
      </c>
      <c r="C46" s="35" t="s">
        <v>402</v>
      </c>
      <c r="D46">
        <v>214</v>
      </c>
      <c r="E46" s="18" t="s">
        <v>92</v>
      </c>
      <c r="F46" t="s">
        <v>93</v>
      </c>
      <c r="G46">
        <v>29</v>
      </c>
      <c r="H46" t="s">
        <v>164</v>
      </c>
      <c r="I46" t="s">
        <v>165</v>
      </c>
      <c r="J46">
        <v>12</v>
      </c>
      <c r="K46" t="s">
        <v>96</v>
      </c>
      <c r="L46" t="s">
        <v>97</v>
      </c>
      <c r="M46">
        <v>9</v>
      </c>
      <c r="AU46" s="18" t="s">
        <v>4</v>
      </c>
      <c r="AV46" t="s">
        <v>5</v>
      </c>
      <c r="AW46">
        <v>55</v>
      </c>
      <c r="AX46" t="s">
        <v>6</v>
      </c>
      <c r="AY46" t="s">
        <v>7</v>
      </c>
      <c r="AZ46">
        <v>38</v>
      </c>
      <c r="BA46" t="s">
        <v>8</v>
      </c>
      <c r="BB46">
        <v>18</v>
      </c>
      <c r="BC46" t="s">
        <v>9</v>
      </c>
    </row>
    <row r="47" spans="1:61" x14ac:dyDescent="0.25">
      <c r="A47" s="41" t="s">
        <v>450</v>
      </c>
      <c r="B47" t="s">
        <v>401</v>
      </c>
      <c r="C47" s="35" t="s">
        <v>402</v>
      </c>
      <c r="D47">
        <v>4681</v>
      </c>
      <c r="E47" s="18" t="s">
        <v>188</v>
      </c>
      <c r="F47" t="s">
        <v>189</v>
      </c>
      <c r="G47">
        <v>2052</v>
      </c>
      <c r="H47" t="s">
        <v>210</v>
      </c>
      <c r="I47" t="s">
        <v>211</v>
      </c>
      <c r="J47">
        <v>586</v>
      </c>
      <c r="K47" t="s">
        <v>208</v>
      </c>
      <c r="L47" t="s">
        <v>209</v>
      </c>
      <c r="M47">
        <v>248</v>
      </c>
      <c r="AU47" s="18" t="s">
        <v>6</v>
      </c>
      <c r="AV47" t="s">
        <v>7</v>
      </c>
      <c r="AW47">
        <v>2622</v>
      </c>
      <c r="AX47" t="s">
        <v>8</v>
      </c>
      <c r="AY47" t="s">
        <v>9</v>
      </c>
      <c r="AZ47">
        <v>884</v>
      </c>
      <c r="BA47" t="s">
        <v>4</v>
      </c>
      <c r="BB47">
        <v>71</v>
      </c>
      <c r="BC47" t="s">
        <v>5</v>
      </c>
    </row>
    <row r="48" spans="1:61" x14ac:dyDescent="0.25">
      <c r="A48" s="40" t="s">
        <v>451</v>
      </c>
      <c r="B48" s="25" t="s">
        <v>401</v>
      </c>
      <c r="C48" s="25" t="s">
        <v>402</v>
      </c>
      <c r="D48" s="25">
        <v>1</v>
      </c>
      <c r="E48" s="34" t="s">
        <v>210</v>
      </c>
      <c r="F48" s="25" t="s">
        <v>211</v>
      </c>
      <c r="G48" s="25">
        <v>1</v>
      </c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34" t="s">
        <v>8</v>
      </c>
      <c r="AV48" s="25" t="s">
        <v>9</v>
      </c>
      <c r="AW48" s="25">
        <v>1</v>
      </c>
      <c r="AX48" s="25"/>
      <c r="AY48" s="25"/>
      <c r="AZ48" s="25"/>
      <c r="BA48" s="25"/>
      <c r="BB48" s="25"/>
      <c r="BC48" s="25"/>
      <c r="BD48" s="25"/>
      <c r="BE48" s="25"/>
      <c r="BF48" s="25"/>
      <c r="BG48" s="25"/>
      <c r="BH48" s="25"/>
      <c r="BI48" s="25"/>
    </row>
    <row r="49" spans="1:61" x14ac:dyDescent="0.25">
      <c r="A49" s="41" t="s">
        <v>452</v>
      </c>
      <c r="B49" t="s">
        <v>401</v>
      </c>
      <c r="C49" s="35" t="s">
        <v>402</v>
      </c>
      <c r="D49">
        <v>1235</v>
      </c>
      <c r="E49" s="18" t="s">
        <v>130</v>
      </c>
      <c r="F49" t="s">
        <v>131</v>
      </c>
      <c r="G49">
        <v>658</v>
      </c>
      <c r="H49" t="s">
        <v>164</v>
      </c>
      <c r="I49" t="s">
        <v>165</v>
      </c>
      <c r="J49">
        <v>114</v>
      </c>
      <c r="K49" t="s">
        <v>162</v>
      </c>
      <c r="L49" t="s">
        <v>163</v>
      </c>
      <c r="M49">
        <v>81</v>
      </c>
      <c r="AU49" s="18" t="s">
        <v>6</v>
      </c>
      <c r="AV49" t="s">
        <v>7</v>
      </c>
      <c r="AW49">
        <v>928</v>
      </c>
      <c r="AX49" t="s">
        <v>8</v>
      </c>
      <c r="AY49" t="s">
        <v>9</v>
      </c>
      <c r="AZ49">
        <v>34</v>
      </c>
      <c r="BA49" t="s">
        <v>4</v>
      </c>
      <c r="BB49">
        <v>24</v>
      </c>
      <c r="BC49" t="s">
        <v>5</v>
      </c>
    </row>
    <row r="50" spans="1:61" x14ac:dyDescent="0.25">
      <c r="A50" s="41" t="s">
        <v>453</v>
      </c>
      <c r="B50" t="s">
        <v>401</v>
      </c>
      <c r="C50" s="35" t="s">
        <v>402</v>
      </c>
      <c r="D50">
        <v>924</v>
      </c>
      <c r="E50" s="18" t="s">
        <v>130</v>
      </c>
      <c r="F50" t="s">
        <v>131</v>
      </c>
      <c r="G50">
        <v>290</v>
      </c>
      <c r="H50" t="s">
        <v>122</v>
      </c>
      <c r="I50" t="s">
        <v>123</v>
      </c>
      <c r="J50">
        <v>78</v>
      </c>
      <c r="K50" t="s">
        <v>164</v>
      </c>
      <c r="L50" t="s">
        <v>165</v>
      </c>
      <c r="M50">
        <v>69</v>
      </c>
      <c r="AU50" s="18" t="s">
        <v>6</v>
      </c>
      <c r="AV50" t="s">
        <v>7</v>
      </c>
      <c r="AW50">
        <v>621</v>
      </c>
      <c r="AX50" t="s">
        <v>8</v>
      </c>
      <c r="AY50" t="s">
        <v>9</v>
      </c>
      <c r="AZ50">
        <v>54</v>
      </c>
      <c r="BA50" t="s">
        <v>10</v>
      </c>
      <c r="BB50">
        <v>8</v>
      </c>
      <c r="BC50" t="s">
        <v>11</v>
      </c>
    </row>
    <row r="51" spans="1:61" x14ac:dyDescent="0.25">
      <c r="A51" s="41" t="s">
        <v>454</v>
      </c>
      <c r="B51" t="s">
        <v>401</v>
      </c>
      <c r="C51" s="35" t="s">
        <v>402</v>
      </c>
      <c r="D51">
        <v>751</v>
      </c>
      <c r="E51" s="18" t="s">
        <v>188</v>
      </c>
      <c r="F51" t="s">
        <v>189</v>
      </c>
      <c r="G51">
        <v>74</v>
      </c>
      <c r="H51" t="s">
        <v>190</v>
      </c>
      <c r="I51" t="s">
        <v>191</v>
      </c>
      <c r="J51">
        <v>38</v>
      </c>
      <c r="K51" t="s">
        <v>210</v>
      </c>
      <c r="L51" t="s">
        <v>211</v>
      </c>
      <c r="M51">
        <v>38</v>
      </c>
      <c r="AU51" s="18" t="s">
        <v>6</v>
      </c>
      <c r="AV51" t="s">
        <v>7</v>
      </c>
      <c r="AW51">
        <v>259</v>
      </c>
      <c r="AX51" t="s">
        <v>8</v>
      </c>
      <c r="AY51" t="s">
        <v>9</v>
      </c>
      <c r="AZ51">
        <v>56</v>
      </c>
      <c r="BA51" t="s">
        <v>10</v>
      </c>
      <c r="BB51">
        <v>40</v>
      </c>
      <c r="BC51" t="s">
        <v>11</v>
      </c>
    </row>
    <row r="52" spans="1:61" x14ac:dyDescent="0.25">
      <c r="A52" s="40" t="s">
        <v>455</v>
      </c>
      <c r="B52" s="25" t="s">
        <v>401</v>
      </c>
      <c r="C52" s="25" t="s">
        <v>402</v>
      </c>
      <c r="D52" s="25">
        <v>18</v>
      </c>
      <c r="E52" s="34" t="s">
        <v>192</v>
      </c>
      <c r="F52" s="25" t="s">
        <v>193</v>
      </c>
      <c r="G52" s="25">
        <v>11</v>
      </c>
      <c r="H52" s="25" t="s">
        <v>118</v>
      </c>
      <c r="I52" s="25" t="s">
        <v>119</v>
      </c>
      <c r="J52" s="25">
        <v>3</v>
      </c>
      <c r="K52" s="25" t="s">
        <v>208</v>
      </c>
      <c r="L52" s="25" t="s">
        <v>209</v>
      </c>
      <c r="M52" s="25">
        <v>3</v>
      </c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34" t="s">
        <v>6</v>
      </c>
      <c r="AV52" s="25" t="s">
        <v>7</v>
      </c>
      <c r="AW52" s="25">
        <v>14</v>
      </c>
      <c r="AX52" s="25" t="s">
        <v>8</v>
      </c>
      <c r="AY52" s="25" t="s">
        <v>9</v>
      </c>
      <c r="AZ52" s="25">
        <v>3</v>
      </c>
      <c r="BA52" s="25"/>
      <c r="BB52" s="25"/>
      <c r="BC52" s="25"/>
      <c r="BD52" s="25"/>
      <c r="BE52" s="25"/>
      <c r="BF52" s="25"/>
      <c r="BG52" s="25"/>
      <c r="BH52" s="25"/>
      <c r="BI52" s="25"/>
    </row>
    <row r="53" spans="1:61" x14ac:dyDescent="0.25">
      <c r="A53" s="40" t="s">
        <v>456</v>
      </c>
      <c r="B53" s="25" t="s">
        <v>401</v>
      </c>
      <c r="C53" s="25" t="s">
        <v>402</v>
      </c>
      <c r="D53" s="25">
        <v>4</v>
      </c>
      <c r="E53" s="34" t="s">
        <v>130</v>
      </c>
      <c r="F53" s="25" t="s">
        <v>131</v>
      </c>
      <c r="G53" s="25">
        <v>4</v>
      </c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34" t="s">
        <v>6</v>
      </c>
      <c r="AV53" s="25" t="s">
        <v>7</v>
      </c>
      <c r="AW53" s="25">
        <v>4</v>
      </c>
      <c r="AX53" s="25"/>
      <c r="AY53" s="25"/>
      <c r="AZ53" s="25"/>
      <c r="BA53" s="25"/>
      <c r="BB53" s="25"/>
      <c r="BC53" s="25"/>
      <c r="BD53" s="25"/>
      <c r="BE53" s="25"/>
      <c r="BF53" s="25"/>
      <c r="BG53" s="25"/>
      <c r="BH53" s="25"/>
      <c r="BI53" s="25"/>
    </row>
    <row r="54" spans="1:61" x14ac:dyDescent="0.25">
      <c r="A54" s="40" t="s">
        <v>457</v>
      </c>
      <c r="B54" s="25" t="s">
        <v>401</v>
      </c>
      <c r="C54" s="25" t="s">
        <v>402</v>
      </c>
      <c r="D54" s="25">
        <v>2</v>
      </c>
      <c r="E54" s="34" t="s">
        <v>190</v>
      </c>
      <c r="F54" s="25" t="s">
        <v>191</v>
      </c>
      <c r="G54" s="25">
        <v>1</v>
      </c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34" t="s">
        <v>6</v>
      </c>
      <c r="AV54" s="25" t="s">
        <v>7</v>
      </c>
      <c r="AW54" s="25">
        <v>1</v>
      </c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</row>
    <row r="55" spans="1:61" x14ac:dyDescent="0.25">
      <c r="A55" s="41" t="s">
        <v>458</v>
      </c>
      <c r="B55" t="s">
        <v>401</v>
      </c>
      <c r="C55" s="35" t="s">
        <v>402</v>
      </c>
      <c r="D55">
        <v>9827</v>
      </c>
      <c r="E55" s="18" t="s">
        <v>164</v>
      </c>
      <c r="F55" t="s">
        <v>165</v>
      </c>
      <c r="G55">
        <v>2165</v>
      </c>
      <c r="H55" t="s">
        <v>162</v>
      </c>
      <c r="I55" t="s">
        <v>163</v>
      </c>
      <c r="J55">
        <v>1804</v>
      </c>
      <c r="K55" t="s">
        <v>130</v>
      </c>
      <c r="L55" t="s">
        <v>131</v>
      </c>
      <c r="M55">
        <v>949</v>
      </c>
      <c r="AU55" s="18" t="s">
        <v>6</v>
      </c>
      <c r="AV55" t="s">
        <v>7</v>
      </c>
      <c r="AW55">
        <v>6080</v>
      </c>
      <c r="AX55" t="s">
        <v>4</v>
      </c>
      <c r="AY55" t="s">
        <v>5</v>
      </c>
      <c r="AZ55">
        <v>381</v>
      </c>
      <c r="BA55" t="s">
        <v>8</v>
      </c>
      <c r="BB55">
        <v>272</v>
      </c>
      <c r="BC55" t="s">
        <v>9</v>
      </c>
    </row>
    <row r="56" spans="1:61" x14ac:dyDescent="0.25">
      <c r="A56" s="40" t="s">
        <v>459</v>
      </c>
      <c r="B56" s="25" t="s">
        <v>401</v>
      </c>
      <c r="C56" s="25" t="s">
        <v>402</v>
      </c>
      <c r="D56" s="25">
        <v>27</v>
      </c>
      <c r="E56" s="34" t="s">
        <v>162</v>
      </c>
      <c r="F56" s="25" t="s">
        <v>163</v>
      </c>
      <c r="G56" s="25">
        <v>8</v>
      </c>
      <c r="H56" s="25" t="s">
        <v>20</v>
      </c>
      <c r="I56" s="25" t="s">
        <v>21</v>
      </c>
      <c r="J56" s="25">
        <v>5</v>
      </c>
      <c r="K56" s="25" t="s">
        <v>164</v>
      </c>
      <c r="L56" s="25" t="s">
        <v>165</v>
      </c>
      <c r="M56" s="25">
        <v>3</v>
      </c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34" t="s">
        <v>6</v>
      </c>
      <c r="AV56" s="25" t="s">
        <v>7</v>
      </c>
      <c r="AW56" s="25">
        <v>12</v>
      </c>
      <c r="AX56" s="25" t="s">
        <v>0</v>
      </c>
      <c r="AY56" s="25" t="s">
        <v>1</v>
      </c>
      <c r="AZ56" s="25">
        <v>5</v>
      </c>
      <c r="BA56" s="25" t="s">
        <v>8</v>
      </c>
      <c r="BB56" s="25">
        <v>2</v>
      </c>
      <c r="BC56" s="25" t="s">
        <v>9</v>
      </c>
      <c r="BD56" s="25"/>
      <c r="BE56" s="25"/>
      <c r="BF56" s="25"/>
      <c r="BG56" s="25"/>
      <c r="BH56" s="25"/>
      <c r="BI56" s="25"/>
    </row>
    <row r="57" spans="1:61" x14ac:dyDescent="0.25">
      <c r="A57" s="41" t="s">
        <v>460</v>
      </c>
      <c r="B57" t="s">
        <v>401</v>
      </c>
      <c r="C57" s="35" t="s">
        <v>402</v>
      </c>
      <c r="D57">
        <v>4242</v>
      </c>
      <c r="E57" s="18" t="s">
        <v>190</v>
      </c>
      <c r="F57" t="s">
        <v>191</v>
      </c>
      <c r="G57">
        <v>918</v>
      </c>
      <c r="H57" t="s">
        <v>210</v>
      </c>
      <c r="I57" t="s">
        <v>211</v>
      </c>
      <c r="J57">
        <v>313</v>
      </c>
      <c r="K57" t="s">
        <v>130</v>
      </c>
      <c r="L57" t="s">
        <v>131</v>
      </c>
      <c r="M57">
        <v>311</v>
      </c>
      <c r="AU57" s="18" t="s">
        <v>6</v>
      </c>
      <c r="AV57" t="s">
        <v>7</v>
      </c>
      <c r="AW57">
        <v>2187</v>
      </c>
      <c r="AX57" t="s">
        <v>8</v>
      </c>
      <c r="AY57" t="s">
        <v>9</v>
      </c>
      <c r="AZ57">
        <v>476</v>
      </c>
      <c r="BA57" t="s">
        <v>10</v>
      </c>
      <c r="BB57">
        <v>148</v>
      </c>
      <c r="BC57" t="s">
        <v>11</v>
      </c>
    </row>
    <row r="58" spans="1:61" x14ac:dyDescent="0.25">
      <c r="A58" s="40" t="s">
        <v>461</v>
      </c>
      <c r="B58" s="25" t="s">
        <v>401</v>
      </c>
      <c r="C58" s="25" t="s">
        <v>402</v>
      </c>
      <c r="D58" s="25">
        <v>1</v>
      </c>
      <c r="E58" s="34" t="s">
        <v>96</v>
      </c>
      <c r="F58" s="25" t="s">
        <v>97</v>
      </c>
      <c r="G58" s="25">
        <v>1</v>
      </c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34" t="s">
        <v>4</v>
      </c>
      <c r="AV58" s="25" t="s">
        <v>5</v>
      </c>
      <c r="AW58" s="25">
        <v>1</v>
      </c>
      <c r="AX58" s="25"/>
      <c r="AY58" s="25"/>
      <c r="AZ58" s="25"/>
      <c r="BA58" s="25"/>
      <c r="BB58" s="25"/>
      <c r="BC58" s="25"/>
      <c r="BD58" s="25"/>
      <c r="BE58" s="25"/>
      <c r="BF58" s="25"/>
      <c r="BG58" s="25"/>
      <c r="BH58" s="25"/>
      <c r="BI58" s="25"/>
    </row>
    <row r="59" spans="1:61" x14ac:dyDescent="0.25">
      <c r="A59" s="41" t="s">
        <v>462</v>
      </c>
      <c r="B59" t="s">
        <v>401</v>
      </c>
      <c r="C59" s="35" t="s">
        <v>402</v>
      </c>
      <c r="D59">
        <v>107</v>
      </c>
      <c r="E59" s="18" t="s">
        <v>96</v>
      </c>
      <c r="F59" t="s">
        <v>97</v>
      </c>
      <c r="G59">
        <v>14</v>
      </c>
      <c r="H59" t="s">
        <v>92</v>
      </c>
      <c r="I59" t="s">
        <v>93</v>
      </c>
      <c r="J59">
        <v>9</v>
      </c>
      <c r="K59" t="s">
        <v>182</v>
      </c>
      <c r="L59" t="s">
        <v>183</v>
      </c>
      <c r="M59">
        <v>9</v>
      </c>
      <c r="AU59" s="18" t="s">
        <v>4</v>
      </c>
      <c r="AV59" t="s">
        <v>5</v>
      </c>
      <c r="AW59">
        <v>32</v>
      </c>
      <c r="AX59" t="s">
        <v>6</v>
      </c>
      <c r="AY59" t="s">
        <v>7</v>
      </c>
      <c r="AZ59">
        <v>18</v>
      </c>
      <c r="BA59" t="s">
        <v>8</v>
      </c>
      <c r="BB59">
        <v>8</v>
      </c>
      <c r="BC59" t="s">
        <v>9</v>
      </c>
    </row>
    <row r="60" spans="1:61" x14ac:dyDescent="0.25">
      <c r="A60" s="40" t="s">
        <v>463</v>
      </c>
      <c r="B60" s="25" t="s">
        <v>401</v>
      </c>
      <c r="C60" s="25" t="s">
        <v>402</v>
      </c>
      <c r="D60" s="25">
        <v>16</v>
      </c>
      <c r="E60" s="34" t="s">
        <v>164</v>
      </c>
      <c r="F60" s="25" t="s">
        <v>165</v>
      </c>
      <c r="G60" s="25">
        <v>7</v>
      </c>
      <c r="H60" s="25" t="s">
        <v>178</v>
      </c>
      <c r="I60" s="25" t="s">
        <v>179</v>
      </c>
      <c r="J60" s="25">
        <v>1</v>
      </c>
      <c r="K60" s="25" t="s">
        <v>180</v>
      </c>
      <c r="L60" s="25" t="s">
        <v>181</v>
      </c>
      <c r="M60" s="25">
        <v>1</v>
      </c>
      <c r="N60" s="25" t="s">
        <v>182</v>
      </c>
      <c r="O60" s="25" t="s">
        <v>183</v>
      </c>
      <c r="P60" s="25">
        <v>1</v>
      </c>
      <c r="Q60" s="25" t="s">
        <v>677</v>
      </c>
      <c r="R60" s="25" t="s">
        <v>678</v>
      </c>
      <c r="S60" s="25">
        <v>1</v>
      </c>
      <c r="T60" s="25" t="s">
        <v>238</v>
      </c>
      <c r="U60" s="25" t="s">
        <v>239</v>
      </c>
      <c r="V60" s="25">
        <v>1</v>
      </c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34" t="s">
        <v>6</v>
      </c>
      <c r="AV60" s="25" t="s">
        <v>7</v>
      </c>
      <c r="AW60" s="25">
        <v>11</v>
      </c>
      <c r="AX60" s="25" t="s">
        <v>8</v>
      </c>
      <c r="AY60" s="25" t="s">
        <v>9</v>
      </c>
      <c r="AZ60" s="25">
        <v>1</v>
      </c>
      <c r="BA60" s="25"/>
      <c r="BB60" s="25"/>
      <c r="BC60" s="25"/>
      <c r="BD60" s="25"/>
      <c r="BE60" s="25"/>
      <c r="BF60" s="25"/>
      <c r="BG60" s="25"/>
      <c r="BH60" s="25"/>
      <c r="BI60" s="25"/>
    </row>
    <row r="61" spans="1:61" x14ac:dyDescent="0.25">
      <c r="A61" s="41" t="s">
        <v>464</v>
      </c>
      <c r="B61" t="s">
        <v>401</v>
      </c>
      <c r="C61" s="35" t="s">
        <v>402</v>
      </c>
      <c r="D61">
        <v>5868</v>
      </c>
      <c r="E61" s="18" t="s">
        <v>130</v>
      </c>
      <c r="F61" t="s">
        <v>131</v>
      </c>
      <c r="G61">
        <v>1873</v>
      </c>
      <c r="H61" t="s">
        <v>164</v>
      </c>
      <c r="I61" t="s">
        <v>165</v>
      </c>
      <c r="J61">
        <v>637</v>
      </c>
      <c r="K61" t="s">
        <v>659</v>
      </c>
      <c r="L61" t="s">
        <v>660</v>
      </c>
      <c r="M61">
        <v>311</v>
      </c>
      <c r="AU61" s="18" t="s">
        <v>6</v>
      </c>
      <c r="AV61" t="s">
        <v>7</v>
      </c>
      <c r="AW61">
        <v>3753</v>
      </c>
      <c r="AX61" t="s">
        <v>2</v>
      </c>
      <c r="AY61" t="s">
        <v>3</v>
      </c>
      <c r="AZ61">
        <v>369</v>
      </c>
      <c r="BA61" t="s">
        <v>8</v>
      </c>
      <c r="BB61">
        <v>222</v>
      </c>
      <c r="BC61" t="s">
        <v>9</v>
      </c>
    </row>
    <row r="62" spans="1:61" x14ac:dyDescent="0.25">
      <c r="A62" s="40" t="s">
        <v>465</v>
      </c>
      <c r="B62" s="25" t="s">
        <v>401</v>
      </c>
      <c r="C62" s="25" t="s">
        <v>402</v>
      </c>
      <c r="D62" s="25">
        <v>6</v>
      </c>
      <c r="E62" s="34" t="s">
        <v>130</v>
      </c>
      <c r="F62" s="25" t="s">
        <v>131</v>
      </c>
      <c r="G62" s="25">
        <v>3</v>
      </c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34" t="s">
        <v>6</v>
      </c>
      <c r="AV62" s="25" t="s">
        <v>7</v>
      </c>
      <c r="AW62" s="25">
        <v>3</v>
      </c>
      <c r="AX62" s="25"/>
      <c r="AY62" s="25"/>
      <c r="AZ62" s="25"/>
      <c r="BA62" s="25"/>
      <c r="BB62" s="25"/>
      <c r="BC62" s="25"/>
      <c r="BD62" s="25"/>
      <c r="BE62" s="25"/>
      <c r="BF62" s="25"/>
      <c r="BG62" s="25"/>
      <c r="BH62" s="25"/>
      <c r="BI62" s="25"/>
    </row>
    <row r="63" spans="1:61" x14ac:dyDescent="0.25">
      <c r="A63" s="41" t="s">
        <v>466</v>
      </c>
      <c r="B63" t="s">
        <v>401</v>
      </c>
      <c r="C63" s="35" t="s">
        <v>402</v>
      </c>
      <c r="D63">
        <v>339</v>
      </c>
      <c r="E63" s="18" t="s">
        <v>162</v>
      </c>
      <c r="F63" t="s">
        <v>163</v>
      </c>
      <c r="G63">
        <v>124</v>
      </c>
      <c r="H63" t="s">
        <v>20</v>
      </c>
      <c r="I63" t="s">
        <v>21</v>
      </c>
      <c r="J63">
        <v>35</v>
      </c>
      <c r="K63" t="s">
        <v>164</v>
      </c>
      <c r="L63" t="s">
        <v>165</v>
      </c>
      <c r="M63">
        <v>27</v>
      </c>
      <c r="AU63" s="18" t="s">
        <v>6</v>
      </c>
      <c r="AV63" t="s">
        <v>7</v>
      </c>
      <c r="AW63">
        <v>167</v>
      </c>
      <c r="AX63" t="s">
        <v>0</v>
      </c>
      <c r="AY63" t="s">
        <v>1</v>
      </c>
      <c r="AZ63">
        <v>39</v>
      </c>
      <c r="BA63" t="s">
        <v>2</v>
      </c>
      <c r="BB63">
        <v>16</v>
      </c>
      <c r="BC63" t="s">
        <v>3</v>
      </c>
    </row>
    <row r="64" spans="1:61" x14ac:dyDescent="0.25">
      <c r="A64" s="40" t="s">
        <v>467</v>
      </c>
      <c r="B64" s="25" t="s">
        <v>401</v>
      </c>
      <c r="C64" s="25" t="s">
        <v>402</v>
      </c>
      <c r="D64" s="25">
        <v>23</v>
      </c>
      <c r="E64" s="34" t="s">
        <v>190</v>
      </c>
      <c r="F64" s="25" t="s">
        <v>191</v>
      </c>
      <c r="G64" s="25">
        <v>5</v>
      </c>
      <c r="H64" s="25" t="s">
        <v>218</v>
      </c>
      <c r="I64" s="25" t="s">
        <v>219</v>
      </c>
      <c r="J64" s="25">
        <v>4</v>
      </c>
      <c r="K64" s="25" t="s">
        <v>210</v>
      </c>
      <c r="L64" s="25" t="s">
        <v>211</v>
      </c>
      <c r="M64" s="25">
        <v>2</v>
      </c>
      <c r="N64" s="25" t="s">
        <v>328</v>
      </c>
      <c r="O64" s="25" t="s">
        <v>329</v>
      </c>
      <c r="P64" s="25">
        <v>2</v>
      </c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34" t="s">
        <v>6</v>
      </c>
      <c r="AV64" s="25" t="s">
        <v>7</v>
      </c>
      <c r="AW64" s="25">
        <v>7</v>
      </c>
      <c r="AX64" s="25" t="s">
        <v>8</v>
      </c>
      <c r="AY64" s="25" t="s">
        <v>9</v>
      </c>
      <c r="AZ64" s="25">
        <v>6</v>
      </c>
      <c r="BA64" s="25" t="s">
        <v>10</v>
      </c>
      <c r="BB64" s="25">
        <v>3</v>
      </c>
      <c r="BC64" s="25" t="s">
        <v>11</v>
      </c>
      <c r="BD64" s="25"/>
      <c r="BE64" s="25"/>
      <c r="BF64" s="25"/>
      <c r="BG64" s="25"/>
      <c r="BH64" s="25"/>
      <c r="BI64" s="25"/>
    </row>
    <row r="65" spans="1:61" x14ac:dyDescent="0.25">
      <c r="A65" s="41" t="s">
        <v>468</v>
      </c>
      <c r="B65" t="s">
        <v>401</v>
      </c>
      <c r="C65" s="35" t="s">
        <v>402</v>
      </c>
      <c r="D65">
        <v>85</v>
      </c>
      <c r="E65" s="18" t="s">
        <v>188</v>
      </c>
      <c r="F65" t="s">
        <v>189</v>
      </c>
      <c r="G65">
        <v>42</v>
      </c>
      <c r="H65" t="s">
        <v>142</v>
      </c>
      <c r="I65" t="s">
        <v>143</v>
      </c>
      <c r="J65">
        <v>7</v>
      </c>
      <c r="K65" t="s">
        <v>168</v>
      </c>
      <c r="L65" t="s">
        <v>169</v>
      </c>
      <c r="M65">
        <v>6</v>
      </c>
      <c r="AU65" s="18" t="s">
        <v>6</v>
      </c>
      <c r="AV65" t="s">
        <v>7</v>
      </c>
      <c r="AW65">
        <v>64</v>
      </c>
      <c r="AX65" t="s">
        <v>8</v>
      </c>
      <c r="AY65" t="s">
        <v>9</v>
      </c>
      <c r="AZ65">
        <v>8</v>
      </c>
      <c r="BA65" t="s">
        <v>4</v>
      </c>
      <c r="BB65">
        <v>3</v>
      </c>
      <c r="BC65" t="s">
        <v>5</v>
      </c>
    </row>
    <row r="66" spans="1:61" x14ac:dyDescent="0.25">
      <c r="A66" s="40" t="s">
        <v>469</v>
      </c>
      <c r="B66" s="25" t="s">
        <v>401</v>
      </c>
      <c r="C66" s="25" t="s">
        <v>402</v>
      </c>
      <c r="D66" s="25">
        <v>1</v>
      </c>
      <c r="E66" s="34" t="s">
        <v>164</v>
      </c>
      <c r="F66" s="25" t="s">
        <v>165</v>
      </c>
      <c r="G66" s="25">
        <v>1</v>
      </c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34" t="s">
        <v>6</v>
      </c>
      <c r="AV66" s="25" t="s">
        <v>7</v>
      </c>
      <c r="AW66" s="25">
        <v>1</v>
      </c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</row>
    <row r="67" spans="1:61" x14ac:dyDescent="0.25">
      <c r="A67" s="41" t="s">
        <v>470</v>
      </c>
      <c r="B67" t="s">
        <v>401</v>
      </c>
      <c r="C67" s="37" t="s">
        <v>407</v>
      </c>
      <c r="D67">
        <v>301</v>
      </c>
      <c r="E67" s="18" t="s">
        <v>288</v>
      </c>
      <c r="F67" t="s">
        <v>289</v>
      </c>
      <c r="G67">
        <v>124</v>
      </c>
      <c r="H67" t="s">
        <v>302</v>
      </c>
      <c r="I67" t="s">
        <v>303</v>
      </c>
      <c r="J67">
        <v>30</v>
      </c>
      <c r="K67" t="s">
        <v>320</v>
      </c>
      <c r="L67" t="s">
        <v>321</v>
      </c>
      <c r="M67">
        <v>19</v>
      </c>
      <c r="AU67" s="18" t="s">
        <v>10</v>
      </c>
      <c r="AV67" t="s">
        <v>11</v>
      </c>
      <c r="AW67">
        <v>209</v>
      </c>
      <c r="AX67" t="s">
        <v>8</v>
      </c>
      <c r="AY67" t="s">
        <v>9</v>
      </c>
      <c r="AZ67">
        <v>9</v>
      </c>
      <c r="BA67" t="s">
        <v>6</v>
      </c>
      <c r="BB67">
        <v>3</v>
      </c>
      <c r="BC67" t="s">
        <v>7</v>
      </c>
    </row>
    <row r="68" spans="1:61" x14ac:dyDescent="0.25">
      <c r="A68" s="41" t="s">
        <v>471</v>
      </c>
      <c r="B68" t="s">
        <v>401</v>
      </c>
      <c r="C68" s="37" t="s">
        <v>407</v>
      </c>
      <c r="D68">
        <v>971</v>
      </c>
      <c r="E68" s="18" t="s">
        <v>302</v>
      </c>
      <c r="F68" t="s">
        <v>303</v>
      </c>
      <c r="G68">
        <v>314</v>
      </c>
      <c r="H68" t="s">
        <v>288</v>
      </c>
      <c r="I68" t="s">
        <v>289</v>
      </c>
      <c r="J68">
        <v>101</v>
      </c>
      <c r="K68" t="s">
        <v>304</v>
      </c>
      <c r="L68" t="s">
        <v>305</v>
      </c>
      <c r="M68">
        <v>96</v>
      </c>
      <c r="AU68" s="18" t="s">
        <v>10</v>
      </c>
      <c r="AV68" t="s">
        <v>11</v>
      </c>
      <c r="AW68">
        <v>673</v>
      </c>
      <c r="AX68" t="s">
        <v>8</v>
      </c>
      <c r="AY68" t="s">
        <v>9</v>
      </c>
      <c r="AZ68">
        <v>9</v>
      </c>
      <c r="BA68" t="s">
        <v>6</v>
      </c>
      <c r="BB68">
        <v>6</v>
      </c>
      <c r="BC68" t="s">
        <v>7</v>
      </c>
    </row>
    <row r="69" spans="1:61" x14ac:dyDescent="0.25">
      <c r="A69" s="41" t="s">
        <v>472</v>
      </c>
      <c r="B69" t="s">
        <v>398</v>
      </c>
      <c r="C69" s="38" t="s">
        <v>399</v>
      </c>
      <c r="D69">
        <v>339</v>
      </c>
      <c r="E69" s="18" t="s">
        <v>292</v>
      </c>
      <c r="F69" t="s">
        <v>293</v>
      </c>
      <c r="G69">
        <v>124</v>
      </c>
      <c r="H69" t="s">
        <v>302</v>
      </c>
      <c r="I69" t="s">
        <v>303</v>
      </c>
      <c r="J69">
        <v>66</v>
      </c>
      <c r="K69" t="s">
        <v>296</v>
      </c>
      <c r="L69" t="s">
        <v>297</v>
      </c>
      <c r="M69">
        <v>51</v>
      </c>
      <c r="AU69" s="18" t="s">
        <v>10</v>
      </c>
      <c r="AV69" t="s">
        <v>11</v>
      </c>
      <c r="AW69">
        <v>271</v>
      </c>
    </row>
    <row r="70" spans="1:61" x14ac:dyDescent="0.25">
      <c r="A70" s="41" t="s">
        <v>473</v>
      </c>
      <c r="B70" t="s">
        <v>401</v>
      </c>
      <c r="C70" s="35" t="s">
        <v>402</v>
      </c>
      <c r="D70">
        <v>1585</v>
      </c>
      <c r="E70" s="18" t="s">
        <v>130</v>
      </c>
      <c r="F70" t="s">
        <v>131</v>
      </c>
      <c r="G70">
        <v>914</v>
      </c>
      <c r="H70" t="s">
        <v>132</v>
      </c>
      <c r="I70" t="s">
        <v>133</v>
      </c>
      <c r="J70">
        <v>248</v>
      </c>
      <c r="K70" t="s">
        <v>164</v>
      </c>
      <c r="L70" t="s">
        <v>165</v>
      </c>
      <c r="M70">
        <v>60</v>
      </c>
      <c r="AU70" s="18" t="s">
        <v>6</v>
      </c>
      <c r="AV70" t="s">
        <v>7</v>
      </c>
      <c r="AW70">
        <v>1345</v>
      </c>
      <c r="AX70" t="s">
        <v>10</v>
      </c>
      <c r="AY70" t="s">
        <v>11</v>
      </c>
      <c r="AZ70">
        <v>52</v>
      </c>
      <c r="BA70" t="s">
        <v>8</v>
      </c>
      <c r="BB70">
        <v>38</v>
      </c>
      <c r="BC70" t="s">
        <v>9</v>
      </c>
    </row>
    <row r="71" spans="1:61" x14ac:dyDescent="0.25">
      <c r="A71" s="41" t="s">
        <v>474</v>
      </c>
      <c r="B71" t="s">
        <v>401</v>
      </c>
      <c r="C71" s="35" t="s">
        <v>402</v>
      </c>
      <c r="D71">
        <v>136</v>
      </c>
      <c r="E71" s="18" t="s">
        <v>130</v>
      </c>
      <c r="F71" t="s">
        <v>131</v>
      </c>
      <c r="G71">
        <v>79</v>
      </c>
      <c r="H71" t="s">
        <v>132</v>
      </c>
      <c r="I71" t="s">
        <v>133</v>
      </c>
      <c r="J71">
        <v>17</v>
      </c>
      <c r="K71" t="s">
        <v>122</v>
      </c>
      <c r="L71" t="s">
        <v>123</v>
      </c>
      <c r="M71">
        <v>15</v>
      </c>
      <c r="AU71" s="18" t="s">
        <v>6</v>
      </c>
      <c r="AV71" t="s">
        <v>7</v>
      </c>
      <c r="AW71">
        <v>113</v>
      </c>
      <c r="AX71" t="s">
        <v>10</v>
      </c>
      <c r="AY71" t="s">
        <v>11</v>
      </c>
      <c r="AZ71">
        <v>10</v>
      </c>
      <c r="BA71" t="s">
        <v>8</v>
      </c>
      <c r="BB71">
        <v>4</v>
      </c>
      <c r="BC71" t="s">
        <v>9</v>
      </c>
    </row>
    <row r="72" spans="1:61" x14ac:dyDescent="0.25">
      <c r="A72" s="40" t="s">
        <v>475</v>
      </c>
      <c r="B72" s="25" t="s">
        <v>401</v>
      </c>
      <c r="C72" s="25" t="s">
        <v>402</v>
      </c>
      <c r="D72" s="25">
        <v>10</v>
      </c>
      <c r="E72" s="34" t="s">
        <v>292</v>
      </c>
      <c r="F72" s="25" t="s">
        <v>293</v>
      </c>
      <c r="G72" s="25">
        <v>3</v>
      </c>
      <c r="H72" s="25" t="s">
        <v>326</v>
      </c>
      <c r="I72" s="25" t="s">
        <v>327</v>
      </c>
      <c r="J72" s="25">
        <v>3</v>
      </c>
      <c r="K72" s="25" t="s">
        <v>164</v>
      </c>
      <c r="L72" s="25" t="s">
        <v>165</v>
      </c>
      <c r="M72" s="25">
        <v>2</v>
      </c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34" t="s">
        <v>10</v>
      </c>
      <c r="AV72" s="25" t="s">
        <v>11</v>
      </c>
      <c r="AW72" s="25">
        <v>6</v>
      </c>
      <c r="AX72" s="25" t="s">
        <v>6</v>
      </c>
      <c r="AY72" s="25" t="s">
        <v>7</v>
      </c>
      <c r="AZ72" s="25">
        <v>2</v>
      </c>
      <c r="BA72" s="25"/>
      <c r="BB72" s="25"/>
      <c r="BC72" s="25"/>
      <c r="BD72" s="25"/>
      <c r="BE72" s="25"/>
      <c r="BF72" s="25"/>
      <c r="BG72" s="25"/>
      <c r="BH72" s="25"/>
      <c r="BI72" s="25"/>
    </row>
    <row r="73" spans="1:61" x14ac:dyDescent="0.25">
      <c r="A73" s="40" t="s">
        <v>476</v>
      </c>
      <c r="B73" s="25" t="s">
        <v>401</v>
      </c>
      <c r="C73" s="25" t="s">
        <v>402</v>
      </c>
      <c r="D73" s="25">
        <v>4</v>
      </c>
      <c r="E73" s="34" t="s">
        <v>302</v>
      </c>
      <c r="F73" s="25" t="s">
        <v>303</v>
      </c>
      <c r="G73" s="25">
        <v>3</v>
      </c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34" t="s">
        <v>10</v>
      </c>
      <c r="AV73" s="25" t="s">
        <v>11</v>
      </c>
      <c r="AW73" s="25">
        <v>3</v>
      </c>
      <c r="AX73" s="25"/>
      <c r="AY73" s="25"/>
      <c r="AZ73" s="25"/>
      <c r="BA73" s="25"/>
      <c r="BB73" s="25"/>
      <c r="BC73" s="25"/>
      <c r="BD73" s="25"/>
      <c r="BE73" s="25"/>
      <c r="BF73" s="25"/>
      <c r="BG73" s="25"/>
      <c r="BH73" s="25"/>
      <c r="BI73" s="25"/>
    </row>
    <row r="74" spans="1:61" x14ac:dyDescent="0.25">
      <c r="A74" s="40" t="s">
        <v>477</v>
      </c>
      <c r="B74" s="25" t="s">
        <v>401</v>
      </c>
      <c r="C74" s="25" t="s">
        <v>402</v>
      </c>
      <c r="D74" s="25">
        <v>1</v>
      </c>
      <c r="E74" s="34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34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</row>
    <row r="75" spans="1:61" x14ac:dyDescent="0.25">
      <c r="A75" s="41" t="s">
        <v>478</v>
      </c>
      <c r="B75" t="s">
        <v>401</v>
      </c>
      <c r="C75" s="35" t="s">
        <v>402</v>
      </c>
      <c r="D75">
        <v>1299</v>
      </c>
      <c r="E75" s="18" t="s">
        <v>292</v>
      </c>
      <c r="F75" t="s">
        <v>293</v>
      </c>
      <c r="G75">
        <v>474</v>
      </c>
      <c r="H75" t="s">
        <v>130</v>
      </c>
      <c r="I75" t="s">
        <v>131</v>
      </c>
      <c r="J75">
        <v>361</v>
      </c>
      <c r="K75" t="s">
        <v>302</v>
      </c>
      <c r="L75" t="s">
        <v>303</v>
      </c>
      <c r="M75">
        <v>43</v>
      </c>
      <c r="AU75" s="18" t="s">
        <v>10</v>
      </c>
      <c r="AV75" t="s">
        <v>11</v>
      </c>
      <c r="AW75">
        <v>567</v>
      </c>
      <c r="AX75" t="s">
        <v>6</v>
      </c>
      <c r="AY75" t="s">
        <v>7</v>
      </c>
      <c r="AZ75">
        <v>481</v>
      </c>
      <c r="BA75" t="s">
        <v>8</v>
      </c>
      <c r="BB75">
        <v>28</v>
      </c>
      <c r="BC75" t="s">
        <v>9</v>
      </c>
    </row>
    <row r="76" spans="1:61" x14ac:dyDescent="0.25">
      <c r="A76" s="40" t="s">
        <v>479</v>
      </c>
      <c r="B76" s="25" t="s">
        <v>401</v>
      </c>
      <c r="C76" s="25" t="s">
        <v>402</v>
      </c>
      <c r="D76" s="25">
        <v>3</v>
      </c>
      <c r="E76" s="34" t="s">
        <v>292</v>
      </c>
      <c r="F76" s="25" t="s">
        <v>293</v>
      </c>
      <c r="G76" s="25">
        <v>3</v>
      </c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34" t="s">
        <v>10</v>
      </c>
      <c r="AV76" s="25" t="s">
        <v>11</v>
      </c>
      <c r="AW76" s="25">
        <v>3</v>
      </c>
      <c r="AX76" s="25"/>
      <c r="AY76" s="25"/>
      <c r="AZ76" s="25"/>
      <c r="BA76" s="25"/>
      <c r="BB76" s="25"/>
      <c r="BC76" s="25"/>
      <c r="BD76" s="25"/>
      <c r="BE76" s="25"/>
      <c r="BF76" s="25"/>
      <c r="BG76" s="25"/>
      <c r="BH76" s="25"/>
      <c r="BI76" s="25"/>
    </row>
    <row r="77" spans="1:61" x14ac:dyDescent="0.25">
      <c r="A77" s="40" t="s">
        <v>480</v>
      </c>
      <c r="B77" s="25" t="s">
        <v>401</v>
      </c>
      <c r="C77" s="25" t="s">
        <v>402</v>
      </c>
      <c r="D77" s="25">
        <v>3</v>
      </c>
      <c r="E77" s="34" t="s">
        <v>128</v>
      </c>
      <c r="F77" s="25" t="s">
        <v>129</v>
      </c>
      <c r="G77" s="25">
        <v>2</v>
      </c>
      <c r="H77" s="25" t="s">
        <v>122</v>
      </c>
      <c r="I77" s="25" t="s">
        <v>123</v>
      </c>
      <c r="J77" s="25">
        <v>1</v>
      </c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34" t="s">
        <v>6</v>
      </c>
      <c r="AV77" s="25" t="s">
        <v>7</v>
      </c>
      <c r="AW77" s="25">
        <v>3</v>
      </c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</row>
    <row r="78" spans="1:61" x14ac:dyDescent="0.25">
      <c r="A78" s="40" t="s">
        <v>481</v>
      </c>
      <c r="B78" s="25" t="s">
        <v>401</v>
      </c>
      <c r="C78" s="25" t="s">
        <v>402</v>
      </c>
      <c r="D78" s="25">
        <v>5</v>
      </c>
      <c r="E78" s="34" t="s">
        <v>292</v>
      </c>
      <c r="F78" s="25" t="s">
        <v>293</v>
      </c>
      <c r="G78" s="25">
        <v>4</v>
      </c>
      <c r="H78" s="25" t="s">
        <v>288</v>
      </c>
      <c r="I78" s="25" t="s">
        <v>289</v>
      </c>
      <c r="J78" s="25">
        <v>1</v>
      </c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34" t="s">
        <v>10</v>
      </c>
      <c r="AV78" s="25" t="s">
        <v>11</v>
      </c>
      <c r="AW78" s="25">
        <v>5</v>
      </c>
      <c r="AX78" s="25"/>
      <c r="AY78" s="25"/>
      <c r="AZ78" s="25"/>
      <c r="BA78" s="25"/>
      <c r="BB78" s="25"/>
      <c r="BC78" s="25"/>
      <c r="BD78" s="25"/>
      <c r="BE78" s="25"/>
      <c r="BF78" s="25"/>
      <c r="BG78" s="25"/>
      <c r="BH78" s="25"/>
      <c r="BI78" s="25"/>
    </row>
    <row r="79" spans="1:61" x14ac:dyDescent="0.25">
      <c r="A79" s="40" t="s">
        <v>482</v>
      </c>
      <c r="B79" s="25" t="s">
        <v>401</v>
      </c>
      <c r="C79" s="25" t="s">
        <v>402</v>
      </c>
      <c r="D79" s="25">
        <v>27</v>
      </c>
      <c r="E79" s="34" t="s">
        <v>166</v>
      </c>
      <c r="F79" s="25" t="s">
        <v>167</v>
      </c>
      <c r="G79" s="25">
        <v>5</v>
      </c>
      <c r="H79" s="25" t="s">
        <v>324</v>
      </c>
      <c r="I79" s="25" t="s">
        <v>325</v>
      </c>
      <c r="J79" s="25">
        <v>5</v>
      </c>
      <c r="K79" s="25" t="s">
        <v>298</v>
      </c>
      <c r="L79" s="25" t="s">
        <v>299</v>
      </c>
      <c r="M79" s="25">
        <v>3</v>
      </c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34" t="s">
        <v>10</v>
      </c>
      <c r="AV79" s="25" t="s">
        <v>11</v>
      </c>
      <c r="AW79" s="25">
        <v>10</v>
      </c>
      <c r="AX79" s="25" t="s">
        <v>6</v>
      </c>
      <c r="AY79" s="25" t="s">
        <v>7</v>
      </c>
      <c r="AZ79" s="25">
        <v>7</v>
      </c>
      <c r="BA79" s="25" t="s">
        <v>8</v>
      </c>
      <c r="BB79" s="25">
        <v>4</v>
      </c>
      <c r="BC79" s="25" t="s">
        <v>9</v>
      </c>
      <c r="BD79" s="25"/>
      <c r="BE79" s="25"/>
      <c r="BF79" s="25"/>
      <c r="BG79" s="25"/>
      <c r="BH79" s="25"/>
      <c r="BI79" s="25"/>
    </row>
    <row r="80" spans="1:61" x14ac:dyDescent="0.25">
      <c r="A80" s="40" t="s">
        <v>483</v>
      </c>
      <c r="B80" s="25" t="s">
        <v>401</v>
      </c>
      <c r="C80" s="25" t="s">
        <v>402</v>
      </c>
      <c r="D80" s="25">
        <v>23</v>
      </c>
      <c r="E80" s="34" t="s">
        <v>292</v>
      </c>
      <c r="F80" s="25" t="s">
        <v>293</v>
      </c>
      <c r="G80" s="25">
        <v>17</v>
      </c>
      <c r="H80" s="25" t="s">
        <v>210</v>
      </c>
      <c r="I80" s="25" t="s">
        <v>211</v>
      </c>
      <c r="J80" s="25">
        <v>2</v>
      </c>
      <c r="K80" s="25" t="s">
        <v>290</v>
      </c>
      <c r="L80" s="25" t="s">
        <v>291</v>
      </c>
      <c r="M80" s="25">
        <v>1</v>
      </c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34" t="s">
        <v>10</v>
      </c>
      <c r="AV80" s="25" t="s">
        <v>11</v>
      </c>
      <c r="AW80" s="25">
        <v>18</v>
      </c>
      <c r="AX80" s="25" t="s">
        <v>8</v>
      </c>
      <c r="AY80" s="25" t="s">
        <v>9</v>
      </c>
      <c r="AZ80" s="25">
        <v>2</v>
      </c>
      <c r="BA80" s="25"/>
      <c r="BB80" s="25"/>
      <c r="BC80" s="25"/>
      <c r="BD80" s="25"/>
      <c r="BE80" s="25"/>
      <c r="BF80" s="25"/>
      <c r="BG80" s="25"/>
      <c r="BH80" s="25"/>
      <c r="BI80" s="25"/>
    </row>
    <row r="81" spans="1:61" x14ac:dyDescent="0.25">
      <c r="A81" s="41" t="s">
        <v>484</v>
      </c>
      <c r="B81" t="s">
        <v>401</v>
      </c>
      <c r="C81" s="35" t="s">
        <v>402</v>
      </c>
      <c r="D81">
        <v>115</v>
      </c>
      <c r="E81" s="18" t="s">
        <v>292</v>
      </c>
      <c r="F81" t="s">
        <v>293</v>
      </c>
      <c r="G81">
        <v>49</v>
      </c>
      <c r="H81" t="s">
        <v>320</v>
      </c>
      <c r="I81" t="s">
        <v>321</v>
      </c>
      <c r="J81">
        <v>30</v>
      </c>
      <c r="K81" t="s">
        <v>302</v>
      </c>
      <c r="L81" t="s">
        <v>303</v>
      </c>
      <c r="M81">
        <v>14</v>
      </c>
      <c r="AU81" s="18" t="s">
        <v>10</v>
      </c>
      <c r="AV81" t="s">
        <v>11</v>
      </c>
      <c r="AW81">
        <v>96</v>
      </c>
      <c r="AX81" t="s">
        <v>6</v>
      </c>
      <c r="AY81" t="s">
        <v>7</v>
      </c>
      <c r="AZ81">
        <v>5</v>
      </c>
    </row>
    <row r="82" spans="1:61" x14ac:dyDescent="0.25">
      <c r="A82" s="41" t="s">
        <v>485</v>
      </c>
      <c r="B82" t="s">
        <v>401</v>
      </c>
      <c r="C82" s="35" t="s">
        <v>402</v>
      </c>
      <c r="D82">
        <v>5315</v>
      </c>
      <c r="E82" s="18" t="s">
        <v>302</v>
      </c>
      <c r="F82" t="s">
        <v>303</v>
      </c>
      <c r="G82">
        <v>1515</v>
      </c>
      <c r="H82" t="s">
        <v>292</v>
      </c>
      <c r="I82" t="s">
        <v>293</v>
      </c>
      <c r="J82">
        <v>466</v>
      </c>
      <c r="K82" t="s">
        <v>130</v>
      </c>
      <c r="L82" t="s">
        <v>131</v>
      </c>
      <c r="M82">
        <v>359</v>
      </c>
      <c r="AU82" s="18" t="s">
        <v>10</v>
      </c>
      <c r="AV82" t="s">
        <v>11</v>
      </c>
      <c r="AW82">
        <v>2828</v>
      </c>
      <c r="AX82" t="s">
        <v>6</v>
      </c>
      <c r="AY82" t="s">
        <v>7</v>
      </c>
      <c r="AZ82">
        <v>857</v>
      </c>
      <c r="BA82" t="s">
        <v>8</v>
      </c>
      <c r="BB82">
        <v>101</v>
      </c>
      <c r="BC82" t="s">
        <v>9</v>
      </c>
    </row>
    <row r="83" spans="1:61" x14ac:dyDescent="0.25">
      <c r="A83" s="41" t="s">
        <v>486</v>
      </c>
      <c r="B83" t="s">
        <v>401</v>
      </c>
      <c r="C83" s="35" t="s">
        <v>402</v>
      </c>
      <c r="D83">
        <v>472</v>
      </c>
      <c r="E83" s="18" t="s">
        <v>164</v>
      </c>
      <c r="F83" t="s">
        <v>165</v>
      </c>
      <c r="G83">
        <v>93</v>
      </c>
      <c r="H83" t="s">
        <v>342</v>
      </c>
      <c r="I83" t="s">
        <v>343</v>
      </c>
      <c r="J83">
        <v>60</v>
      </c>
      <c r="K83" t="s">
        <v>302</v>
      </c>
      <c r="L83" t="s">
        <v>303</v>
      </c>
      <c r="M83">
        <v>38</v>
      </c>
      <c r="AU83" s="18" t="s">
        <v>10</v>
      </c>
      <c r="AV83" t="s">
        <v>11</v>
      </c>
      <c r="AW83">
        <v>185</v>
      </c>
      <c r="AX83" t="s">
        <v>6</v>
      </c>
      <c r="AY83" t="s">
        <v>7</v>
      </c>
      <c r="AZ83">
        <v>128</v>
      </c>
      <c r="BA83" t="s">
        <v>8</v>
      </c>
      <c r="BB83">
        <v>6</v>
      </c>
      <c r="BC83" t="s">
        <v>9</v>
      </c>
    </row>
    <row r="84" spans="1:61" x14ac:dyDescent="0.25">
      <c r="A84" s="41" t="s">
        <v>487</v>
      </c>
      <c r="B84" t="s">
        <v>401</v>
      </c>
      <c r="C84" s="35" t="s">
        <v>402</v>
      </c>
      <c r="D84">
        <v>20691</v>
      </c>
      <c r="E84" s="18" t="s">
        <v>296</v>
      </c>
      <c r="F84" t="s">
        <v>297</v>
      </c>
      <c r="G84">
        <v>2815</v>
      </c>
      <c r="H84" t="s">
        <v>326</v>
      </c>
      <c r="I84" t="s">
        <v>327</v>
      </c>
      <c r="J84">
        <v>2118</v>
      </c>
      <c r="K84" t="s">
        <v>302</v>
      </c>
      <c r="L84" t="s">
        <v>303</v>
      </c>
      <c r="M84">
        <v>1708</v>
      </c>
      <c r="AU84" s="18" t="s">
        <v>10</v>
      </c>
      <c r="AV84" t="s">
        <v>11</v>
      </c>
      <c r="AW84">
        <v>11743</v>
      </c>
      <c r="AX84" t="s">
        <v>6</v>
      </c>
      <c r="AY84" t="s">
        <v>7</v>
      </c>
      <c r="AZ84">
        <v>856</v>
      </c>
      <c r="BA84" t="s">
        <v>8</v>
      </c>
      <c r="BB84">
        <v>750</v>
      </c>
      <c r="BC84" t="s">
        <v>9</v>
      </c>
    </row>
    <row r="85" spans="1:61" x14ac:dyDescent="0.25">
      <c r="A85" s="41" t="s">
        <v>488</v>
      </c>
      <c r="B85" t="s">
        <v>401</v>
      </c>
      <c r="C85" s="35" t="s">
        <v>402</v>
      </c>
      <c r="D85">
        <v>83</v>
      </c>
      <c r="E85" s="18" t="s">
        <v>318</v>
      </c>
      <c r="F85" t="s">
        <v>319</v>
      </c>
      <c r="G85">
        <v>24</v>
      </c>
      <c r="H85" t="s">
        <v>210</v>
      </c>
      <c r="I85" t="s">
        <v>211</v>
      </c>
      <c r="J85">
        <v>23</v>
      </c>
      <c r="K85" t="s">
        <v>188</v>
      </c>
      <c r="L85" t="s">
        <v>189</v>
      </c>
      <c r="M85">
        <v>9</v>
      </c>
      <c r="AU85" s="18" t="s">
        <v>8</v>
      </c>
      <c r="AV85" t="s">
        <v>9</v>
      </c>
      <c r="AW85">
        <v>33</v>
      </c>
      <c r="AX85" t="s">
        <v>10</v>
      </c>
      <c r="AY85" t="s">
        <v>11</v>
      </c>
      <c r="AZ85">
        <v>24</v>
      </c>
      <c r="BA85" t="s">
        <v>6</v>
      </c>
      <c r="BB85">
        <v>17</v>
      </c>
      <c r="BC85" t="s">
        <v>7</v>
      </c>
    </row>
    <row r="86" spans="1:61" x14ac:dyDescent="0.25">
      <c r="A86" s="40" t="s">
        <v>489</v>
      </c>
      <c r="B86" s="25" t="s">
        <v>401</v>
      </c>
      <c r="C86" s="25" t="s">
        <v>402</v>
      </c>
      <c r="D86" s="25">
        <v>19</v>
      </c>
      <c r="E86" s="34" t="s">
        <v>292</v>
      </c>
      <c r="F86" s="25" t="s">
        <v>293</v>
      </c>
      <c r="G86" s="25">
        <v>6</v>
      </c>
      <c r="H86" s="25" t="s">
        <v>332</v>
      </c>
      <c r="I86" s="25" t="s">
        <v>333</v>
      </c>
      <c r="J86" s="25">
        <v>3</v>
      </c>
      <c r="K86" s="25" t="s">
        <v>288</v>
      </c>
      <c r="L86" s="25" t="s">
        <v>289</v>
      </c>
      <c r="M86" s="25">
        <v>1</v>
      </c>
      <c r="N86" s="25" t="s">
        <v>302</v>
      </c>
      <c r="O86" s="25" t="s">
        <v>303</v>
      </c>
      <c r="P86" s="25">
        <v>1</v>
      </c>
      <c r="Q86" s="25" t="s">
        <v>320</v>
      </c>
      <c r="R86" s="25" t="s">
        <v>321</v>
      </c>
      <c r="S86" s="25">
        <v>1</v>
      </c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34" t="s">
        <v>10</v>
      </c>
      <c r="AV86" s="25" t="s">
        <v>11</v>
      </c>
      <c r="AW86" s="25">
        <v>12</v>
      </c>
      <c r="AX86" s="25"/>
      <c r="AY86" s="25"/>
      <c r="AZ86" s="25"/>
      <c r="BA86" s="25"/>
      <c r="BB86" s="25"/>
      <c r="BC86" s="25"/>
      <c r="BD86" s="25"/>
      <c r="BE86" s="25"/>
      <c r="BF86" s="25"/>
      <c r="BG86" s="25"/>
      <c r="BH86" s="25"/>
      <c r="BI86" s="25"/>
    </row>
    <row r="87" spans="1:61" x14ac:dyDescent="0.25">
      <c r="A87" s="40" t="s">
        <v>490</v>
      </c>
      <c r="B87" s="25" t="s">
        <v>401</v>
      </c>
      <c r="C87" s="25" t="s">
        <v>402</v>
      </c>
      <c r="D87" s="25">
        <v>21</v>
      </c>
      <c r="E87" s="34" t="s">
        <v>326</v>
      </c>
      <c r="F87" s="25" t="s">
        <v>327</v>
      </c>
      <c r="G87" s="25">
        <v>7</v>
      </c>
      <c r="H87" s="25" t="s">
        <v>292</v>
      </c>
      <c r="I87" s="25" t="s">
        <v>293</v>
      </c>
      <c r="J87" s="25">
        <v>2</v>
      </c>
      <c r="K87" s="25" t="s">
        <v>328</v>
      </c>
      <c r="L87" s="25" t="s">
        <v>329</v>
      </c>
      <c r="M87" s="25">
        <v>2</v>
      </c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34" t="s">
        <v>10</v>
      </c>
      <c r="AV87" s="25" t="s">
        <v>11</v>
      </c>
      <c r="AW87" s="25">
        <v>11</v>
      </c>
      <c r="AX87" s="25" t="s">
        <v>6</v>
      </c>
      <c r="AY87" s="25" t="s">
        <v>7</v>
      </c>
      <c r="AZ87" s="25">
        <v>1</v>
      </c>
      <c r="BA87" s="25"/>
      <c r="BB87" s="25"/>
      <c r="BC87" s="25"/>
      <c r="BD87" s="25"/>
      <c r="BE87" s="25"/>
      <c r="BF87" s="25"/>
      <c r="BG87" s="25"/>
      <c r="BH87" s="25"/>
      <c r="BI87" s="25"/>
    </row>
    <row r="88" spans="1:61" x14ac:dyDescent="0.25">
      <c r="A88" s="41" t="s">
        <v>491</v>
      </c>
      <c r="B88" t="s">
        <v>401</v>
      </c>
      <c r="C88" s="35" t="s">
        <v>402</v>
      </c>
      <c r="D88">
        <v>8563</v>
      </c>
      <c r="E88" s="18" t="s">
        <v>318</v>
      </c>
      <c r="F88" t="s">
        <v>319</v>
      </c>
      <c r="G88">
        <v>3035</v>
      </c>
      <c r="H88" t="s">
        <v>320</v>
      </c>
      <c r="I88" t="s">
        <v>321</v>
      </c>
      <c r="J88">
        <v>806</v>
      </c>
      <c r="K88" t="s">
        <v>324</v>
      </c>
      <c r="L88" t="s">
        <v>325</v>
      </c>
      <c r="M88">
        <v>530</v>
      </c>
      <c r="AU88" s="18" t="s">
        <v>10</v>
      </c>
      <c r="AV88" t="s">
        <v>11</v>
      </c>
      <c r="AW88">
        <v>5498</v>
      </c>
      <c r="AX88" t="s">
        <v>8</v>
      </c>
      <c r="AY88" t="s">
        <v>9</v>
      </c>
      <c r="AZ88">
        <v>519</v>
      </c>
      <c r="BA88" t="s">
        <v>6</v>
      </c>
      <c r="BB88">
        <v>502</v>
      </c>
      <c r="BC88" t="s">
        <v>7</v>
      </c>
    </row>
    <row r="89" spans="1:61" x14ac:dyDescent="0.25">
      <c r="A89" s="41" t="s">
        <v>492</v>
      </c>
      <c r="B89" t="s">
        <v>401</v>
      </c>
      <c r="C89" s="35" t="s">
        <v>402</v>
      </c>
      <c r="D89">
        <v>82</v>
      </c>
      <c r="E89" s="18" t="s">
        <v>292</v>
      </c>
      <c r="F89" t="s">
        <v>293</v>
      </c>
      <c r="G89">
        <v>29</v>
      </c>
      <c r="H89" t="s">
        <v>288</v>
      </c>
      <c r="I89" t="s">
        <v>289</v>
      </c>
      <c r="J89">
        <v>24</v>
      </c>
      <c r="K89" t="s">
        <v>318</v>
      </c>
      <c r="L89" t="s">
        <v>319</v>
      </c>
      <c r="M89">
        <v>6</v>
      </c>
      <c r="AU89" s="18" t="s">
        <v>10</v>
      </c>
      <c r="AV89" t="s">
        <v>11</v>
      </c>
      <c r="AW89">
        <v>68</v>
      </c>
      <c r="AX89" t="s">
        <v>8</v>
      </c>
      <c r="AY89" t="s">
        <v>9</v>
      </c>
      <c r="AZ89">
        <v>2</v>
      </c>
      <c r="BA89" t="s">
        <v>6</v>
      </c>
      <c r="BB89">
        <v>1</v>
      </c>
      <c r="BC89" t="s">
        <v>7</v>
      </c>
    </row>
    <row r="90" spans="1:61" x14ac:dyDescent="0.25">
      <c r="A90" s="40" t="s">
        <v>493</v>
      </c>
      <c r="B90" s="25" t="s">
        <v>401</v>
      </c>
      <c r="C90" s="25" t="s">
        <v>402</v>
      </c>
      <c r="D90" s="25">
        <v>22</v>
      </c>
      <c r="E90" s="34" t="s">
        <v>192</v>
      </c>
      <c r="F90" s="25" t="s">
        <v>193</v>
      </c>
      <c r="G90" s="25">
        <v>7</v>
      </c>
      <c r="H90" s="25" t="s">
        <v>252</v>
      </c>
      <c r="I90" s="25" t="s">
        <v>253</v>
      </c>
      <c r="J90" s="25">
        <v>3</v>
      </c>
      <c r="K90" s="25" t="s">
        <v>130</v>
      </c>
      <c r="L90" s="25" t="s">
        <v>131</v>
      </c>
      <c r="M90" s="25">
        <v>1</v>
      </c>
      <c r="N90" s="25" t="s">
        <v>138</v>
      </c>
      <c r="O90" s="25" t="s">
        <v>139</v>
      </c>
      <c r="P90" s="25">
        <v>1</v>
      </c>
      <c r="Q90" s="25" t="s">
        <v>288</v>
      </c>
      <c r="R90" s="25" t="s">
        <v>289</v>
      </c>
      <c r="S90" s="25">
        <v>1</v>
      </c>
      <c r="T90" s="25" t="s">
        <v>322</v>
      </c>
      <c r="U90" s="25" t="s">
        <v>323</v>
      </c>
      <c r="V90" s="25">
        <v>1</v>
      </c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34" t="s">
        <v>6</v>
      </c>
      <c r="AV90" s="25" t="s">
        <v>7</v>
      </c>
      <c r="AW90" s="25">
        <v>9</v>
      </c>
      <c r="AX90" s="25" t="s">
        <v>8</v>
      </c>
      <c r="AY90" s="25" t="s">
        <v>9</v>
      </c>
      <c r="AZ90" s="25">
        <v>3</v>
      </c>
      <c r="BA90" s="25" t="s">
        <v>10</v>
      </c>
      <c r="BB90" s="25">
        <v>2</v>
      </c>
      <c r="BC90" s="25" t="s">
        <v>11</v>
      </c>
      <c r="BD90" s="25"/>
      <c r="BE90" s="25"/>
      <c r="BF90" s="25"/>
      <c r="BG90" s="25"/>
      <c r="BH90" s="25"/>
      <c r="BI90" s="25"/>
    </row>
    <row r="91" spans="1:61" x14ac:dyDescent="0.25">
      <c r="A91" s="40" t="s">
        <v>494</v>
      </c>
      <c r="B91" s="25" t="s">
        <v>401</v>
      </c>
      <c r="C91" s="25" t="s">
        <v>402</v>
      </c>
      <c r="D91" s="25">
        <v>5</v>
      </c>
      <c r="E91" s="34" t="s">
        <v>308</v>
      </c>
      <c r="F91" s="25" t="s">
        <v>309</v>
      </c>
      <c r="G91" s="25">
        <v>4</v>
      </c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34" t="s">
        <v>10</v>
      </c>
      <c r="AV91" s="25" t="s">
        <v>11</v>
      </c>
      <c r="AW91" s="25">
        <v>4</v>
      </c>
      <c r="AX91" s="25"/>
      <c r="AY91" s="25"/>
      <c r="AZ91" s="25"/>
      <c r="BA91" s="25"/>
      <c r="BB91" s="25"/>
      <c r="BC91" s="25"/>
      <c r="BD91" s="25"/>
      <c r="BE91" s="25"/>
      <c r="BF91" s="25"/>
      <c r="BG91" s="25"/>
      <c r="BH91" s="25"/>
      <c r="BI91" s="25"/>
    </row>
    <row r="92" spans="1:61" x14ac:dyDescent="0.25">
      <c r="A92" s="40" t="s">
        <v>495</v>
      </c>
      <c r="B92" s="25" t="s">
        <v>401</v>
      </c>
      <c r="C92" s="25" t="s">
        <v>402</v>
      </c>
      <c r="D92" s="25">
        <v>43</v>
      </c>
      <c r="E92" s="34" t="s">
        <v>264</v>
      </c>
      <c r="F92" s="25" t="s">
        <v>265</v>
      </c>
      <c r="G92" s="25">
        <v>12</v>
      </c>
      <c r="H92" s="25" t="s">
        <v>212</v>
      </c>
      <c r="I92" s="25" t="s">
        <v>213</v>
      </c>
      <c r="J92" s="25">
        <v>6</v>
      </c>
      <c r="K92" s="25" t="s">
        <v>146</v>
      </c>
      <c r="L92" s="25" t="s">
        <v>147</v>
      </c>
      <c r="M92" s="25">
        <v>5</v>
      </c>
      <c r="N92" s="25" t="s">
        <v>188</v>
      </c>
      <c r="O92" s="25" t="s">
        <v>189</v>
      </c>
      <c r="P92" s="25">
        <v>5</v>
      </c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34" t="s">
        <v>8</v>
      </c>
      <c r="AV92" s="25" t="s">
        <v>9</v>
      </c>
      <c r="AW92" s="25">
        <v>19</v>
      </c>
      <c r="AX92" s="25" t="s">
        <v>6</v>
      </c>
      <c r="AY92" s="25" t="s">
        <v>7</v>
      </c>
      <c r="AZ92" s="25">
        <v>12</v>
      </c>
      <c r="BA92" s="25" t="s">
        <v>10</v>
      </c>
      <c r="BB92" s="25">
        <v>1</v>
      </c>
      <c r="BC92" s="25" t="s">
        <v>11</v>
      </c>
      <c r="BD92" s="25" t="s">
        <v>12</v>
      </c>
      <c r="BE92" s="25" t="s">
        <v>13</v>
      </c>
      <c r="BF92" s="25">
        <v>1</v>
      </c>
      <c r="BG92" s="25"/>
      <c r="BH92" s="25"/>
      <c r="BI92" s="25"/>
    </row>
    <row r="93" spans="1:61" x14ac:dyDescent="0.25">
      <c r="A93" s="40" t="s">
        <v>496</v>
      </c>
      <c r="B93" s="25" t="s">
        <v>401</v>
      </c>
      <c r="C93" s="25" t="s">
        <v>402</v>
      </c>
      <c r="D93" s="25">
        <v>37</v>
      </c>
      <c r="E93" s="34" t="s">
        <v>122</v>
      </c>
      <c r="F93" s="25" t="s">
        <v>123</v>
      </c>
      <c r="G93" s="25">
        <v>12</v>
      </c>
      <c r="H93" s="25" t="s">
        <v>132</v>
      </c>
      <c r="I93" s="25" t="s">
        <v>133</v>
      </c>
      <c r="J93" s="25">
        <v>4</v>
      </c>
      <c r="K93" s="25" t="s">
        <v>126</v>
      </c>
      <c r="L93" s="25" t="s">
        <v>127</v>
      </c>
      <c r="M93" s="25">
        <v>3</v>
      </c>
      <c r="N93" s="25" t="s">
        <v>128</v>
      </c>
      <c r="O93" s="25" t="s">
        <v>129</v>
      </c>
      <c r="P93" s="25">
        <v>3</v>
      </c>
      <c r="Q93" s="25" t="s">
        <v>192</v>
      </c>
      <c r="R93" s="25" t="s">
        <v>193</v>
      </c>
      <c r="S93" s="25">
        <v>3</v>
      </c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34" t="s">
        <v>6</v>
      </c>
      <c r="AV93" s="25" t="s">
        <v>7</v>
      </c>
      <c r="AW93" s="25">
        <v>27</v>
      </c>
      <c r="AX93" s="25" t="s">
        <v>8</v>
      </c>
      <c r="AY93" s="25" t="s">
        <v>9</v>
      </c>
      <c r="AZ93" s="25">
        <v>2</v>
      </c>
      <c r="BA93" s="25"/>
      <c r="BB93" s="25"/>
      <c r="BC93" s="25"/>
      <c r="BD93" s="25"/>
      <c r="BE93" s="25"/>
      <c r="BF93" s="25"/>
      <c r="BG93" s="25"/>
      <c r="BH93" s="25"/>
      <c r="BI93" s="25"/>
    </row>
    <row r="94" spans="1:61" x14ac:dyDescent="0.25">
      <c r="A94" s="40" t="s">
        <v>497</v>
      </c>
      <c r="B94" s="25" t="s">
        <v>401</v>
      </c>
      <c r="C94" s="25" t="s">
        <v>402</v>
      </c>
      <c r="D94" s="25">
        <v>1</v>
      </c>
      <c r="E94" s="34" t="s">
        <v>144</v>
      </c>
      <c r="F94" s="25" t="s">
        <v>145</v>
      </c>
      <c r="G94" s="25">
        <v>1</v>
      </c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34" t="s">
        <v>6</v>
      </c>
      <c r="AV94" s="25" t="s">
        <v>7</v>
      </c>
      <c r="AW94" s="25">
        <v>1</v>
      </c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</row>
    <row r="95" spans="1:61" x14ac:dyDescent="0.25">
      <c r="A95" s="40" t="s">
        <v>498</v>
      </c>
      <c r="B95" s="25" t="s">
        <v>401</v>
      </c>
      <c r="C95" s="25" t="s">
        <v>402</v>
      </c>
      <c r="D95" s="25">
        <v>36</v>
      </c>
      <c r="E95" s="34" t="s">
        <v>130</v>
      </c>
      <c r="F95" s="25" t="s">
        <v>131</v>
      </c>
      <c r="G95" s="25">
        <v>18</v>
      </c>
      <c r="H95" s="25" t="s">
        <v>360</v>
      </c>
      <c r="I95" s="25" t="s">
        <v>361</v>
      </c>
      <c r="J95" s="25">
        <v>3</v>
      </c>
      <c r="K95" s="25" t="s">
        <v>126</v>
      </c>
      <c r="L95" s="25" t="s">
        <v>127</v>
      </c>
      <c r="M95" s="25">
        <v>2</v>
      </c>
      <c r="N95" s="25" t="s">
        <v>212</v>
      </c>
      <c r="O95" s="25" t="s">
        <v>213</v>
      </c>
      <c r="P95" s="25">
        <v>2</v>
      </c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34" t="s">
        <v>6</v>
      </c>
      <c r="AV95" s="25" t="s">
        <v>7</v>
      </c>
      <c r="AW95" s="25">
        <v>22</v>
      </c>
      <c r="AX95" s="25" t="s">
        <v>12</v>
      </c>
      <c r="AY95" s="25" t="s">
        <v>13</v>
      </c>
      <c r="AZ95" s="25">
        <v>3</v>
      </c>
      <c r="BA95" s="25" t="s">
        <v>8</v>
      </c>
      <c r="BB95" s="25">
        <v>2</v>
      </c>
      <c r="BC95" s="25" t="s">
        <v>9</v>
      </c>
      <c r="BD95" s="25"/>
      <c r="BE95" s="25"/>
      <c r="BF95" s="25"/>
      <c r="BG95" s="25"/>
      <c r="BH95" s="25"/>
      <c r="BI95" s="25"/>
    </row>
    <row r="96" spans="1:61" x14ac:dyDescent="0.25">
      <c r="A96" s="41" t="s">
        <v>499</v>
      </c>
      <c r="B96" t="s">
        <v>401</v>
      </c>
      <c r="C96" s="35" t="s">
        <v>402</v>
      </c>
      <c r="D96">
        <v>140</v>
      </c>
      <c r="E96" s="18" t="s">
        <v>292</v>
      </c>
      <c r="F96" t="s">
        <v>293</v>
      </c>
      <c r="G96">
        <v>35</v>
      </c>
      <c r="H96" t="s">
        <v>334</v>
      </c>
      <c r="I96" t="s">
        <v>335</v>
      </c>
      <c r="J96">
        <v>26</v>
      </c>
      <c r="K96" t="s">
        <v>126</v>
      </c>
      <c r="L96" t="s">
        <v>127</v>
      </c>
      <c r="M96">
        <v>25</v>
      </c>
      <c r="AU96" s="18" t="s">
        <v>10</v>
      </c>
      <c r="AV96" t="s">
        <v>11</v>
      </c>
      <c r="AW96">
        <v>78</v>
      </c>
      <c r="AX96" t="s">
        <v>6</v>
      </c>
      <c r="AY96" t="s">
        <v>7</v>
      </c>
      <c r="AZ96">
        <v>38</v>
      </c>
      <c r="BA96" t="s">
        <v>8</v>
      </c>
      <c r="BB96">
        <v>3</v>
      </c>
      <c r="BC96" t="s">
        <v>9</v>
      </c>
    </row>
    <row r="97" spans="1:61" x14ac:dyDescent="0.25">
      <c r="A97" s="40" t="s">
        <v>500</v>
      </c>
      <c r="B97" s="25" t="s">
        <v>401</v>
      </c>
      <c r="C97" s="25" t="s">
        <v>402</v>
      </c>
      <c r="D97" s="25">
        <v>4</v>
      </c>
      <c r="E97" s="34" t="s">
        <v>308</v>
      </c>
      <c r="F97" s="25" t="s">
        <v>309</v>
      </c>
      <c r="G97" s="25">
        <v>1</v>
      </c>
      <c r="H97" s="25" t="s">
        <v>378</v>
      </c>
      <c r="I97" s="25" t="s">
        <v>379</v>
      </c>
      <c r="J97" s="25">
        <v>1</v>
      </c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34" t="s">
        <v>10</v>
      </c>
      <c r="AV97" s="25" t="s">
        <v>11</v>
      </c>
      <c r="AW97" s="25">
        <v>1</v>
      </c>
      <c r="AX97" s="25" t="s">
        <v>12</v>
      </c>
      <c r="AY97" s="25" t="s">
        <v>13</v>
      </c>
      <c r="AZ97" s="25">
        <v>1</v>
      </c>
      <c r="BA97" s="25"/>
      <c r="BB97" s="25"/>
      <c r="BC97" s="25"/>
      <c r="BD97" s="25"/>
      <c r="BE97" s="25"/>
      <c r="BF97" s="25"/>
      <c r="BG97" s="25"/>
      <c r="BH97" s="25"/>
      <c r="BI97" s="25"/>
    </row>
    <row r="98" spans="1:61" x14ac:dyDescent="0.25">
      <c r="A98" s="41" t="s">
        <v>501</v>
      </c>
      <c r="B98" t="s">
        <v>401</v>
      </c>
      <c r="C98" s="35" t="s">
        <v>402</v>
      </c>
      <c r="D98">
        <v>64</v>
      </c>
      <c r="E98" s="18" t="s">
        <v>20</v>
      </c>
      <c r="F98" t="s">
        <v>21</v>
      </c>
      <c r="G98">
        <v>27</v>
      </c>
      <c r="H98" t="s">
        <v>659</v>
      </c>
      <c r="I98" t="s">
        <v>660</v>
      </c>
      <c r="J98">
        <v>6</v>
      </c>
      <c r="K98" t="s">
        <v>18</v>
      </c>
      <c r="L98" t="s">
        <v>19</v>
      </c>
      <c r="M98">
        <v>4</v>
      </c>
      <c r="AU98" s="18" t="s">
        <v>0</v>
      </c>
      <c r="AV98" t="s">
        <v>1</v>
      </c>
      <c r="AW98">
        <v>35</v>
      </c>
      <c r="AX98" t="s">
        <v>2</v>
      </c>
      <c r="AY98" t="s">
        <v>3</v>
      </c>
      <c r="AZ98">
        <v>6</v>
      </c>
      <c r="BA98" t="s">
        <v>6</v>
      </c>
      <c r="BB98">
        <v>4</v>
      </c>
      <c r="BC98" t="s">
        <v>7</v>
      </c>
    </row>
    <row r="99" spans="1:61" x14ac:dyDescent="0.25">
      <c r="A99" s="41" t="s">
        <v>502</v>
      </c>
      <c r="B99" t="s">
        <v>401</v>
      </c>
      <c r="C99" s="35" t="s">
        <v>402</v>
      </c>
      <c r="D99">
        <v>133</v>
      </c>
      <c r="E99" s="18" t="s">
        <v>144</v>
      </c>
      <c r="F99" t="s">
        <v>145</v>
      </c>
      <c r="G99">
        <v>60</v>
      </c>
      <c r="H99" t="s">
        <v>126</v>
      </c>
      <c r="I99" t="s">
        <v>127</v>
      </c>
      <c r="J99">
        <v>21</v>
      </c>
      <c r="K99" t="s">
        <v>254</v>
      </c>
      <c r="L99" t="s">
        <v>255</v>
      </c>
      <c r="M99">
        <v>13</v>
      </c>
      <c r="AU99" s="18" t="s">
        <v>6</v>
      </c>
      <c r="AV99" t="s">
        <v>7</v>
      </c>
      <c r="AW99">
        <v>87</v>
      </c>
      <c r="AX99" t="s">
        <v>8</v>
      </c>
      <c r="AY99" t="s">
        <v>9</v>
      </c>
      <c r="AZ99">
        <v>24</v>
      </c>
      <c r="BA99" t="s">
        <v>10</v>
      </c>
      <c r="BB99">
        <v>1</v>
      </c>
      <c r="BC99" t="s">
        <v>11</v>
      </c>
      <c r="BD99" t="s">
        <v>12</v>
      </c>
      <c r="BE99" t="s">
        <v>13</v>
      </c>
      <c r="BF99">
        <v>1</v>
      </c>
    </row>
    <row r="100" spans="1:61" x14ac:dyDescent="0.25">
      <c r="A100" s="41" t="s">
        <v>503</v>
      </c>
      <c r="B100" t="s">
        <v>401</v>
      </c>
      <c r="C100" s="35" t="s">
        <v>402</v>
      </c>
      <c r="D100">
        <v>3160</v>
      </c>
      <c r="E100" s="18" t="s">
        <v>130</v>
      </c>
      <c r="F100" t="s">
        <v>131</v>
      </c>
      <c r="G100">
        <v>599</v>
      </c>
      <c r="H100" t="s">
        <v>334</v>
      </c>
      <c r="I100" t="s">
        <v>335</v>
      </c>
      <c r="J100">
        <v>351</v>
      </c>
      <c r="K100" t="s">
        <v>132</v>
      </c>
      <c r="L100" t="s">
        <v>133</v>
      </c>
      <c r="M100">
        <v>329</v>
      </c>
      <c r="AU100" s="18" t="s">
        <v>6</v>
      </c>
      <c r="AV100" t="s">
        <v>7</v>
      </c>
      <c r="AW100">
        <v>1540</v>
      </c>
      <c r="AX100" t="s">
        <v>10</v>
      </c>
      <c r="AY100" t="s">
        <v>11</v>
      </c>
      <c r="AZ100">
        <v>549</v>
      </c>
      <c r="BA100" t="s">
        <v>8</v>
      </c>
      <c r="BB100">
        <v>231</v>
      </c>
      <c r="BC100" t="s">
        <v>9</v>
      </c>
    </row>
    <row r="101" spans="1:61" x14ac:dyDescent="0.25">
      <c r="A101" s="40" t="s">
        <v>504</v>
      </c>
      <c r="B101" s="25" t="s">
        <v>401</v>
      </c>
      <c r="C101" s="25" t="s">
        <v>402</v>
      </c>
      <c r="D101" s="25">
        <v>13</v>
      </c>
      <c r="E101" s="34" t="s">
        <v>104</v>
      </c>
      <c r="F101" s="25" t="s">
        <v>105</v>
      </c>
      <c r="G101" s="25">
        <v>2</v>
      </c>
      <c r="H101" s="25" t="s">
        <v>248</v>
      </c>
      <c r="I101" s="25" t="s">
        <v>249</v>
      </c>
      <c r="J101" s="25">
        <v>2</v>
      </c>
      <c r="K101" s="25" t="s">
        <v>162</v>
      </c>
      <c r="L101" s="25" t="s">
        <v>163</v>
      </c>
      <c r="M101" s="25">
        <v>1</v>
      </c>
      <c r="N101" s="25" t="s">
        <v>164</v>
      </c>
      <c r="O101" s="25" t="s">
        <v>165</v>
      </c>
      <c r="P101" s="25">
        <v>1</v>
      </c>
      <c r="Q101" s="25" t="s">
        <v>180</v>
      </c>
      <c r="R101" s="25" t="s">
        <v>181</v>
      </c>
      <c r="S101" s="25">
        <v>1</v>
      </c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34" t="s">
        <v>6</v>
      </c>
      <c r="AV101" s="25" t="s">
        <v>7</v>
      </c>
      <c r="AW101" s="25">
        <v>3</v>
      </c>
      <c r="AX101" s="25" t="s">
        <v>4</v>
      </c>
      <c r="AY101" s="25" t="s">
        <v>5</v>
      </c>
      <c r="AZ101" s="25">
        <v>2</v>
      </c>
      <c r="BA101" s="25" t="s">
        <v>8</v>
      </c>
      <c r="BB101" s="25">
        <v>2</v>
      </c>
      <c r="BC101" s="25" t="s">
        <v>9</v>
      </c>
      <c r="BD101" s="25"/>
      <c r="BE101" s="25"/>
      <c r="BF101" s="25"/>
      <c r="BG101" s="25"/>
      <c r="BH101" s="25"/>
      <c r="BI101" s="25"/>
    </row>
    <row r="102" spans="1:61" x14ac:dyDescent="0.25">
      <c r="A102" s="40" t="s">
        <v>505</v>
      </c>
      <c r="B102" s="25" t="s">
        <v>401</v>
      </c>
      <c r="C102" s="25" t="s">
        <v>402</v>
      </c>
      <c r="D102" s="25">
        <v>7</v>
      </c>
      <c r="E102" s="34" t="s">
        <v>126</v>
      </c>
      <c r="F102" s="25" t="s">
        <v>127</v>
      </c>
      <c r="G102" s="25">
        <v>4</v>
      </c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34" t="s">
        <v>6</v>
      </c>
      <c r="AV102" s="25" t="s">
        <v>7</v>
      </c>
      <c r="AW102" s="25">
        <v>4</v>
      </c>
      <c r="AX102" s="25"/>
      <c r="AY102" s="25"/>
      <c r="AZ102" s="25"/>
      <c r="BA102" s="25"/>
      <c r="BB102" s="25"/>
      <c r="BC102" s="25"/>
      <c r="BD102" s="25"/>
      <c r="BE102" s="25"/>
      <c r="BF102" s="25"/>
      <c r="BG102" s="25"/>
      <c r="BH102" s="25"/>
      <c r="BI102" s="25"/>
    </row>
    <row r="103" spans="1:61" x14ac:dyDescent="0.25">
      <c r="A103" s="40" t="s">
        <v>506</v>
      </c>
      <c r="B103" s="25" t="s">
        <v>401</v>
      </c>
      <c r="C103" s="25" t="s">
        <v>402</v>
      </c>
      <c r="D103" s="25">
        <v>24</v>
      </c>
      <c r="E103" s="34" t="s">
        <v>126</v>
      </c>
      <c r="F103" s="25" t="s">
        <v>127</v>
      </c>
      <c r="G103" s="25">
        <v>6</v>
      </c>
      <c r="H103" s="25" t="s">
        <v>164</v>
      </c>
      <c r="I103" s="25" t="s">
        <v>165</v>
      </c>
      <c r="J103" s="25">
        <v>2</v>
      </c>
      <c r="K103" s="25" t="s">
        <v>248</v>
      </c>
      <c r="L103" s="25" t="s">
        <v>249</v>
      </c>
      <c r="M103" s="25">
        <v>2</v>
      </c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34" t="s">
        <v>6</v>
      </c>
      <c r="AV103" s="25" t="s">
        <v>7</v>
      </c>
      <c r="AW103" s="25">
        <v>13</v>
      </c>
      <c r="AX103" s="25" t="s">
        <v>8</v>
      </c>
      <c r="AY103" s="25" t="s">
        <v>9</v>
      </c>
      <c r="AZ103" s="25">
        <v>2</v>
      </c>
      <c r="BA103" s="25"/>
      <c r="BB103" s="25"/>
      <c r="BC103" s="25"/>
      <c r="BD103" s="25"/>
      <c r="BE103" s="25"/>
      <c r="BF103" s="25"/>
      <c r="BG103" s="25"/>
      <c r="BH103" s="25"/>
      <c r="BI103" s="25"/>
    </row>
    <row r="104" spans="1:61" x14ac:dyDescent="0.25">
      <c r="A104" s="40" t="s">
        <v>507</v>
      </c>
      <c r="B104" s="25" t="s">
        <v>401</v>
      </c>
      <c r="C104" s="25" t="s">
        <v>402</v>
      </c>
      <c r="D104" s="25">
        <v>1</v>
      </c>
      <c r="E104" s="34" t="s">
        <v>308</v>
      </c>
      <c r="F104" s="25" t="s">
        <v>309</v>
      </c>
      <c r="G104" s="25">
        <v>1</v>
      </c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34" t="s">
        <v>10</v>
      </c>
      <c r="AV104" s="25" t="s">
        <v>11</v>
      </c>
      <c r="AW104" s="25">
        <v>1</v>
      </c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  <c r="BI104" s="25"/>
    </row>
    <row r="105" spans="1:61" x14ac:dyDescent="0.25">
      <c r="A105" s="40" t="s">
        <v>508</v>
      </c>
      <c r="B105" s="25" t="s">
        <v>401</v>
      </c>
      <c r="C105" s="25" t="s">
        <v>402</v>
      </c>
      <c r="D105" s="25">
        <v>30</v>
      </c>
      <c r="E105" s="34" t="s">
        <v>308</v>
      </c>
      <c r="F105" s="25" t="s">
        <v>309</v>
      </c>
      <c r="G105" s="25">
        <v>7</v>
      </c>
      <c r="H105" s="25" t="s">
        <v>152</v>
      </c>
      <c r="I105" s="25" t="s">
        <v>153</v>
      </c>
      <c r="J105" s="25">
        <v>4</v>
      </c>
      <c r="K105" s="25" t="s">
        <v>250</v>
      </c>
      <c r="L105" s="25" t="s">
        <v>251</v>
      </c>
      <c r="M105" s="25">
        <v>3</v>
      </c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34" t="s">
        <v>6</v>
      </c>
      <c r="AV105" s="25" t="s">
        <v>7</v>
      </c>
      <c r="AW105" s="25">
        <v>12</v>
      </c>
      <c r="AX105" s="25" t="s">
        <v>10</v>
      </c>
      <c r="AY105" s="25" t="s">
        <v>11</v>
      </c>
      <c r="AZ105" s="25">
        <v>7</v>
      </c>
      <c r="BA105" s="25" t="s">
        <v>8</v>
      </c>
      <c r="BB105" s="25">
        <v>6</v>
      </c>
      <c r="BC105" s="25" t="s">
        <v>9</v>
      </c>
      <c r="BD105" s="25"/>
      <c r="BE105" s="25"/>
      <c r="BF105" s="25"/>
      <c r="BG105" s="25"/>
      <c r="BH105" s="25"/>
      <c r="BI105" s="25"/>
    </row>
    <row r="106" spans="1:61" x14ac:dyDescent="0.25">
      <c r="A106" s="41" t="s">
        <v>509</v>
      </c>
      <c r="B106" t="s">
        <v>401</v>
      </c>
      <c r="C106" s="35" t="s">
        <v>402</v>
      </c>
      <c r="D106">
        <v>216</v>
      </c>
      <c r="E106" s="18" t="s">
        <v>308</v>
      </c>
      <c r="F106" t="s">
        <v>309</v>
      </c>
      <c r="G106">
        <v>47</v>
      </c>
      <c r="H106" t="s">
        <v>328</v>
      </c>
      <c r="I106" t="s">
        <v>329</v>
      </c>
      <c r="J106">
        <v>40</v>
      </c>
      <c r="K106" t="s">
        <v>126</v>
      </c>
      <c r="L106" t="s">
        <v>127</v>
      </c>
      <c r="M106">
        <v>14</v>
      </c>
      <c r="AU106" s="18" t="s">
        <v>10</v>
      </c>
      <c r="AV106" t="s">
        <v>11</v>
      </c>
      <c r="AW106">
        <v>103</v>
      </c>
      <c r="AX106" t="s">
        <v>6</v>
      </c>
      <c r="AY106" t="s">
        <v>7</v>
      </c>
      <c r="AZ106">
        <v>35</v>
      </c>
      <c r="BA106" t="s">
        <v>8</v>
      </c>
      <c r="BB106">
        <v>2</v>
      </c>
      <c r="BC106" t="s">
        <v>9</v>
      </c>
    </row>
    <row r="107" spans="1:61" x14ac:dyDescent="0.25">
      <c r="A107" s="41" t="s">
        <v>510</v>
      </c>
      <c r="B107" t="s">
        <v>401</v>
      </c>
      <c r="C107" s="35" t="s">
        <v>402</v>
      </c>
      <c r="D107">
        <v>4271</v>
      </c>
      <c r="E107" s="18" t="s">
        <v>164</v>
      </c>
      <c r="F107" t="s">
        <v>165</v>
      </c>
      <c r="G107">
        <v>458</v>
      </c>
      <c r="H107" t="s">
        <v>162</v>
      </c>
      <c r="I107" t="s">
        <v>163</v>
      </c>
      <c r="J107">
        <v>431</v>
      </c>
      <c r="K107" t="s">
        <v>130</v>
      </c>
      <c r="L107" t="s">
        <v>131</v>
      </c>
      <c r="M107">
        <v>401</v>
      </c>
      <c r="AU107" s="18" t="s">
        <v>6</v>
      </c>
      <c r="AV107" t="s">
        <v>7</v>
      </c>
      <c r="AW107">
        <v>2211</v>
      </c>
      <c r="AX107" t="s">
        <v>0</v>
      </c>
      <c r="AY107" t="s">
        <v>1</v>
      </c>
      <c r="AZ107">
        <v>487</v>
      </c>
      <c r="BA107" t="s">
        <v>2</v>
      </c>
      <c r="BB107">
        <v>111</v>
      </c>
      <c r="BC107" t="s">
        <v>3</v>
      </c>
    </row>
    <row r="108" spans="1:61" x14ac:dyDescent="0.25">
      <c r="A108" s="41" t="s">
        <v>511</v>
      </c>
      <c r="B108" t="s">
        <v>401</v>
      </c>
      <c r="C108" s="37" t="s">
        <v>407</v>
      </c>
      <c r="D108">
        <v>513</v>
      </c>
      <c r="E108" s="18" t="s">
        <v>130</v>
      </c>
      <c r="F108" t="s">
        <v>131</v>
      </c>
      <c r="G108">
        <v>165</v>
      </c>
      <c r="H108" t="s">
        <v>132</v>
      </c>
      <c r="I108" t="s">
        <v>133</v>
      </c>
      <c r="J108">
        <v>61</v>
      </c>
      <c r="K108" t="s">
        <v>126</v>
      </c>
      <c r="L108" t="s">
        <v>127</v>
      </c>
      <c r="M108">
        <v>49</v>
      </c>
      <c r="AU108" s="18" t="s">
        <v>6</v>
      </c>
      <c r="AV108" t="s">
        <v>7</v>
      </c>
      <c r="AW108">
        <v>348</v>
      </c>
      <c r="AX108" t="s">
        <v>10</v>
      </c>
      <c r="AY108" t="s">
        <v>11</v>
      </c>
      <c r="AZ108">
        <v>38</v>
      </c>
      <c r="BA108" t="s">
        <v>8</v>
      </c>
      <c r="BB108">
        <v>26</v>
      </c>
      <c r="BC108" t="s">
        <v>9</v>
      </c>
    </row>
    <row r="109" spans="1:61" x14ac:dyDescent="0.25">
      <c r="A109" s="41" t="s">
        <v>512</v>
      </c>
      <c r="B109" t="s">
        <v>401</v>
      </c>
      <c r="C109" s="37" t="s">
        <v>407</v>
      </c>
      <c r="D109">
        <v>51</v>
      </c>
      <c r="E109" s="18" t="s">
        <v>130</v>
      </c>
      <c r="F109" t="s">
        <v>131</v>
      </c>
      <c r="G109">
        <v>28</v>
      </c>
      <c r="H109" t="s">
        <v>122</v>
      </c>
      <c r="I109" t="s">
        <v>123</v>
      </c>
      <c r="J109">
        <v>5</v>
      </c>
      <c r="K109" t="s">
        <v>132</v>
      </c>
      <c r="L109" t="s">
        <v>133</v>
      </c>
      <c r="M109">
        <v>5</v>
      </c>
      <c r="AU109" s="18" t="s">
        <v>6</v>
      </c>
      <c r="AV109" t="s">
        <v>7</v>
      </c>
      <c r="AW109">
        <v>43</v>
      </c>
      <c r="AX109" t="s">
        <v>10</v>
      </c>
      <c r="AY109" t="s">
        <v>11</v>
      </c>
      <c r="AZ109">
        <v>4</v>
      </c>
    </row>
    <row r="110" spans="1:61" x14ac:dyDescent="0.25">
      <c r="A110" s="41" t="s">
        <v>513</v>
      </c>
      <c r="B110" t="s">
        <v>401</v>
      </c>
      <c r="C110" s="37" t="s">
        <v>407</v>
      </c>
      <c r="D110">
        <v>98</v>
      </c>
      <c r="E110" s="18" t="s">
        <v>130</v>
      </c>
      <c r="F110" t="s">
        <v>131</v>
      </c>
      <c r="G110">
        <v>47</v>
      </c>
      <c r="H110" t="s">
        <v>126</v>
      </c>
      <c r="I110" t="s">
        <v>127</v>
      </c>
      <c r="J110">
        <v>9</v>
      </c>
      <c r="K110" t="s">
        <v>122</v>
      </c>
      <c r="L110" t="s">
        <v>123</v>
      </c>
      <c r="M110">
        <v>6</v>
      </c>
      <c r="AU110" s="18" t="s">
        <v>6</v>
      </c>
      <c r="AV110" t="s">
        <v>7</v>
      </c>
      <c r="AW110">
        <v>74</v>
      </c>
      <c r="AX110" t="s">
        <v>2</v>
      </c>
      <c r="AY110" t="s">
        <v>3</v>
      </c>
      <c r="AZ110">
        <v>6</v>
      </c>
      <c r="BA110" t="s">
        <v>10</v>
      </c>
      <c r="BB110">
        <v>2</v>
      </c>
      <c r="BC110" t="s">
        <v>11</v>
      </c>
    </row>
    <row r="111" spans="1:61" x14ac:dyDescent="0.25">
      <c r="A111" s="41" t="s">
        <v>514</v>
      </c>
      <c r="B111" t="s">
        <v>401</v>
      </c>
      <c r="C111" s="37" t="s">
        <v>407</v>
      </c>
      <c r="D111">
        <v>71</v>
      </c>
      <c r="E111" s="18" t="s">
        <v>130</v>
      </c>
      <c r="F111" t="s">
        <v>131</v>
      </c>
      <c r="G111">
        <v>12</v>
      </c>
      <c r="H111" t="s">
        <v>164</v>
      </c>
      <c r="I111" t="s">
        <v>165</v>
      </c>
      <c r="J111">
        <v>11</v>
      </c>
      <c r="K111" t="s">
        <v>46</v>
      </c>
      <c r="L111" t="s">
        <v>47</v>
      </c>
      <c r="M111">
        <v>8</v>
      </c>
      <c r="N111" t="s">
        <v>54</v>
      </c>
      <c r="O111" t="s">
        <v>55</v>
      </c>
      <c r="P111">
        <v>8</v>
      </c>
      <c r="AU111" s="18" t="s">
        <v>6</v>
      </c>
      <c r="AV111" t="s">
        <v>7</v>
      </c>
      <c r="AW111">
        <v>34</v>
      </c>
      <c r="AX111" t="s">
        <v>2</v>
      </c>
      <c r="AY111" t="s">
        <v>3</v>
      </c>
      <c r="AZ111">
        <v>18</v>
      </c>
      <c r="BA111" t="s">
        <v>8</v>
      </c>
      <c r="BB111">
        <v>2</v>
      </c>
      <c r="BC111" t="s">
        <v>9</v>
      </c>
      <c r="BD111" t="s">
        <v>10</v>
      </c>
      <c r="BE111" t="s">
        <v>11</v>
      </c>
      <c r="BF111">
        <v>2</v>
      </c>
    </row>
    <row r="112" spans="1:61" x14ac:dyDescent="0.25">
      <c r="A112" s="40" t="s">
        <v>515</v>
      </c>
      <c r="B112" s="25" t="s">
        <v>401</v>
      </c>
      <c r="C112" s="25" t="s">
        <v>407</v>
      </c>
      <c r="D112" s="25">
        <v>3</v>
      </c>
      <c r="E112" s="34" t="s">
        <v>138</v>
      </c>
      <c r="F112" s="25" t="s">
        <v>139</v>
      </c>
      <c r="G112" s="25">
        <v>2</v>
      </c>
      <c r="H112" s="25" t="s">
        <v>288</v>
      </c>
      <c r="I112" s="25" t="s">
        <v>289</v>
      </c>
      <c r="J112" s="25">
        <v>1</v>
      </c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34" t="s">
        <v>6</v>
      </c>
      <c r="AV112" s="25" t="s">
        <v>7</v>
      </c>
      <c r="AW112" s="25">
        <v>2</v>
      </c>
      <c r="AX112" s="25" t="s">
        <v>10</v>
      </c>
      <c r="AY112" s="25" t="s">
        <v>11</v>
      </c>
      <c r="AZ112" s="25">
        <v>1</v>
      </c>
      <c r="BA112" s="25"/>
      <c r="BB112" s="25"/>
      <c r="BC112" s="25"/>
      <c r="BD112" s="25"/>
      <c r="BE112" s="25"/>
      <c r="BF112" s="25"/>
      <c r="BG112" s="25"/>
      <c r="BH112" s="25"/>
      <c r="BI112" s="25"/>
    </row>
    <row r="113" spans="1:61" x14ac:dyDescent="0.25">
      <c r="A113" s="41" t="s">
        <v>516</v>
      </c>
      <c r="B113" t="s">
        <v>401</v>
      </c>
      <c r="C113" s="37" t="s">
        <v>407</v>
      </c>
      <c r="D113">
        <v>615</v>
      </c>
      <c r="E113" s="18" t="s">
        <v>130</v>
      </c>
      <c r="F113" t="s">
        <v>131</v>
      </c>
      <c r="G113">
        <v>148</v>
      </c>
      <c r="H113" t="s">
        <v>164</v>
      </c>
      <c r="I113" t="s">
        <v>165</v>
      </c>
      <c r="J113">
        <v>81</v>
      </c>
      <c r="K113" t="s">
        <v>132</v>
      </c>
      <c r="L113" t="s">
        <v>133</v>
      </c>
      <c r="M113">
        <v>73</v>
      </c>
      <c r="AU113" s="18" t="s">
        <v>6</v>
      </c>
      <c r="AV113" t="s">
        <v>7</v>
      </c>
      <c r="AW113">
        <v>391</v>
      </c>
      <c r="AX113" t="s">
        <v>2</v>
      </c>
      <c r="AY113" t="s">
        <v>3</v>
      </c>
      <c r="AZ113">
        <v>55</v>
      </c>
      <c r="BA113" t="s">
        <v>10</v>
      </c>
      <c r="BB113">
        <v>35</v>
      </c>
      <c r="BC113" t="s">
        <v>11</v>
      </c>
    </row>
    <row r="114" spans="1:61" x14ac:dyDescent="0.25">
      <c r="A114" s="40" t="s">
        <v>517</v>
      </c>
      <c r="B114" s="25" t="s">
        <v>401</v>
      </c>
      <c r="C114" s="25" t="s">
        <v>407</v>
      </c>
      <c r="D114" s="25">
        <v>1</v>
      </c>
      <c r="E114" s="34" t="s">
        <v>292</v>
      </c>
      <c r="F114" s="25" t="s">
        <v>293</v>
      </c>
      <c r="G114" s="25">
        <v>1</v>
      </c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S114" s="25"/>
      <c r="AT114" s="25"/>
      <c r="AU114" s="34" t="s">
        <v>10</v>
      </c>
      <c r="AV114" s="25" t="s">
        <v>11</v>
      </c>
      <c r="AW114" s="25">
        <v>1</v>
      </c>
      <c r="AX114" s="25"/>
      <c r="AY114" s="25"/>
      <c r="AZ114" s="25"/>
      <c r="BA114" s="25"/>
      <c r="BB114" s="25"/>
      <c r="BC114" s="25"/>
      <c r="BD114" s="25"/>
      <c r="BE114" s="25"/>
      <c r="BF114" s="25"/>
      <c r="BG114" s="25"/>
      <c r="BH114" s="25"/>
      <c r="BI114" s="25"/>
    </row>
    <row r="115" spans="1:61" x14ac:dyDescent="0.25">
      <c r="A115" s="40" t="s">
        <v>518</v>
      </c>
      <c r="B115" s="25" t="s">
        <v>401</v>
      </c>
      <c r="C115" s="25" t="s">
        <v>407</v>
      </c>
      <c r="D115" s="25">
        <v>1</v>
      </c>
      <c r="E115" s="34" t="s">
        <v>228</v>
      </c>
      <c r="F115" s="25" t="s">
        <v>229</v>
      </c>
      <c r="G115" s="25">
        <v>1</v>
      </c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34" t="s">
        <v>8</v>
      </c>
      <c r="AV115" s="25" t="s">
        <v>9</v>
      </c>
      <c r="AW115" s="25">
        <v>1</v>
      </c>
      <c r="AX115" s="25"/>
      <c r="AY115" s="25"/>
      <c r="AZ115" s="25"/>
      <c r="BA115" s="25"/>
      <c r="BB115" s="25"/>
      <c r="BC115" s="25"/>
      <c r="BD115" s="25"/>
      <c r="BE115" s="25"/>
      <c r="BF115" s="25"/>
      <c r="BG115" s="25"/>
      <c r="BH115" s="25"/>
      <c r="BI115" s="25"/>
    </row>
    <row r="116" spans="1:61" x14ac:dyDescent="0.25">
      <c r="A116" s="40" t="s">
        <v>519</v>
      </c>
      <c r="B116" s="25" t="s">
        <v>401</v>
      </c>
      <c r="C116" s="25" t="s">
        <v>407</v>
      </c>
      <c r="D116" s="25">
        <v>18</v>
      </c>
      <c r="E116" s="34" t="s">
        <v>34</v>
      </c>
      <c r="F116" s="25" t="s">
        <v>35</v>
      </c>
      <c r="G116" s="25">
        <v>3</v>
      </c>
      <c r="H116" s="25" t="s">
        <v>42</v>
      </c>
      <c r="I116" s="25" t="s">
        <v>43</v>
      </c>
      <c r="J116" s="25">
        <v>2</v>
      </c>
      <c r="K116" s="25" t="s">
        <v>302</v>
      </c>
      <c r="L116" s="25" t="s">
        <v>303</v>
      </c>
      <c r="M116" s="25">
        <v>2</v>
      </c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34" t="s">
        <v>10</v>
      </c>
      <c r="AV116" s="25" t="s">
        <v>11</v>
      </c>
      <c r="AW116" s="25">
        <v>4</v>
      </c>
      <c r="AX116" s="25" t="s">
        <v>0</v>
      </c>
      <c r="AY116" s="25" t="s">
        <v>1</v>
      </c>
      <c r="AZ116" s="25">
        <v>3</v>
      </c>
      <c r="BA116" s="25" t="s">
        <v>2</v>
      </c>
      <c r="BB116" s="25">
        <v>2</v>
      </c>
      <c r="BC116" s="25" t="s">
        <v>3</v>
      </c>
      <c r="BD116" s="25" t="s">
        <v>6</v>
      </c>
      <c r="BE116" s="25" t="s">
        <v>7</v>
      </c>
      <c r="BF116" s="25">
        <v>2</v>
      </c>
      <c r="BG116" s="25"/>
      <c r="BH116" s="25"/>
      <c r="BI116" s="25"/>
    </row>
    <row r="117" spans="1:61" x14ac:dyDescent="0.25">
      <c r="A117" s="40" t="s">
        <v>520</v>
      </c>
      <c r="B117" s="25" t="s">
        <v>401</v>
      </c>
      <c r="C117" s="25" t="s">
        <v>407</v>
      </c>
      <c r="D117" s="25">
        <v>15</v>
      </c>
      <c r="E117" s="34" t="s">
        <v>48</v>
      </c>
      <c r="F117" s="25" t="s">
        <v>49</v>
      </c>
      <c r="G117" s="25">
        <v>5</v>
      </c>
      <c r="H117" s="25" t="s">
        <v>132</v>
      </c>
      <c r="I117" s="25" t="s">
        <v>133</v>
      </c>
      <c r="J117" s="25">
        <v>5</v>
      </c>
      <c r="K117" s="25" t="s">
        <v>122</v>
      </c>
      <c r="L117" s="25" t="s">
        <v>123</v>
      </c>
      <c r="M117" s="25">
        <v>2</v>
      </c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  <c r="AU117" s="34" t="s">
        <v>6</v>
      </c>
      <c r="AV117" s="25" t="s">
        <v>7</v>
      </c>
      <c r="AW117" s="25">
        <v>9</v>
      </c>
      <c r="AX117" s="25" t="s">
        <v>2</v>
      </c>
      <c r="AY117" s="25" t="s">
        <v>3</v>
      </c>
      <c r="AZ117" s="25">
        <v>5</v>
      </c>
      <c r="BA117" s="25"/>
      <c r="BB117" s="25"/>
      <c r="BC117" s="25"/>
      <c r="BD117" s="25"/>
      <c r="BE117" s="25"/>
      <c r="BF117" s="25"/>
      <c r="BG117" s="25"/>
      <c r="BH117" s="25"/>
      <c r="BI117" s="25"/>
    </row>
    <row r="118" spans="1:61" x14ac:dyDescent="0.25">
      <c r="A118" s="40" t="s">
        <v>521</v>
      </c>
      <c r="B118" s="25" t="s">
        <v>401</v>
      </c>
      <c r="C118" s="25" t="s">
        <v>407</v>
      </c>
      <c r="D118" s="25">
        <v>18</v>
      </c>
      <c r="E118" s="34" t="s">
        <v>130</v>
      </c>
      <c r="F118" s="25" t="s">
        <v>131</v>
      </c>
      <c r="G118" s="25">
        <v>4</v>
      </c>
      <c r="H118" s="25" t="s">
        <v>42</v>
      </c>
      <c r="I118" s="25" t="s">
        <v>43</v>
      </c>
      <c r="J118" s="25">
        <v>2</v>
      </c>
      <c r="K118" s="25" t="s">
        <v>46</v>
      </c>
      <c r="L118" s="25" t="s">
        <v>47</v>
      </c>
      <c r="M118" s="25">
        <v>2</v>
      </c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S118" s="25"/>
      <c r="AT118" s="25"/>
      <c r="AU118" s="34" t="s">
        <v>2</v>
      </c>
      <c r="AV118" s="25" t="s">
        <v>3</v>
      </c>
      <c r="AW118" s="25">
        <v>4</v>
      </c>
      <c r="AX118" s="25" t="s">
        <v>6</v>
      </c>
      <c r="AY118" s="25" t="s">
        <v>7</v>
      </c>
      <c r="AZ118" s="25">
        <v>4</v>
      </c>
      <c r="BA118" s="25" t="s">
        <v>8</v>
      </c>
      <c r="BB118" s="25">
        <v>1</v>
      </c>
      <c r="BC118" s="25" t="s">
        <v>9</v>
      </c>
      <c r="BD118" s="25" t="s">
        <v>10</v>
      </c>
      <c r="BE118" s="25" t="s">
        <v>11</v>
      </c>
      <c r="BF118" s="25">
        <v>1</v>
      </c>
      <c r="BG118" s="25"/>
      <c r="BH118" s="25"/>
      <c r="BI118" s="25"/>
    </row>
    <row r="119" spans="1:61" x14ac:dyDescent="0.25">
      <c r="A119" s="40" t="s">
        <v>522</v>
      </c>
      <c r="B119" s="25" t="s">
        <v>401</v>
      </c>
      <c r="C119" s="25" t="s">
        <v>407</v>
      </c>
      <c r="D119" s="25">
        <v>8</v>
      </c>
      <c r="E119" s="34" t="s">
        <v>132</v>
      </c>
      <c r="F119" s="25" t="s">
        <v>133</v>
      </c>
      <c r="G119" s="25">
        <v>5</v>
      </c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34" t="s">
        <v>6</v>
      </c>
      <c r="AV119" s="25" t="s">
        <v>7</v>
      </c>
      <c r="AW119" s="25">
        <v>5</v>
      </c>
      <c r="AX119" s="25"/>
      <c r="AY119" s="25"/>
      <c r="AZ119" s="25"/>
      <c r="BA119" s="25"/>
      <c r="BB119" s="25"/>
      <c r="BC119" s="25"/>
      <c r="BD119" s="25"/>
      <c r="BE119" s="25"/>
      <c r="BF119" s="25"/>
      <c r="BG119" s="25"/>
      <c r="BH119" s="25"/>
      <c r="BI119" s="25"/>
    </row>
    <row r="120" spans="1:61" x14ac:dyDescent="0.25">
      <c r="A120" s="40" t="s">
        <v>523</v>
      </c>
      <c r="B120" s="25" t="s">
        <v>401</v>
      </c>
      <c r="C120" s="25" t="s">
        <v>407</v>
      </c>
      <c r="D120" s="25">
        <v>1</v>
      </c>
      <c r="E120" s="34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5"/>
      <c r="AS120" s="25"/>
      <c r="AT120" s="25"/>
      <c r="AU120" s="34"/>
      <c r="AV120" s="25"/>
      <c r="AW120" s="25"/>
      <c r="AX120" s="25"/>
      <c r="AY120" s="25"/>
      <c r="AZ120" s="25"/>
      <c r="BA120" s="25"/>
      <c r="BB120" s="25"/>
      <c r="BC120" s="25"/>
      <c r="BD120" s="25"/>
      <c r="BE120" s="25"/>
      <c r="BF120" s="25"/>
      <c r="BG120" s="25"/>
      <c r="BH120" s="25"/>
      <c r="BI120" s="25"/>
    </row>
    <row r="121" spans="1:61" x14ac:dyDescent="0.25">
      <c r="A121" s="41" t="s">
        <v>524</v>
      </c>
      <c r="B121" t="s">
        <v>401</v>
      </c>
      <c r="C121" s="37" t="s">
        <v>407</v>
      </c>
      <c r="D121">
        <v>97</v>
      </c>
      <c r="E121" s="18" t="s">
        <v>130</v>
      </c>
      <c r="F121" t="s">
        <v>131</v>
      </c>
      <c r="G121">
        <v>58</v>
      </c>
      <c r="H121" t="s">
        <v>122</v>
      </c>
      <c r="I121" t="s">
        <v>123</v>
      </c>
      <c r="J121">
        <v>13</v>
      </c>
      <c r="K121" t="s">
        <v>132</v>
      </c>
      <c r="L121" t="s">
        <v>133</v>
      </c>
      <c r="M121">
        <v>5</v>
      </c>
      <c r="AU121" s="18" t="s">
        <v>6</v>
      </c>
      <c r="AV121" t="s">
        <v>7</v>
      </c>
      <c r="AW121">
        <v>83</v>
      </c>
      <c r="AX121" t="s">
        <v>10</v>
      </c>
      <c r="AY121" t="s">
        <v>11</v>
      </c>
      <c r="AZ121">
        <v>9</v>
      </c>
      <c r="BA121" t="s">
        <v>8</v>
      </c>
      <c r="BB121">
        <v>1</v>
      </c>
      <c r="BC121" t="s">
        <v>9</v>
      </c>
    </row>
    <row r="122" spans="1:61" x14ac:dyDescent="0.25">
      <c r="A122" s="41" t="s">
        <v>525</v>
      </c>
      <c r="B122" t="s">
        <v>401</v>
      </c>
      <c r="C122" s="37" t="s">
        <v>407</v>
      </c>
      <c r="D122">
        <v>236</v>
      </c>
      <c r="E122" s="18" t="s">
        <v>679</v>
      </c>
      <c r="F122" t="s">
        <v>680</v>
      </c>
      <c r="G122">
        <v>56</v>
      </c>
      <c r="H122" t="s">
        <v>681</v>
      </c>
      <c r="I122" t="s">
        <v>682</v>
      </c>
      <c r="J122">
        <v>30</v>
      </c>
      <c r="K122" t="s">
        <v>278</v>
      </c>
      <c r="L122" t="s">
        <v>279</v>
      </c>
      <c r="M122">
        <v>28</v>
      </c>
      <c r="AU122" s="18" t="s">
        <v>6</v>
      </c>
      <c r="AV122" t="s">
        <v>7</v>
      </c>
      <c r="AW122">
        <v>105</v>
      </c>
      <c r="AX122" t="s">
        <v>10</v>
      </c>
      <c r="AY122" t="s">
        <v>11</v>
      </c>
      <c r="AZ122">
        <v>55</v>
      </c>
      <c r="BA122" t="s">
        <v>8</v>
      </c>
      <c r="BB122">
        <v>5</v>
      </c>
      <c r="BC122" t="s">
        <v>9</v>
      </c>
    </row>
    <row r="123" spans="1:61" x14ac:dyDescent="0.25">
      <c r="A123" s="41" t="s">
        <v>526</v>
      </c>
      <c r="B123" t="s">
        <v>401</v>
      </c>
      <c r="C123" s="37" t="s">
        <v>407</v>
      </c>
      <c r="D123">
        <v>1168</v>
      </c>
      <c r="E123" s="18" t="s">
        <v>130</v>
      </c>
      <c r="F123" t="s">
        <v>131</v>
      </c>
      <c r="G123">
        <v>555</v>
      </c>
      <c r="H123" t="s">
        <v>164</v>
      </c>
      <c r="I123" t="s">
        <v>165</v>
      </c>
      <c r="J123">
        <v>107</v>
      </c>
      <c r="K123" t="s">
        <v>334</v>
      </c>
      <c r="L123" t="s">
        <v>335</v>
      </c>
      <c r="M123">
        <v>78</v>
      </c>
      <c r="AU123" s="18" t="s">
        <v>6</v>
      </c>
      <c r="AV123" t="s">
        <v>7</v>
      </c>
      <c r="AW123">
        <v>854</v>
      </c>
      <c r="AX123" t="s">
        <v>10</v>
      </c>
      <c r="AY123" t="s">
        <v>11</v>
      </c>
      <c r="AZ123">
        <v>133</v>
      </c>
      <c r="BA123" t="s">
        <v>8</v>
      </c>
      <c r="BB123">
        <v>53</v>
      </c>
      <c r="BC123" t="s">
        <v>9</v>
      </c>
    </row>
    <row r="124" spans="1:61" x14ac:dyDescent="0.25">
      <c r="A124" s="40" t="s">
        <v>527</v>
      </c>
      <c r="B124" s="25" t="s">
        <v>401</v>
      </c>
      <c r="C124" s="25" t="s">
        <v>407</v>
      </c>
      <c r="D124" s="25">
        <v>1</v>
      </c>
      <c r="E124" s="34" t="s">
        <v>304</v>
      </c>
      <c r="F124" s="25" t="s">
        <v>305</v>
      </c>
      <c r="G124" s="25">
        <v>1</v>
      </c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  <c r="AG124" s="25"/>
      <c r="AH124" s="25"/>
      <c r="AI124" s="25"/>
      <c r="AJ124" s="25"/>
      <c r="AK124" s="25"/>
      <c r="AL124" s="25"/>
      <c r="AM124" s="25"/>
      <c r="AN124" s="25"/>
      <c r="AO124" s="25"/>
      <c r="AP124" s="25"/>
      <c r="AQ124" s="25"/>
      <c r="AR124" s="25"/>
      <c r="AS124" s="25"/>
      <c r="AT124" s="25"/>
      <c r="AU124" s="34" t="s">
        <v>10</v>
      </c>
      <c r="AV124" s="25" t="s">
        <v>11</v>
      </c>
      <c r="AW124" s="25">
        <v>1</v>
      </c>
      <c r="AX124" s="25"/>
      <c r="AY124" s="25"/>
      <c r="AZ124" s="25"/>
      <c r="BA124" s="25"/>
      <c r="BB124" s="25"/>
      <c r="BC124" s="25"/>
      <c r="BD124" s="25"/>
      <c r="BE124" s="25"/>
      <c r="BF124" s="25"/>
      <c r="BG124" s="25"/>
      <c r="BH124" s="25"/>
      <c r="BI124" s="25"/>
    </row>
    <row r="125" spans="1:61" x14ac:dyDescent="0.25">
      <c r="A125" s="41" t="s">
        <v>528</v>
      </c>
      <c r="B125" t="s">
        <v>401</v>
      </c>
      <c r="C125" s="37" t="s">
        <v>407</v>
      </c>
      <c r="D125">
        <v>376</v>
      </c>
      <c r="E125" s="18" t="s">
        <v>292</v>
      </c>
      <c r="F125" t="s">
        <v>293</v>
      </c>
      <c r="G125">
        <v>83</v>
      </c>
      <c r="H125" t="s">
        <v>308</v>
      </c>
      <c r="I125" t="s">
        <v>309</v>
      </c>
      <c r="J125">
        <v>54</v>
      </c>
      <c r="K125" t="s">
        <v>302</v>
      </c>
      <c r="L125" t="s">
        <v>303</v>
      </c>
      <c r="M125">
        <v>24</v>
      </c>
      <c r="AU125" s="18" t="s">
        <v>10</v>
      </c>
      <c r="AV125" t="s">
        <v>11</v>
      </c>
      <c r="AW125">
        <v>221</v>
      </c>
      <c r="AX125" t="s">
        <v>6</v>
      </c>
      <c r="AY125" t="s">
        <v>7</v>
      </c>
      <c r="AZ125">
        <v>8</v>
      </c>
      <c r="BA125" t="s">
        <v>8</v>
      </c>
      <c r="BB125">
        <v>7</v>
      </c>
      <c r="BC125" t="s">
        <v>9</v>
      </c>
    </row>
    <row r="126" spans="1:61" x14ac:dyDescent="0.25">
      <c r="A126" s="40" t="s">
        <v>529</v>
      </c>
      <c r="B126" s="25" t="s">
        <v>401</v>
      </c>
      <c r="C126" s="25" t="s">
        <v>407</v>
      </c>
      <c r="D126" s="25">
        <v>44</v>
      </c>
      <c r="E126" s="34" t="s">
        <v>130</v>
      </c>
      <c r="F126" s="25" t="s">
        <v>131</v>
      </c>
      <c r="G126" s="25">
        <v>11</v>
      </c>
      <c r="H126" s="25" t="s">
        <v>164</v>
      </c>
      <c r="I126" s="25" t="s">
        <v>165</v>
      </c>
      <c r="J126" s="25">
        <v>8</v>
      </c>
      <c r="K126" s="25" t="s">
        <v>673</v>
      </c>
      <c r="L126" s="25" t="s">
        <v>674</v>
      </c>
      <c r="M126" s="25">
        <v>8</v>
      </c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34" t="s">
        <v>6</v>
      </c>
      <c r="AV126" s="25" t="s">
        <v>7</v>
      </c>
      <c r="AW126" s="25">
        <v>35</v>
      </c>
      <c r="AX126" s="25" t="s">
        <v>10</v>
      </c>
      <c r="AY126" s="25" t="s">
        <v>11</v>
      </c>
      <c r="AZ126" s="25">
        <v>2</v>
      </c>
      <c r="BA126" s="25" t="s">
        <v>8</v>
      </c>
      <c r="BB126" s="25">
        <v>1</v>
      </c>
      <c r="BC126" s="25" t="s">
        <v>9</v>
      </c>
      <c r="BD126" s="25"/>
      <c r="BE126" s="25"/>
      <c r="BF126" s="25"/>
      <c r="BG126" s="25"/>
      <c r="BH126" s="25"/>
      <c r="BI126" s="25"/>
    </row>
    <row r="127" spans="1:61" x14ac:dyDescent="0.25">
      <c r="A127" s="41" t="s">
        <v>530</v>
      </c>
      <c r="B127" t="s">
        <v>401</v>
      </c>
      <c r="C127" s="37" t="s">
        <v>407</v>
      </c>
      <c r="D127">
        <v>113</v>
      </c>
      <c r="E127" s="18" t="s">
        <v>248</v>
      </c>
      <c r="F127" t="s">
        <v>249</v>
      </c>
      <c r="G127">
        <v>49</v>
      </c>
      <c r="H127" t="s">
        <v>334</v>
      </c>
      <c r="I127" t="s">
        <v>335</v>
      </c>
      <c r="J127">
        <v>26</v>
      </c>
      <c r="K127" t="s">
        <v>240</v>
      </c>
      <c r="L127" t="s">
        <v>241</v>
      </c>
      <c r="M127">
        <v>3</v>
      </c>
      <c r="AU127" s="18" t="s">
        <v>8</v>
      </c>
      <c r="AV127" t="s">
        <v>9</v>
      </c>
      <c r="AW127">
        <v>53</v>
      </c>
      <c r="AX127" t="s">
        <v>10</v>
      </c>
      <c r="AY127" t="s">
        <v>11</v>
      </c>
      <c r="AZ127">
        <v>28</v>
      </c>
      <c r="BA127" t="s">
        <v>6</v>
      </c>
      <c r="BB127">
        <v>2</v>
      </c>
      <c r="BC127" t="s">
        <v>7</v>
      </c>
    </row>
    <row r="128" spans="1:61" x14ac:dyDescent="0.25">
      <c r="A128" s="41" t="s">
        <v>531</v>
      </c>
      <c r="B128" t="s">
        <v>401</v>
      </c>
      <c r="C128" s="37" t="s">
        <v>407</v>
      </c>
      <c r="D128">
        <v>240</v>
      </c>
      <c r="E128" s="18" t="s">
        <v>130</v>
      </c>
      <c r="F128" t="s">
        <v>131</v>
      </c>
      <c r="G128">
        <v>156</v>
      </c>
      <c r="H128" t="s">
        <v>164</v>
      </c>
      <c r="I128" t="s">
        <v>165</v>
      </c>
      <c r="J128">
        <v>34</v>
      </c>
      <c r="K128" t="s">
        <v>122</v>
      </c>
      <c r="L128" t="s">
        <v>123</v>
      </c>
      <c r="M128">
        <v>12</v>
      </c>
      <c r="AU128" s="18" t="s">
        <v>6</v>
      </c>
      <c r="AV128" t="s">
        <v>7</v>
      </c>
      <c r="AW128">
        <v>211</v>
      </c>
      <c r="AX128" t="s">
        <v>10</v>
      </c>
      <c r="AY128" t="s">
        <v>11</v>
      </c>
      <c r="AZ128">
        <v>3</v>
      </c>
    </row>
    <row r="129" spans="1:61" x14ac:dyDescent="0.25">
      <c r="A129" s="40" t="s">
        <v>691</v>
      </c>
      <c r="B129" s="25" t="s">
        <v>401</v>
      </c>
      <c r="C129" s="25" t="s">
        <v>407</v>
      </c>
      <c r="D129" s="25">
        <v>1</v>
      </c>
      <c r="E129" s="34" t="s">
        <v>681</v>
      </c>
      <c r="F129" s="25" t="s">
        <v>682</v>
      </c>
      <c r="G129" s="25">
        <v>1</v>
      </c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  <c r="AT129" s="25"/>
      <c r="AU129" s="34" t="s">
        <v>6</v>
      </c>
      <c r="AV129" s="25" t="s">
        <v>7</v>
      </c>
      <c r="AW129" s="25">
        <v>1</v>
      </c>
      <c r="AX129" s="25"/>
      <c r="AY129" s="25"/>
      <c r="AZ129" s="25"/>
      <c r="BA129" s="25"/>
      <c r="BB129" s="25"/>
      <c r="BC129" s="25"/>
      <c r="BD129" s="25"/>
      <c r="BE129" s="25"/>
      <c r="BF129" s="25"/>
      <c r="BG129" s="25"/>
      <c r="BH129" s="25"/>
      <c r="BI129" s="25"/>
    </row>
    <row r="130" spans="1:61" x14ac:dyDescent="0.25">
      <c r="A130" s="41" t="s">
        <v>532</v>
      </c>
      <c r="B130" t="s">
        <v>401</v>
      </c>
      <c r="C130" s="37" t="s">
        <v>407</v>
      </c>
      <c r="D130">
        <v>178</v>
      </c>
      <c r="E130" s="18" t="s">
        <v>130</v>
      </c>
      <c r="F130" t="s">
        <v>131</v>
      </c>
      <c r="G130">
        <v>23</v>
      </c>
      <c r="H130" t="s">
        <v>164</v>
      </c>
      <c r="I130" t="s">
        <v>165</v>
      </c>
      <c r="J130">
        <v>23</v>
      </c>
      <c r="K130" t="s">
        <v>44</v>
      </c>
      <c r="L130" t="s">
        <v>45</v>
      </c>
      <c r="M130">
        <v>13</v>
      </c>
      <c r="AU130" s="18" t="s">
        <v>6</v>
      </c>
      <c r="AV130" t="s">
        <v>7</v>
      </c>
      <c r="AW130">
        <v>70</v>
      </c>
      <c r="AX130" t="s">
        <v>2</v>
      </c>
      <c r="AY130" t="s">
        <v>3</v>
      </c>
      <c r="AZ130">
        <v>34</v>
      </c>
      <c r="BA130" t="s">
        <v>10</v>
      </c>
      <c r="BB130">
        <v>14</v>
      </c>
      <c r="BC130" t="s">
        <v>11</v>
      </c>
    </row>
    <row r="131" spans="1:61" x14ac:dyDescent="0.25">
      <c r="A131" s="40" t="s">
        <v>533</v>
      </c>
      <c r="B131" s="25" t="s">
        <v>401</v>
      </c>
      <c r="C131" s="25" t="s">
        <v>407</v>
      </c>
      <c r="D131" s="25">
        <v>4</v>
      </c>
      <c r="E131" s="34" t="s">
        <v>192</v>
      </c>
      <c r="F131" s="25" t="s">
        <v>193</v>
      </c>
      <c r="G131" s="25">
        <v>2</v>
      </c>
      <c r="H131" s="25" t="s">
        <v>130</v>
      </c>
      <c r="I131" s="25" t="s">
        <v>131</v>
      </c>
      <c r="J131" s="25">
        <v>1</v>
      </c>
      <c r="K131" s="25" t="s">
        <v>188</v>
      </c>
      <c r="L131" s="25" t="s">
        <v>189</v>
      </c>
      <c r="M131" s="25">
        <v>1</v>
      </c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25"/>
      <c r="AC131" s="25"/>
      <c r="AD131" s="25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/>
      <c r="AQ131" s="25"/>
      <c r="AR131" s="25"/>
      <c r="AS131" s="25"/>
      <c r="AT131" s="25"/>
      <c r="AU131" s="34" t="s">
        <v>6</v>
      </c>
      <c r="AV131" s="25" t="s">
        <v>7</v>
      </c>
      <c r="AW131" s="25">
        <v>4</v>
      </c>
      <c r="AX131" s="25"/>
      <c r="AY131" s="25"/>
      <c r="AZ131" s="25"/>
      <c r="BA131" s="25"/>
      <c r="BB131" s="25"/>
      <c r="BC131" s="25"/>
      <c r="BD131" s="25"/>
      <c r="BE131" s="25"/>
      <c r="BF131" s="25"/>
      <c r="BG131" s="25"/>
      <c r="BH131" s="25"/>
      <c r="BI131" s="25"/>
    </row>
    <row r="132" spans="1:61" x14ac:dyDescent="0.25">
      <c r="A132" s="40" t="s">
        <v>534</v>
      </c>
      <c r="B132" s="25" t="s">
        <v>401</v>
      </c>
      <c r="C132" s="25" t="s">
        <v>407</v>
      </c>
      <c r="D132" s="25">
        <v>37</v>
      </c>
      <c r="E132" s="34" t="s">
        <v>308</v>
      </c>
      <c r="F132" s="25" t="s">
        <v>309</v>
      </c>
      <c r="G132" s="25">
        <v>10</v>
      </c>
      <c r="H132" s="25" t="s">
        <v>252</v>
      </c>
      <c r="I132" s="25" t="s">
        <v>253</v>
      </c>
      <c r="J132" s="25">
        <v>5</v>
      </c>
      <c r="K132" s="25" t="s">
        <v>240</v>
      </c>
      <c r="L132" s="25" t="s">
        <v>241</v>
      </c>
      <c r="M132" s="25">
        <v>2</v>
      </c>
      <c r="N132" s="25" t="s">
        <v>334</v>
      </c>
      <c r="O132" s="25" t="s">
        <v>335</v>
      </c>
      <c r="P132" s="25">
        <v>2</v>
      </c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  <c r="AT132" s="25"/>
      <c r="AU132" s="34" t="s">
        <v>10</v>
      </c>
      <c r="AV132" s="25" t="s">
        <v>11</v>
      </c>
      <c r="AW132" s="25">
        <v>15</v>
      </c>
      <c r="AX132" s="25" t="s">
        <v>8</v>
      </c>
      <c r="AY132" s="25" t="s">
        <v>9</v>
      </c>
      <c r="AZ132" s="25">
        <v>8</v>
      </c>
      <c r="BA132" s="25" t="s">
        <v>6</v>
      </c>
      <c r="BB132" s="25">
        <v>4</v>
      </c>
      <c r="BC132" s="25" t="s">
        <v>7</v>
      </c>
      <c r="BD132" s="25"/>
      <c r="BE132" s="25"/>
      <c r="BF132" s="25"/>
      <c r="BG132" s="25"/>
      <c r="BH132" s="25"/>
      <c r="BI132" s="25"/>
    </row>
    <row r="133" spans="1:61" x14ac:dyDescent="0.25">
      <c r="A133" s="41" t="s">
        <v>535</v>
      </c>
      <c r="B133" t="s">
        <v>401</v>
      </c>
      <c r="C133" s="37" t="s">
        <v>407</v>
      </c>
      <c r="D133">
        <v>262</v>
      </c>
      <c r="E133" s="18" t="s">
        <v>224</v>
      </c>
      <c r="F133" t="s">
        <v>225</v>
      </c>
      <c r="G133">
        <v>82</v>
      </c>
      <c r="H133" t="s">
        <v>296</v>
      </c>
      <c r="I133" t="s">
        <v>297</v>
      </c>
      <c r="J133">
        <v>25</v>
      </c>
      <c r="K133" t="s">
        <v>238</v>
      </c>
      <c r="L133" t="s">
        <v>239</v>
      </c>
      <c r="M133">
        <v>9</v>
      </c>
      <c r="N133" t="s">
        <v>308</v>
      </c>
      <c r="O133" t="s">
        <v>309</v>
      </c>
      <c r="P133">
        <v>9</v>
      </c>
      <c r="AU133" s="18" t="s">
        <v>8</v>
      </c>
      <c r="AV133" t="s">
        <v>9</v>
      </c>
      <c r="AW133">
        <v>109</v>
      </c>
      <c r="AX133" t="s">
        <v>10</v>
      </c>
      <c r="AY133" t="s">
        <v>11</v>
      </c>
      <c r="AZ133">
        <v>54</v>
      </c>
      <c r="BA133" t="s">
        <v>6</v>
      </c>
      <c r="BB133">
        <v>12</v>
      </c>
      <c r="BC133" t="s">
        <v>7</v>
      </c>
    </row>
    <row r="134" spans="1:61" x14ac:dyDescent="0.25">
      <c r="A134" s="41" t="s">
        <v>536</v>
      </c>
      <c r="B134" t="s">
        <v>401</v>
      </c>
      <c r="C134" s="37" t="s">
        <v>407</v>
      </c>
      <c r="D134">
        <v>70</v>
      </c>
      <c r="E134" s="18" t="s">
        <v>122</v>
      </c>
      <c r="F134" t="s">
        <v>123</v>
      </c>
      <c r="G134">
        <v>14</v>
      </c>
      <c r="H134" t="s">
        <v>130</v>
      </c>
      <c r="I134" t="s">
        <v>131</v>
      </c>
      <c r="J134">
        <v>9</v>
      </c>
      <c r="K134" t="s">
        <v>190</v>
      </c>
      <c r="L134" t="s">
        <v>191</v>
      </c>
      <c r="M134">
        <v>7</v>
      </c>
      <c r="AU134" s="18" t="s">
        <v>6</v>
      </c>
      <c r="AV134" t="s">
        <v>7</v>
      </c>
      <c r="AW134">
        <v>44</v>
      </c>
      <c r="AX134" t="s">
        <v>10</v>
      </c>
      <c r="AY134" t="s">
        <v>11</v>
      </c>
      <c r="AZ134">
        <v>4</v>
      </c>
      <c r="BA134" t="s">
        <v>8</v>
      </c>
      <c r="BB134">
        <v>3</v>
      </c>
      <c r="BC134" t="s">
        <v>9</v>
      </c>
    </row>
    <row r="135" spans="1:61" x14ac:dyDescent="0.25">
      <c r="A135" s="40" t="s">
        <v>537</v>
      </c>
      <c r="B135" s="25" t="s">
        <v>401</v>
      </c>
      <c r="C135" s="25" t="s">
        <v>407</v>
      </c>
      <c r="D135" s="25">
        <v>6</v>
      </c>
      <c r="E135" s="34" t="s">
        <v>138</v>
      </c>
      <c r="F135" s="25" t="s">
        <v>139</v>
      </c>
      <c r="G135" s="25">
        <v>3</v>
      </c>
      <c r="H135" s="25" t="s">
        <v>258</v>
      </c>
      <c r="I135" s="25" t="s">
        <v>259</v>
      </c>
      <c r="J135" s="25">
        <v>1</v>
      </c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T135" s="25"/>
      <c r="AU135" s="34" t="s">
        <v>6</v>
      </c>
      <c r="AV135" s="25" t="s">
        <v>7</v>
      </c>
      <c r="AW135" s="25">
        <v>3</v>
      </c>
      <c r="AX135" s="25" t="s">
        <v>8</v>
      </c>
      <c r="AY135" s="25" t="s">
        <v>9</v>
      </c>
      <c r="AZ135" s="25">
        <v>1</v>
      </c>
      <c r="BA135" s="25"/>
      <c r="BB135" s="25"/>
      <c r="BC135" s="25"/>
      <c r="BD135" s="25"/>
      <c r="BE135" s="25"/>
      <c r="BF135" s="25"/>
      <c r="BG135" s="25"/>
      <c r="BH135" s="25"/>
      <c r="BI135" s="25"/>
    </row>
    <row r="136" spans="1:61" x14ac:dyDescent="0.25">
      <c r="A136" s="40" t="s">
        <v>538</v>
      </c>
      <c r="B136" s="25" t="s">
        <v>401</v>
      </c>
      <c r="C136" s="25" t="s">
        <v>407</v>
      </c>
      <c r="D136" s="25">
        <v>9</v>
      </c>
      <c r="E136" s="34" t="s">
        <v>278</v>
      </c>
      <c r="F136" s="25" t="s">
        <v>279</v>
      </c>
      <c r="G136" s="25">
        <v>5</v>
      </c>
      <c r="H136" s="25" t="s">
        <v>304</v>
      </c>
      <c r="I136" s="25" t="s">
        <v>305</v>
      </c>
      <c r="J136" s="25">
        <v>2</v>
      </c>
      <c r="K136" s="25" t="s">
        <v>302</v>
      </c>
      <c r="L136" s="25" t="s">
        <v>303</v>
      </c>
      <c r="M136" s="25">
        <v>1</v>
      </c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25"/>
      <c r="AC136" s="25"/>
      <c r="AD136" s="25"/>
      <c r="AE136" s="25"/>
      <c r="AF136" s="25"/>
      <c r="AG136" s="25"/>
      <c r="AH136" s="25"/>
      <c r="AI136" s="25"/>
      <c r="AJ136" s="25"/>
      <c r="AK136" s="25"/>
      <c r="AL136" s="25"/>
      <c r="AM136" s="25"/>
      <c r="AN136" s="25"/>
      <c r="AO136" s="25"/>
      <c r="AP136" s="25"/>
      <c r="AQ136" s="25"/>
      <c r="AR136" s="25"/>
      <c r="AS136" s="25"/>
      <c r="AT136" s="25"/>
      <c r="AU136" s="34" t="s">
        <v>10</v>
      </c>
      <c r="AV136" s="25" t="s">
        <v>11</v>
      </c>
      <c r="AW136" s="25">
        <v>8</v>
      </c>
      <c r="AX136" s="25"/>
      <c r="AY136" s="25"/>
      <c r="AZ136" s="25"/>
      <c r="BA136" s="25"/>
      <c r="BB136" s="25"/>
      <c r="BC136" s="25"/>
      <c r="BD136" s="25"/>
      <c r="BE136" s="25"/>
      <c r="BF136" s="25"/>
      <c r="BG136" s="25"/>
      <c r="BH136" s="25"/>
      <c r="BI136" s="25"/>
    </row>
    <row r="137" spans="1:61" x14ac:dyDescent="0.25">
      <c r="A137" s="40" t="s">
        <v>539</v>
      </c>
      <c r="B137" s="25" t="s">
        <v>401</v>
      </c>
      <c r="C137" s="25" t="s">
        <v>407</v>
      </c>
      <c r="D137" s="25">
        <v>2</v>
      </c>
      <c r="E137" s="34" t="s">
        <v>320</v>
      </c>
      <c r="F137" s="25" t="s">
        <v>321</v>
      </c>
      <c r="G137" s="25">
        <v>1</v>
      </c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/>
      <c r="AS137" s="25"/>
      <c r="AT137" s="25"/>
      <c r="AU137" s="34" t="s">
        <v>10</v>
      </c>
      <c r="AV137" s="25" t="s">
        <v>11</v>
      </c>
      <c r="AW137" s="25">
        <v>1</v>
      </c>
      <c r="AX137" s="25"/>
      <c r="AY137" s="25"/>
      <c r="AZ137" s="25"/>
      <c r="BA137" s="25"/>
      <c r="BB137" s="25"/>
      <c r="BC137" s="25"/>
      <c r="BD137" s="25"/>
      <c r="BE137" s="25"/>
      <c r="BF137" s="25"/>
      <c r="BG137" s="25"/>
      <c r="BH137" s="25"/>
      <c r="BI137" s="25"/>
    </row>
    <row r="138" spans="1:61" x14ac:dyDescent="0.25">
      <c r="A138" s="40" t="s">
        <v>540</v>
      </c>
      <c r="B138" s="25" t="s">
        <v>401</v>
      </c>
      <c r="C138" s="25" t="s">
        <v>407</v>
      </c>
      <c r="D138" s="25">
        <v>48</v>
      </c>
      <c r="E138" s="34" t="s">
        <v>40</v>
      </c>
      <c r="F138" s="25" t="s">
        <v>41</v>
      </c>
      <c r="G138" s="25">
        <v>17</v>
      </c>
      <c r="H138" s="25" t="s">
        <v>308</v>
      </c>
      <c r="I138" s="25" t="s">
        <v>309</v>
      </c>
      <c r="J138" s="25">
        <v>7</v>
      </c>
      <c r="K138" s="25" t="s">
        <v>44</v>
      </c>
      <c r="L138" s="25" t="s">
        <v>45</v>
      </c>
      <c r="M138" s="25">
        <v>6</v>
      </c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  <c r="AT138" s="25"/>
      <c r="AU138" s="34" t="s">
        <v>2</v>
      </c>
      <c r="AV138" s="25" t="s">
        <v>3</v>
      </c>
      <c r="AW138" s="25">
        <v>25</v>
      </c>
      <c r="AX138" s="25" t="s">
        <v>10</v>
      </c>
      <c r="AY138" s="25" t="s">
        <v>11</v>
      </c>
      <c r="AZ138" s="25">
        <v>12</v>
      </c>
      <c r="BA138" s="25" t="s">
        <v>6</v>
      </c>
      <c r="BB138" s="25">
        <v>1</v>
      </c>
      <c r="BC138" s="25" t="s">
        <v>7</v>
      </c>
      <c r="BD138" s="25" t="s">
        <v>8</v>
      </c>
      <c r="BE138" s="25" t="s">
        <v>9</v>
      </c>
      <c r="BF138" s="25">
        <v>1</v>
      </c>
      <c r="BG138" s="25"/>
      <c r="BH138" s="25"/>
      <c r="BI138" s="25"/>
    </row>
    <row r="139" spans="1:61" x14ac:dyDescent="0.25">
      <c r="A139" s="40" t="s">
        <v>541</v>
      </c>
      <c r="B139" s="25" t="s">
        <v>401</v>
      </c>
      <c r="C139" s="25" t="s">
        <v>407</v>
      </c>
      <c r="D139" s="25">
        <v>1</v>
      </c>
      <c r="E139" s="34" t="s">
        <v>132</v>
      </c>
      <c r="F139" s="25" t="s">
        <v>133</v>
      </c>
      <c r="G139" s="25">
        <v>1</v>
      </c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  <c r="AT139" s="25"/>
      <c r="AU139" s="34" t="s">
        <v>6</v>
      </c>
      <c r="AV139" s="25" t="s">
        <v>7</v>
      </c>
      <c r="AW139" s="25">
        <v>1</v>
      </c>
      <c r="AX139" s="25"/>
      <c r="AY139" s="25"/>
      <c r="AZ139" s="25"/>
      <c r="BA139" s="25"/>
      <c r="BB139" s="25"/>
      <c r="BC139" s="25"/>
      <c r="BD139" s="25"/>
      <c r="BE139" s="25"/>
      <c r="BF139" s="25"/>
      <c r="BG139" s="25"/>
      <c r="BH139" s="25"/>
      <c r="BI139" s="25"/>
    </row>
    <row r="140" spans="1:61" x14ac:dyDescent="0.25">
      <c r="A140" s="41" t="s">
        <v>542</v>
      </c>
      <c r="B140" t="s">
        <v>401</v>
      </c>
      <c r="C140" s="37" t="s">
        <v>407</v>
      </c>
      <c r="D140">
        <v>334</v>
      </c>
      <c r="E140" s="18" t="s">
        <v>130</v>
      </c>
      <c r="F140" t="s">
        <v>131</v>
      </c>
      <c r="G140">
        <v>151</v>
      </c>
      <c r="H140" t="s">
        <v>126</v>
      </c>
      <c r="I140" t="s">
        <v>127</v>
      </c>
      <c r="J140">
        <v>61</v>
      </c>
      <c r="K140" t="s">
        <v>122</v>
      </c>
      <c r="L140" t="s">
        <v>123</v>
      </c>
      <c r="M140">
        <v>43</v>
      </c>
      <c r="AU140" s="18" t="s">
        <v>6</v>
      </c>
      <c r="AV140" t="s">
        <v>7</v>
      </c>
      <c r="AW140">
        <v>282</v>
      </c>
      <c r="AX140" t="s">
        <v>10</v>
      </c>
      <c r="AY140" t="s">
        <v>11</v>
      </c>
      <c r="AZ140">
        <v>10</v>
      </c>
      <c r="BA140" t="s">
        <v>8</v>
      </c>
      <c r="BB140">
        <v>7</v>
      </c>
      <c r="BC140" t="s">
        <v>9</v>
      </c>
    </row>
    <row r="141" spans="1:61" x14ac:dyDescent="0.25">
      <c r="A141" s="40" t="s">
        <v>543</v>
      </c>
      <c r="B141" s="25" t="s">
        <v>401</v>
      </c>
      <c r="C141" s="25" t="s">
        <v>407</v>
      </c>
      <c r="D141" s="25">
        <v>46</v>
      </c>
      <c r="E141" s="34" t="s">
        <v>126</v>
      </c>
      <c r="F141" s="25" t="s">
        <v>127</v>
      </c>
      <c r="G141" s="25">
        <v>8</v>
      </c>
      <c r="H141" s="25" t="s">
        <v>296</v>
      </c>
      <c r="I141" s="25" t="s">
        <v>297</v>
      </c>
      <c r="J141" s="25">
        <v>5</v>
      </c>
      <c r="K141" s="25" t="s">
        <v>292</v>
      </c>
      <c r="L141" s="25" t="s">
        <v>293</v>
      </c>
      <c r="M141" s="25">
        <v>4</v>
      </c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  <c r="AC141" s="25"/>
      <c r="AD141" s="25"/>
      <c r="AE141" s="25"/>
      <c r="AF141" s="25"/>
      <c r="AG141" s="25"/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  <c r="AT141" s="25"/>
      <c r="AU141" s="34" t="s">
        <v>10</v>
      </c>
      <c r="AV141" s="25" t="s">
        <v>11</v>
      </c>
      <c r="AW141" s="25">
        <v>16</v>
      </c>
      <c r="AX141" s="25" t="s">
        <v>6</v>
      </c>
      <c r="AY141" s="25" t="s">
        <v>7</v>
      </c>
      <c r="AZ141" s="25">
        <v>13</v>
      </c>
      <c r="BA141" s="25" t="s">
        <v>8</v>
      </c>
      <c r="BB141" s="25">
        <v>7</v>
      </c>
      <c r="BC141" s="25" t="s">
        <v>9</v>
      </c>
      <c r="BD141" s="25"/>
      <c r="BE141" s="25"/>
      <c r="BF141" s="25"/>
      <c r="BG141" s="25"/>
      <c r="BH141" s="25"/>
      <c r="BI141" s="25"/>
    </row>
    <row r="142" spans="1:61" x14ac:dyDescent="0.25">
      <c r="A142" s="41" t="s">
        <v>544</v>
      </c>
      <c r="B142" t="s">
        <v>410</v>
      </c>
      <c r="C142" s="35" t="s">
        <v>402</v>
      </c>
      <c r="D142">
        <v>3456</v>
      </c>
      <c r="E142" s="18" t="s">
        <v>308</v>
      </c>
      <c r="F142" t="s">
        <v>309</v>
      </c>
      <c r="G142">
        <v>1009</v>
      </c>
      <c r="H142" t="s">
        <v>292</v>
      </c>
      <c r="I142" t="s">
        <v>293</v>
      </c>
      <c r="J142">
        <v>482</v>
      </c>
      <c r="K142" t="s">
        <v>334</v>
      </c>
      <c r="L142" t="s">
        <v>335</v>
      </c>
      <c r="M142">
        <v>193</v>
      </c>
      <c r="AU142" s="18" t="s">
        <v>10</v>
      </c>
      <c r="AV142" t="s">
        <v>11</v>
      </c>
      <c r="AW142">
        <v>1880</v>
      </c>
      <c r="AX142" t="s">
        <v>8</v>
      </c>
      <c r="AY142" t="s">
        <v>9</v>
      </c>
      <c r="AZ142">
        <v>378</v>
      </c>
      <c r="BA142" t="s">
        <v>6</v>
      </c>
      <c r="BB142">
        <v>114</v>
      </c>
      <c r="BC142" t="s">
        <v>7</v>
      </c>
    </row>
    <row r="143" spans="1:61" x14ac:dyDescent="0.25">
      <c r="A143" s="41" t="s">
        <v>545</v>
      </c>
      <c r="B143" t="s">
        <v>410</v>
      </c>
      <c r="C143" s="35" t="s">
        <v>402</v>
      </c>
      <c r="D143">
        <v>106</v>
      </c>
      <c r="E143" s="18" t="s">
        <v>308</v>
      </c>
      <c r="F143" t="s">
        <v>309</v>
      </c>
      <c r="G143">
        <v>18</v>
      </c>
      <c r="H143" t="s">
        <v>240</v>
      </c>
      <c r="I143" t="s">
        <v>241</v>
      </c>
      <c r="J143">
        <v>7</v>
      </c>
      <c r="K143" t="s">
        <v>248</v>
      </c>
      <c r="L143" t="s">
        <v>249</v>
      </c>
      <c r="M143">
        <v>6</v>
      </c>
      <c r="AU143" s="18" t="s">
        <v>10</v>
      </c>
      <c r="AV143" t="s">
        <v>11</v>
      </c>
      <c r="AW143">
        <v>29</v>
      </c>
      <c r="AX143" t="s">
        <v>8</v>
      </c>
      <c r="AY143" t="s">
        <v>9</v>
      </c>
      <c r="AZ143">
        <v>16</v>
      </c>
      <c r="BA143" t="s">
        <v>2</v>
      </c>
      <c r="BB143">
        <v>5</v>
      </c>
      <c r="BC143" t="s">
        <v>3</v>
      </c>
    </row>
    <row r="144" spans="1:61" x14ac:dyDescent="0.25">
      <c r="A144" s="41" t="s">
        <v>546</v>
      </c>
      <c r="B144" t="s">
        <v>401</v>
      </c>
      <c r="C144" s="35" t="s">
        <v>402</v>
      </c>
      <c r="D144">
        <v>663</v>
      </c>
      <c r="E144" s="18" t="s">
        <v>136</v>
      </c>
      <c r="F144" t="s">
        <v>137</v>
      </c>
      <c r="G144">
        <v>147</v>
      </c>
      <c r="H144" t="s">
        <v>158</v>
      </c>
      <c r="I144" t="s">
        <v>159</v>
      </c>
      <c r="J144">
        <v>96</v>
      </c>
      <c r="K144" t="s">
        <v>140</v>
      </c>
      <c r="L144" t="s">
        <v>141</v>
      </c>
      <c r="M144">
        <v>40</v>
      </c>
      <c r="AU144" s="18" t="s">
        <v>6</v>
      </c>
      <c r="AV144" t="s">
        <v>7</v>
      </c>
      <c r="AW144">
        <v>425</v>
      </c>
      <c r="AX144" t="s">
        <v>8</v>
      </c>
      <c r="AY144" t="s">
        <v>9</v>
      </c>
      <c r="AZ144">
        <v>43</v>
      </c>
      <c r="BA144" t="s">
        <v>10</v>
      </c>
      <c r="BB144">
        <v>24</v>
      </c>
      <c r="BC144" t="s">
        <v>11</v>
      </c>
    </row>
    <row r="145" spans="1:61" x14ac:dyDescent="0.25">
      <c r="A145" s="41" t="s">
        <v>547</v>
      </c>
      <c r="B145" t="s">
        <v>401</v>
      </c>
      <c r="C145" s="35" t="s">
        <v>402</v>
      </c>
      <c r="D145">
        <v>333</v>
      </c>
      <c r="E145" s="18" t="s">
        <v>170</v>
      </c>
      <c r="F145" t="s">
        <v>171</v>
      </c>
      <c r="G145">
        <v>27</v>
      </c>
      <c r="H145" t="s">
        <v>158</v>
      </c>
      <c r="I145" t="s">
        <v>159</v>
      </c>
      <c r="J145">
        <v>26</v>
      </c>
      <c r="K145" t="s">
        <v>164</v>
      </c>
      <c r="L145" t="s">
        <v>165</v>
      </c>
      <c r="M145">
        <v>25</v>
      </c>
      <c r="AU145" s="18" t="s">
        <v>6</v>
      </c>
      <c r="AV145" t="s">
        <v>7</v>
      </c>
      <c r="AW145">
        <v>156</v>
      </c>
      <c r="AX145" t="s">
        <v>10</v>
      </c>
      <c r="AY145" t="s">
        <v>11</v>
      </c>
      <c r="AZ145">
        <v>18</v>
      </c>
      <c r="BA145" t="s">
        <v>2</v>
      </c>
      <c r="BB145">
        <v>16</v>
      </c>
      <c r="BC145" t="s">
        <v>3</v>
      </c>
    </row>
    <row r="146" spans="1:61" x14ac:dyDescent="0.25">
      <c r="A146" s="40" t="s">
        <v>548</v>
      </c>
      <c r="B146" s="25" t="s">
        <v>401</v>
      </c>
      <c r="C146" s="25" t="s">
        <v>402</v>
      </c>
      <c r="D146" s="25">
        <v>12</v>
      </c>
      <c r="E146" s="34" t="s">
        <v>130</v>
      </c>
      <c r="F146" s="25" t="s">
        <v>131</v>
      </c>
      <c r="G146" s="25">
        <v>11</v>
      </c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34" t="s">
        <v>6</v>
      </c>
      <c r="AV146" s="25" t="s">
        <v>7</v>
      </c>
      <c r="AW146" s="25">
        <v>11</v>
      </c>
      <c r="AX146" s="25"/>
      <c r="AY146" s="25"/>
      <c r="AZ146" s="25"/>
      <c r="BA146" s="25"/>
      <c r="BB146" s="25"/>
      <c r="BC146" s="25"/>
      <c r="BD146" s="25"/>
      <c r="BE146" s="25"/>
      <c r="BF146" s="25"/>
      <c r="BG146" s="25"/>
      <c r="BH146" s="25"/>
      <c r="BI146" s="25"/>
    </row>
    <row r="147" spans="1:61" x14ac:dyDescent="0.25">
      <c r="A147" s="41" t="s">
        <v>549</v>
      </c>
      <c r="B147" t="s">
        <v>401</v>
      </c>
      <c r="C147" s="35" t="s">
        <v>402</v>
      </c>
      <c r="D147">
        <v>120</v>
      </c>
      <c r="E147" s="18" t="s">
        <v>190</v>
      </c>
      <c r="F147" t="s">
        <v>191</v>
      </c>
      <c r="G147">
        <v>35</v>
      </c>
      <c r="H147" t="s">
        <v>210</v>
      </c>
      <c r="I147" t="s">
        <v>211</v>
      </c>
      <c r="J147">
        <v>13</v>
      </c>
      <c r="K147" t="s">
        <v>166</v>
      </c>
      <c r="L147" t="s">
        <v>167</v>
      </c>
      <c r="M147">
        <v>12</v>
      </c>
      <c r="AU147" s="18" t="s">
        <v>6</v>
      </c>
      <c r="AV147" t="s">
        <v>7</v>
      </c>
      <c r="AW147">
        <v>62</v>
      </c>
      <c r="AX147" t="s">
        <v>8</v>
      </c>
      <c r="AY147" t="s">
        <v>9</v>
      </c>
      <c r="AZ147">
        <v>19</v>
      </c>
      <c r="BA147" t="s">
        <v>10</v>
      </c>
      <c r="BB147">
        <v>1</v>
      </c>
      <c r="BC147" t="s">
        <v>11</v>
      </c>
    </row>
    <row r="148" spans="1:61" x14ac:dyDescent="0.25">
      <c r="A148" s="41" t="s">
        <v>550</v>
      </c>
      <c r="B148" t="s">
        <v>401</v>
      </c>
      <c r="C148" s="35" t="s">
        <v>402</v>
      </c>
      <c r="D148">
        <v>110</v>
      </c>
      <c r="E148" s="18" t="s">
        <v>188</v>
      </c>
      <c r="F148" t="s">
        <v>189</v>
      </c>
      <c r="G148">
        <v>37</v>
      </c>
      <c r="H148" t="s">
        <v>208</v>
      </c>
      <c r="I148" t="s">
        <v>209</v>
      </c>
      <c r="J148">
        <v>20</v>
      </c>
      <c r="K148" t="s">
        <v>184</v>
      </c>
      <c r="L148" t="s">
        <v>185</v>
      </c>
      <c r="M148">
        <v>12</v>
      </c>
      <c r="AU148" s="18" t="s">
        <v>6</v>
      </c>
      <c r="AV148" t="s">
        <v>7</v>
      </c>
      <c r="AW148">
        <v>53</v>
      </c>
      <c r="AX148" t="s">
        <v>8</v>
      </c>
      <c r="AY148" t="s">
        <v>9</v>
      </c>
      <c r="AZ148">
        <v>23</v>
      </c>
      <c r="BA148" t="s">
        <v>12</v>
      </c>
      <c r="BB148">
        <v>12</v>
      </c>
      <c r="BC148" t="s">
        <v>13</v>
      </c>
    </row>
    <row r="149" spans="1:61" x14ac:dyDescent="0.25">
      <c r="A149" s="40" t="s">
        <v>551</v>
      </c>
      <c r="B149" s="25" t="s">
        <v>401</v>
      </c>
      <c r="C149" s="25" t="s">
        <v>402</v>
      </c>
      <c r="D149" s="25">
        <v>1</v>
      </c>
      <c r="E149" s="34" t="s">
        <v>190</v>
      </c>
      <c r="F149" s="25" t="s">
        <v>191</v>
      </c>
      <c r="G149" s="25">
        <v>1</v>
      </c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  <c r="AE149" s="25"/>
      <c r="AF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/>
      <c r="AS149" s="25"/>
      <c r="AT149" s="25"/>
      <c r="AU149" s="34" t="s">
        <v>6</v>
      </c>
      <c r="AV149" s="25" t="s">
        <v>7</v>
      </c>
      <c r="AW149" s="25">
        <v>1</v>
      </c>
      <c r="AX149" s="25"/>
      <c r="AY149" s="25"/>
      <c r="AZ149" s="25"/>
      <c r="BA149" s="25"/>
      <c r="BB149" s="25"/>
      <c r="BC149" s="25"/>
      <c r="BD149" s="25"/>
      <c r="BE149" s="25"/>
      <c r="BF149" s="25"/>
      <c r="BG149" s="25"/>
      <c r="BH149" s="25"/>
      <c r="BI149" s="25"/>
    </row>
    <row r="150" spans="1:61" x14ac:dyDescent="0.25">
      <c r="A150" s="41" t="s">
        <v>552</v>
      </c>
      <c r="B150" t="s">
        <v>401</v>
      </c>
      <c r="C150" s="35" t="s">
        <v>402</v>
      </c>
      <c r="D150">
        <v>152</v>
      </c>
      <c r="E150" s="18" t="s">
        <v>192</v>
      </c>
      <c r="F150" t="s">
        <v>193</v>
      </c>
      <c r="G150">
        <v>67</v>
      </c>
      <c r="H150" t="s">
        <v>130</v>
      </c>
      <c r="I150" t="s">
        <v>131</v>
      </c>
      <c r="J150">
        <v>22</v>
      </c>
      <c r="K150" t="s">
        <v>188</v>
      </c>
      <c r="L150" t="s">
        <v>189</v>
      </c>
      <c r="M150">
        <v>7</v>
      </c>
      <c r="N150" t="s">
        <v>210</v>
      </c>
      <c r="O150" t="s">
        <v>211</v>
      </c>
      <c r="P150">
        <v>7</v>
      </c>
      <c r="AU150" s="18" t="s">
        <v>6</v>
      </c>
      <c r="AV150" t="s">
        <v>7</v>
      </c>
      <c r="AW150">
        <v>108</v>
      </c>
      <c r="AX150" t="s">
        <v>8</v>
      </c>
      <c r="AY150" t="s">
        <v>9</v>
      </c>
      <c r="AZ150">
        <v>9</v>
      </c>
    </row>
    <row r="151" spans="1:61" x14ac:dyDescent="0.25">
      <c r="A151" s="40" t="s">
        <v>553</v>
      </c>
      <c r="B151" s="25" t="s">
        <v>401</v>
      </c>
      <c r="C151" s="25" t="s">
        <v>402</v>
      </c>
      <c r="D151" s="25">
        <v>45</v>
      </c>
      <c r="E151" s="34" t="s">
        <v>188</v>
      </c>
      <c r="F151" s="25" t="s">
        <v>189</v>
      </c>
      <c r="G151" s="25">
        <v>12</v>
      </c>
      <c r="H151" s="25" t="s">
        <v>190</v>
      </c>
      <c r="I151" s="25" t="s">
        <v>191</v>
      </c>
      <c r="J151" s="25">
        <v>7</v>
      </c>
      <c r="K151" s="25" t="s">
        <v>208</v>
      </c>
      <c r="L151" s="25" t="s">
        <v>209</v>
      </c>
      <c r="M151" s="25">
        <v>4</v>
      </c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  <c r="AC151" s="25"/>
      <c r="AD151" s="25"/>
      <c r="AE151" s="25"/>
      <c r="AF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/>
      <c r="AS151" s="25"/>
      <c r="AT151" s="25"/>
      <c r="AU151" s="34" t="s">
        <v>6</v>
      </c>
      <c r="AV151" s="25" t="s">
        <v>7</v>
      </c>
      <c r="AW151" s="25">
        <v>26</v>
      </c>
      <c r="AX151" s="25" t="s">
        <v>8</v>
      </c>
      <c r="AY151" s="25" t="s">
        <v>9</v>
      </c>
      <c r="AZ151" s="25">
        <v>7</v>
      </c>
      <c r="BA151" s="25" t="s">
        <v>4</v>
      </c>
      <c r="BB151" s="25">
        <v>1</v>
      </c>
      <c r="BC151" s="25" t="s">
        <v>5</v>
      </c>
      <c r="BD151" s="25"/>
      <c r="BE151" s="25"/>
      <c r="BF151" s="25"/>
      <c r="BG151" s="25"/>
      <c r="BH151" s="25"/>
      <c r="BI151" s="25"/>
    </row>
    <row r="152" spans="1:61" x14ac:dyDescent="0.25">
      <c r="A152" s="41" t="s">
        <v>554</v>
      </c>
      <c r="B152" t="s">
        <v>401</v>
      </c>
      <c r="C152" s="35" t="s">
        <v>402</v>
      </c>
      <c r="D152">
        <v>689</v>
      </c>
      <c r="E152" s="18" t="s">
        <v>130</v>
      </c>
      <c r="F152" t="s">
        <v>131</v>
      </c>
      <c r="G152">
        <v>132</v>
      </c>
      <c r="H152" t="s">
        <v>122</v>
      </c>
      <c r="I152" t="s">
        <v>123</v>
      </c>
      <c r="J152">
        <v>73</v>
      </c>
      <c r="K152" t="s">
        <v>192</v>
      </c>
      <c r="L152" t="s">
        <v>193</v>
      </c>
      <c r="M152">
        <v>46</v>
      </c>
      <c r="AU152" s="18" t="s">
        <v>6</v>
      </c>
      <c r="AV152" t="s">
        <v>7</v>
      </c>
      <c r="AW152">
        <v>426</v>
      </c>
      <c r="AX152" t="s">
        <v>8</v>
      </c>
      <c r="AY152" t="s">
        <v>9</v>
      </c>
      <c r="AZ152">
        <v>43</v>
      </c>
      <c r="BA152" t="s">
        <v>10</v>
      </c>
      <c r="BB152">
        <v>9</v>
      </c>
      <c r="BC152" t="s">
        <v>11</v>
      </c>
    </row>
    <row r="153" spans="1:61" x14ac:dyDescent="0.25">
      <c r="A153" s="40" t="s">
        <v>692</v>
      </c>
      <c r="B153" s="25" t="s">
        <v>401</v>
      </c>
      <c r="C153" s="25" t="s">
        <v>402</v>
      </c>
      <c r="D153" s="25">
        <v>17</v>
      </c>
      <c r="E153" s="34" t="s">
        <v>210</v>
      </c>
      <c r="F153" s="25" t="s">
        <v>211</v>
      </c>
      <c r="G153" s="25">
        <v>4</v>
      </c>
      <c r="H153" s="25" t="s">
        <v>190</v>
      </c>
      <c r="I153" s="25" t="s">
        <v>191</v>
      </c>
      <c r="J153" s="25">
        <v>2</v>
      </c>
      <c r="K153" s="25" t="s">
        <v>204</v>
      </c>
      <c r="L153" s="25" t="s">
        <v>205</v>
      </c>
      <c r="M153" s="25">
        <v>2</v>
      </c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34" t="s">
        <v>8</v>
      </c>
      <c r="AV153" s="25" t="s">
        <v>9</v>
      </c>
      <c r="AW153" s="25">
        <v>6</v>
      </c>
      <c r="AX153" s="25" t="s">
        <v>6</v>
      </c>
      <c r="AY153" s="25" t="s">
        <v>7</v>
      </c>
      <c r="AZ153" s="25">
        <v>3</v>
      </c>
      <c r="BA153" s="25"/>
      <c r="BB153" s="25"/>
      <c r="BC153" s="25"/>
      <c r="BD153" s="25"/>
      <c r="BE153" s="25"/>
      <c r="BF153" s="25"/>
      <c r="BG153" s="25"/>
      <c r="BH153" s="25"/>
      <c r="BI153" s="25"/>
    </row>
    <row r="154" spans="1:61" x14ac:dyDescent="0.25">
      <c r="A154" s="40" t="s">
        <v>555</v>
      </c>
      <c r="B154" s="25" t="s">
        <v>401</v>
      </c>
      <c r="C154" s="25" t="s">
        <v>402</v>
      </c>
      <c r="D154" s="25">
        <v>1</v>
      </c>
      <c r="E154" s="34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  <c r="AC154" s="25"/>
      <c r="AD154" s="25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  <c r="AT154" s="25"/>
      <c r="AU154" s="34"/>
      <c r="AV154" s="25"/>
      <c r="AW154" s="25"/>
      <c r="AX154" s="25"/>
      <c r="AY154" s="25"/>
      <c r="AZ154" s="25"/>
      <c r="BA154" s="25"/>
      <c r="BB154" s="25"/>
      <c r="BC154" s="25"/>
      <c r="BD154" s="25"/>
      <c r="BE154" s="25"/>
      <c r="BF154" s="25"/>
      <c r="BG154" s="25"/>
      <c r="BH154" s="25"/>
      <c r="BI154" s="25"/>
    </row>
    <row r="155" spans="1:61" x14ac:dyDescent="0.25">
      <c r="A155" s="41" t="s">
        <v>556</v>
      </c>
      <c r="B155" t="s">
        <v>401</v>
      </c>
      <c r="C155" s="35" t="s">
        <v>402</v>
      </c>
      <c r="D155">
        <v>208</v>
      </c>
      <c r="E155" s="18" t="s">
        <v>192</v>
      </c>
      <c r="F155" t="s">
        <v>193</v>
      </c>
      <c r="G155">
        <v>149</v>
      </c>
      <c r="H155" t="s">
        <v>190</v>
      </c>
      <c r="I155" t="s">
        <v>191</v>
      </c>
      <c r="J155">
        <v>13</v>
      </c>
      <c r="K155" t="s">
        <v>208</v>
      </c>
      <c r="L155" t="s">
        <v>209</v>
      </c>
      <c r="M155">
        <v>11</v>
      </c>
      <c r="AU155" s="18" t="s">
        <v>6</v>
      </c>
      <c r="AV155" t="s">
        <v>7</v>
      </c>
      <c r="AW155">
        <v>174</v>
      </c>
      <c r="AX155" t="s">
        <v>8</v>
      </c>
      <c r="AY155" t="s">
        <v>9</v>
      </c>
      <c r="AZ155">
        <v>14</v>
      </c>
    </row>
    <row r="156" spans="1:61" x14ac:dyDescent="0.25">
      <c r="A156" s="41" t="s">
        <v>557</v>
      </c>
      <c r="B156" t="s">
        <v>401</v>
      </c>
      <c r="C156" s="35" t="s">
        <v>402</v>
      </c>
      <c r="D156">
        <v>295</v>
      </c>
      <c r="E156" s="18" t="s">
        <v>190</v>
      </c>
      <c r="F156" t="s">
        <v>191</v>
      </c>
      <c r="G156">
        <v>35</v>
      </c>
      <c r="H156" t="s">
        <v>130</v>
      </c>
      <c r="I156" t="s">
        <v>131</v>
      </c>
      <c r="J156">
        <v>28</v>
      </c>
      <c r="K156" t="s">
        <v>188</v>
      </c>
      <c r="L156" t="s">
        <v>189</v>
      </c>
      <c r="M156">
        <v>16</v>
      </c>
      <c r="AU156" s="18" t="s">
        <v>6</v>
      </c>
      <c r="AV156" t="s">
        <v>7</v>
      </c>
      <c r="AW156">
        <v>94</v>
      </c>
      <c r="AX156" t="s">
        <v>8</v>
      </c>
      <c r="AY156" t="s">
        <v>9</v>
      </c>
      <c r="AZ156">
        <v>23</v>
      </c>
      <c r="BA156" t="s">
        <v>10</v>
      </c>
      <c r="BB156">
        <v>1</v>
      </c>
      <c r="BC156" t="s">
        <v>11</v>
      </c>
    </row>
    <row r="157" spans="1:61" x14ac:dyDescent="0.25">
      <c r="A157" s="40" t="s">
        <v>558</v>
      </c>
      <c r="B157" s="25" t="s">
        <v>401</v>
      </c>
      <c r="C157" s="25" t="s">
        <v>402</v>
      </c>
      <c r="D157" s="25">
        <v>13</v>
      </c>
      <c r="E157" s="34" t="s">
        <v>130</v>
      </c>
      <c r="F157" s="25" t="s">
        <v>131</v>
      </c>
      <c r="G157" s="25">
        <v>7</v>
      </c>
      <c r="H157" s="25" t="s">
        <v>681</v>
      </c>
      <c r="I157" s="25" t="s">
        <v>682</v>
      </c>
      <c r="J157" s="25">
        <v>2</v>
      </c>
      <c r="K157" s="25" t="s">
        <v>178</v>
      </c>
      <c r="L157" s="25" t="s">
        <v>179</v>
      </c>
      <c r="M157" s="25">
        <v>1</v>
      </c>
      <c r="N157" s="25" t="s">
        <v>182</v>
      </c>
      <c r="O157" s="25" t="s">
        <v>183</v>
      </c>
      <c r="P157" s="25">
        <v>1</v>
      </c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34" t="s">
        <v>6</v>
      </c>
      <c r="AV157" s="25" t="s">
        <v>7</v>
      </c>
      <c r="AW157" s="25">
        <v>11</v>
      </c>
      <c r="AX157" s="25"/>
      <c r="AY157" s="25"/>
      <c r="AZ157" s="25"/>
      <c r="BA157" s="25"/>
      <c r="BB157" s="25"/>
      <c r="BC157" s="25"/>
      <c r="BD157" s="25"/>
      <c r="BE157" s="25"/>
      <c r="BF157" s="25"/>
      <c r="BG157" s="25"/>
      <c r="BH157" s="25"/>
      <c r="BI157" s="25"/>
    </row>
    <row r="158" spans="1:61" x14ac:dyDescent="0.25">
      <c r="A158" s="40" t="s">
        <v>559</v>
      </c>
      <c r="B158" s="25" t="s">
        <v>401</v>
      </c>
      <c r="C158" s="25" t="s">
        <v>402</v>
      </c>
      <c r="D158" s="25">
        <v>14</v>
      </c>
      <c r="E158" s="34" t="s">
        <v>204</v>
      </c>
      <c r="F158" s="25" t="s">
        <v>205</v>
      </c>
      <c r="G158" s="25">
        <v>7</v>
      </c>
      <c r="H158" s="25" t="s">
        <v>210</v>
      </c>
      <c r="I158" s="25" t="s">
        <v>211</v>
      </c>
      <c r="J158" s="25">
        <v>2</v>
      </c>
      <c r="K158" s="25" t="s">
        <v>100</v>
      </c>
      <c r="L158" s="25" t="s">
        <v>101</v>
      </c>
      <c r="M158" s="25">
        <v>1</v>
      </c>
      <c r="N158" s="25" t="s">
        <v>186</v>
      </c>
      <c r="O158" s="25" t="s">
        <v>187</v>
      </c>
      <c r="P158" s="25">
        <v>1</v>
      </c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34" t="s">
        <v>8</v>
      </c>
      <c r="AV158" s="25" t="s">
        <v>9</v>
      </c>
      <c r="AW158" s="25">
        <v>9</v>
      </c>
      <c r="AX158" s="25" t="s">
        <v>4</v>
      </c>
      <c r="AY158" s="25" t="s">
        <v>5</v>
      </c>
      <c r="AZ158" s="25">
        <v>1</v>
      </c>
      <c r="BA158" s="25" t="s">
        <v>6</v>
      </c>
      <c r="BB158" s="25">
        <v>1</v>
      </c>
      <c r="BC158" s="25" t="s">
        <v>7</v>
      </c>
      <c r="BD158" s="25"/>
      <c r="BE158" s="25"/>
      <c r="BF158" s="25"/>
      <c r="BG158" s="25"/>
      <c r="BH158" s="25"/>
      <c r="BI158" s="25"/>
    </row>
    <row r="159" spans="1:61" x14ac:dyDescent="0.25">
      <c r="A159" s="41" t="s">
        <v>560</v>
      </c>
      <c r="B159" t="s">
        <v>401</v>
      </c>
      <c r="C159" s="35" t="s">
        <v>402</v>
      </c>
      <c r="D159">
        <v>614</v>
      </c>
      <c r="E159" s="18" t="s">
        <v>166</v>
      </c>
      <c r="F159" t="s">
        <v>167</v>
      </c>
      <c r="G159">
        <v>197</v>
      </c>
      <c r="H159" t="s">
        <v>130</v>
      </c>
      <c r="I159" t="s">
        <v>131</v>
      </c>
      <c r="J159">
        <v>58</v>
      </c>
      <c r="K159" t="s">
        <v>190</v>
      </c>
      <c r="L159" t="s">
        <v>191</v>
      </c>
      <c r="M159">
        <v>40</v>
      </c>
      <c r="AU159" s="18" t="s">
        <v>6</v>
      </c>
      <c r="AV159" t="s">
        <v>7</v>
      </c>
      <c r="AW159">
        <v>392</v>
      </c>
      <c r="AX159" t="s">
        <v>8</v>
      </c>
      <c r="AY159" t="s">
        <v>9</v>
      </c>
      <c r="AZ159">
        <v>37</v>
      </c>
      <c r="BA159" t="s">
        <v>10</v>
      </c>
      <c r="BB159">
        <v>19</v>
      </c>
      <c r="BC159" t="s">
        <v>11</v>
      </c>
    </row>
    <row r="160" spans="1:61" x14ac:dyDescent="0.25">
      <c r="A160" s="40" t="s">
        <v>561</v>
      </c>
      <c r="B160" s="25" t="s">
        <v>401</v>
      </c>
      <c r="C160" s="25" t="s">
        <v>402</v>
      </c>
      <c r="D160" s="25">
        <v>17</v>
      </c>
      <c r="E160" s="34" t="s">
        <v>210</v>
      </c>
      <c r="F160" s="25" t="s">
        <v>211</v>
      </c>
      <c r="G160" s="25">
        <v>7</v>
      </c>
      <c r="H160" s="25" t="s">
        <v>212</v>
      </c>
      <c r="I160" s="25" t="s">
        <v>213</v>
      </c>
      <c r="J160" s="25">
        <v>4</v>
      </c>
      <c r="K160" s="25" t="s">
        <v>188</v>
      </c>
      <c r="L160" s="25" t="s">
        <v>189</v>
      </c>
      <c r="M160" s="25">
        <v>2</v>
      </c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  <c r="AC160" s="25"/>
      <c r="AD160" s="25"/>
      <c r="AE160" s="25"/>
      <c r="AF160" s="25"/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/>
      <c r="AS160" s="25"/>
      <c r="AT160" s="25"/>
      <c r="AU160" s="34" t="s">
        <v>8</v>
      </c>
      <c r="AV160" s="25" t="s">
        <v>9</v>
      </c>
      <c r="AW160" s="25">
        <v>11</v>
      </c>
      <c r="AX160" s="25" t="s">
        <v>6</v>
      </c>
      <c r="AY160" s="25" t="s">
        <v>7</v>
      </c>
      <c r="AZ160" s="25">
        <v>3</v>
      </c>
      <c r="BA160" s="25" t="s">
        <v>10</v>
      </c>
      <c r="BB160" s="25">
        <v>1</v>
      </c>
      <c r="BC160" s="25" t="s">
        <v>11</v>
      </c>
      <c r="BD160" s="25"/>
      <c r="BE160" s="25"/>
      <c r="BF160" s="25"/>
      <c r="BG160" s="25"/>
      <c r="BH160" s="25"/>
      <c r="BI160" s="25"/>
    </row>
    <row r="161" spans="1:61" x14ac:dyDescent="0.25">
      <c r="A161" s="40" t="s">
        <v>562</v>
      </c>
      <c r="B161" s="25" t="s">
        <v>401</v>
      </c>
      <c r="C161" s="25" t="s">
        <v>402</v>
      </c>
      <c r="D161" s="25">
        <v>9</v>
      </c>
      <c r="E161" s="34" t="s">
        <v>148</v>
      </c>
      <c r="F161" s="25" t="s">
        <v>149</v>
      </c>
      <c r="G161" s="25">
        <v>3</v>
      </c>
      <c r="H161" s="25" t="s">
        <v>210</v>
      </c>
      <c r="I161" s="25" t="s">
        <v>211</v>
      </c>
      <c r="J161" s="25">
        <v>1</v>
      </c>
      <c r="K161" s="25" t="s">
        <v>212</v>
      </c>
      <c r="L161" s="25" t="s">
        <v>213</v>
      </c>
      <c r="M161" s="25">
        <v>1</v>
      </c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  <c r="AT161" s="25"/>
      <c r="AU161" s="34" t="s">
        <v>6</v>
      </c>
      <c r="AV161" s="25" t="s">
        <v>7</v>
      </c>
      <c r="AW161" s="25">
        <v>3</v>
      </c>
      <c r="AX161" s="25" t="s">
        <v>8</v>
      </c>
      <c r="AY161" s="25" t="s">
        <v>9</v>
      </c>
      <c r="AZ161" s="25">
        <v>2</v>
      </c>
      <c r="BA161" s="25"/>
      <c r="BB161" s="25"/>
      <c r="BC161" s="25"/>
      <c r="BD161" s="25"/>
      <c r="BE161" s="25"/>
      <c r="BF161" s="25"/>
      <c r="BG161" s="25"/>
      <c r="BH161" s="25"/>
      <c r="BI161" s="25"/>
    </row>
    <row r="162" spans="1:61" x14ac:dyDescent="0.25">
      <c r="A162" s="41" t="s">
        <v>563</v>
      </c>
      <c r="B162" t="s">
        <v>401</v>
      </c>
      <c r="C162" s="35" t="s">
        <v>402</v>
      </c>
      <c r="D162">
        <v>641</v>
      </c>
      <c r="E162" s="18" t="s">
        <v>190</v>
      </c>
      <c r="F162" t="s">
        <v>191</v>
      </c>
      <c r="G162">
        <v>127</v>
      </c>
      <c r="H162" t="s">
        <v>130</v>
      </c>
      <c r="I162" t="s">
        <v>131</v>
      </c>
      <c r="J162">
        <v>91</v>
      </c>
      <c r="K162" t="s">
        <v>188</v>
      </c>
      <c r="L162" t="s">
        <v>189</v>
      </c>
      <c r="M162">
        <v>80</v>
      </c>
      <c r="AU162" s="18" t="s">
        <v>6</v>
      </c>
      <c r="AV162" t="s">
        <v>7</v>
      </c>
      <c r="AW162">
        <v>360</v>
      </c>
      <c r="AX162" t="s">
        <v>10</v>
      </c>
      <c r="AY162" t="s">
        <v>11</v>
      </c>
      <c r="AZ162">
        <v>37</v>
      </c>
      <c r="BA162" t="s">
        <v>8</v>
      </c>
      <c r="BB162">
        <v>30</v>
      </c>
      <c r="BC162" t="s">
        <v>9</v>
      </c>
    </row>
    <row r="163" spans="1:61" x14ac:dyDescent="0.25">
      <c r="A163" s="40" t="s">
        <v>564</v>
      </c>
      <c r="B163" s="25" t="s">
        <v>401</v>
      </c>
      <c r="C163" s="25" t="s">
        <v>402</v>
      </c>
      <c r="D163" s="25">
        <v>49</v>
      </c>
      <c r="E163" s="34" t="s">
        <v>166</v>
      </c>
      <c r="F163" s="25" t="s">
        <v>167</v>
      </c>
      <c r="G163" s="25">
        <v>16</v>
      </c>
      <c r="H163" s="25" t="s">
        <v>681</v>
      </c>
      <c r="I163" s="25" t="s">
        <v>682</v>
      </c>
      <c r="J163" s="25">
        <v>16</v>
      </c>
      <c r="K163" s="25" t="s">
        <v>216</v>
      </c>
      <c r="L163" s="25" t="s">
        <v>217</v>
      </c>
      <c r="M163" s="25">
        <v>3</v>
      </c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34" t="s">
        <v>6</v>
      </c>
      <c r="AV163" s="25" t="s">
        <v>7</v>
      </c>
      <c r="AW163" s="25">
        <v>36</v>
      </c>
      <c r="AX163" s="25" t="s">
        <v>8</v>
      </c>
      <c r="AY163" s="25" t="s">
        <v>9</v>
      </c>
      <c r="AZ163" s="25">
        <v>3</v>
      </c>
      <c r="BA163" s="25"/>
      <c r="BB163" s="25"/>
      <c r="BC163" s="25"/>
      <c r="BD163" s="25"/>
      <c r="BE163" s="25"/>
      <c r="BF163" s="25"/>
      <c r="BG163" s="25"/>
      <c r="BH163" s="25"/>
      <c r="BI163" s="25"/>
    </row>
    <row r="164" spans="1:61" x14ac:dyDescent="0.25">
      <c r="A164" s="41" t="s">
        <v>565</v>
      </c>
      <c r="B164" t="s">
        <v>401</v>
      </c>
      <c r="C164" s="35" t="s">
        <v>402</v>
      </c>
      <c r="D164">
        <v>92</v>
      </c>
      <c r="E164" s="18" t="s">
        <v>130</v>
      </c>
      <c r="F164" t="s">
        <v>131</v>
      </c>
      <c r="G164">
        <v>52</v>
      </c>
      <c r="H164" t="s">
        <v>122</v>
      </c>
      <c r="I164" t="s">
        <v>123</v>
      </c>
      <c r="J164">
        <v>10</v>
      </c>
      <c r="K164" t="s">
        <v>164</v>
      </c>
      <c r="L164" t="s">
        <v>165</v>
      </c>
      <c r="M164">
        <v>4</v>
      </c>
      <c r="AU164" s="18" t="s">
        <v>6</v>
      </c>
      <c r="AV164" t="s">
        <v>7</v>
      </c>
      <c r="AW164">
        <v>72</v>
      </c>
      <c r="AX164" t="s">
        <v>8</v>
      </c>
      <c r="AY164" t="s">
        <v>9</v>
      </c>
      <c r="AZ164">
        <v>5</v>
      </c>
      <c r="BA164" t="s">
        <v>10</v>
      </c>
      <c r="BB164">
        <v>2</v>
      </c>
      <c r="BC164" t="s">
        <v>11</v>
      </c>
    </row>
    <row r="165" spans="1:61" x14ac:dyDescent="0.25">
      <c r="A165" s="40" t="s">
        <v>650</v>
      </c>
      <c r="B165" s="25" t="s">
        <v>401</v>
      </c>
      <c r="C165" s="25" t="s">
        <v>402</v>
      </c>
      <c r="D165" s="25">
        <v>40</v>
      </c>
      <c r="E165" s="34" t="s">
        <v>208</v>
      </c>
      <c r="F165" s="25" t="s">
        <v>209</v>
      </c>
      <c r="G165" s="25">
        <v>8</v>
      </c>
      <c r="H165" s="25" t="s">
        <v>210</v>
      </c>
      <c r="I165" s="25" t="s">
        <v>211</v>
      </c>
      <c r="J165" s="25">
        <v>8</v>
      </c>
      <c r="K165" s="25" t="s">
        <v>100</v>
      </c>
      <c r="L165" s="25" t="s">
        <v>101</v>
      </c>
      <c r="M165" s="25">
        <v>7</v>
      </c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5"/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  <c r="AT165" s="25"/>
      <c r="AU165" s="34" t="s">
        <v>8</v>
      </c>
      <c r="AV165" s="25" t="s">
        <v>9</v>
      </c>
      <c r="AW165" s="25">
        <v>19</v>
      </c>
      <c r="AX165" s="25" t="s">
        <v>4</v>
      </c>
      <c r="AY165" s="25" t="s">
        <v>5</v>
      </c>
      <c r="AZ165" s="25">
        <v>7</v>
      </c>
      <c r="BA165" s="25" t="s">
        <v>6</v>
      </c>
      <c r="BB165" s="25">
        <v>5</v>
      </c>
      <c r="BC165" s="25" t="s">
        <v>7</v>
      </c>
      <c r="BD165" s="25"/>
      <c r="BE165" s="25"/>
      <c r="BF165" s="25"/>
      <c r="BG165" s="25"/>
      <c r="BH165" s="25"/>
      <c r="BI165" s="25"/>
    </row>
    <row r="166" spans="1:61" x14ac:dyDescent="0.25">
      <c r="A166" s="40" t="s">
        <v>566</v>
      </c>
      <c r="B166" s="25" t="s">
        <v>401</v>
      </c>
      <c r="C166" s="25" t="s">
        <v>402</v>
      </c>
      <c r="D166" s="25">
        <v>8</v>
      </c>
      <c r="E166" s="34" t="s">
        <v>130</v>
      </c>
      <c r="F166" s="25" t="s">
        <v>131</v>
      </c>
      <c r="G166" s="25">
        <v>1</v>
      </c>
      <c r="H166" s="25" t="s">
        <v>188</v>
      </c>
      <c r="I166" s="25" t="s">
        <v>189</v>
      </c>
      <c r="J166" s="25">
        <v>1</v>
      </c>
      <c r="K166" s="25" t="s">
        <v>192</v>
      </c>
      <c r="L166" s="25" t="s">
        <v>193</v>
      </c>
      <c r="M166" s="25">
        <v>1</v>
      </c>
      <c r="N166" s="25" t="s">
        <v>681</v>
      </c>
      <c r="O166" s="25" t="s">
        <v>682</v>
      </c>
      <c r="P166" s="25">
        <v>1</v>
      </c>
      <c r="Q166" s="25" t="s">
        <v>318</v>
      </c>
      <c r="R166" s="25" t="s">
        <v>319</v>
      </c>
      <c r="S166" s="25">
        <v>1</v>
      </c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34" t="s">
        <v>6</v>
      </c>
      <c r="AV166" s="25" t="s">
        <v>7</v>
      </c>
      <c r="AW166" s="25">
        <v>4</v>
      </c>
      <c r="AX166" s="25" t="s">
        <v>10</v>
      </c>
      <c r="AY166" s="25" t="s">
        <v>11</v>
      </c>
      <c r="AZ166" s="25">
        <v>1</v>
      </c>
      <c r="BA166" s="25"/>
      <c r="BB166" s="25"/>
      <c r="BC166" s="25"/>
      <c r="BD166" s="25"/>
      <c r="BE166" s="25"/>
      <c r="BF166" s="25"/>
      <c r="BG166" s="25"/>
      <c r="BH166" s="25"/>
      <c r="BI166" s="25"/>
    </row>
    <row r="167" spans="1:61" x14ac:dyDescent="0.25">
      <c r="A167" s="41" t="s">
        <v>567</v>
      </c>
      <c r="B167" t="s">
        <v>401</v>
      </c>
      <c r="C167" s="35" t="s">
        <v>402</v>
      </c>
      <c r="D167">
        <v>76</v>
      </c>
      <c r="E167" s="18" t="s">
        <v>130</v>
      </c>
      <c r="F167" t="s">
        <v>131</v>
      </c>
      <c r="G167">
        <v>42</v>
      </c>
      <c r="H167" t="s">
        <v>132</v>
      </c>
      <c r="I167" t="s">
        <v>133</v>
      </c>
      <c r="J167">
        <v>22</v>
      </c>
      <c r="K167" t="s">
        <v>164</v>
      </c>
      <c r="L167" t="s">
        <v>165</v>
      </c>
      <c r="M167">
        <v>4</v>
      </c>
      <c r="AU167" s="18" t="s">
        <v>6</v>
      </c>
      <c r="AV167" t="s">
        <v>7</v>
      </c>
      <c r="AW167">
        <v>69</v>
      </c>
    </row>
    <row r="168" spans="1:61" x14ac:dyDescent="0.25">
      <c r="A168" s="41" t="s">
        <v>568</v>
      </c>
      <c r="B168" t="s">
        <v>401</v>
      </c>
      <c r="C168" s="35" t="s">
        <v>402</v>
      </c>
      <c r="D168">
        <v>470</v>
      </c>
      <c r="E168" s="18" t="s">
        <v>188</v>
      </c>
      <c r="F168" t="s">
        <v>189</v>
      </c>
      <c r="G168">
        <v>266</v>
      </c>
      <c r="H168" t="s">
        <v>208</v>
      </c>
      <c r="I168" t="s">
        <v>209</v>
      </c>
      <c r="J168">
        <v>52</v>
      </c>
      <c r="K168" t="s">
        <v>210</v>
      </c>
      <c r="L168" t="s">
        <v>211</v>
      </c>
      <c r="M168">
        <v>18</v>
      </c>
      <c r="AU168" s="18" t="s">
        <v>6</v>
      </c>
      <c r="AV168" t="s">
        <v>7</v>
      </c>
      <c r="AW168">
        <v>289</v>
      </c>
      <c r="AX168" t="s">
        <v>8</v>
      </c>
      <c r="AY168" t="s">
        <v>9</v>
      </c>
      <c r="AZ168">
        <v>70</v>
      </c>
      <c r="BA168" t="s">
        <v>4</v>
      </c>
      <c r="BB168">
        <v>21</v>
      </c>
      <c r="BC168" t="s">
        <v>5</v>
      </c>
    </row>
    <row r="169" spans="1:61" x14ac:dyDescent="0.25">
      <c r="A169" s="41" t="s">
        <v>569</v>
      </c>
      <c r="B169" t="s">
        <v>401</v>
      </c>
      <c r="C169" s="35" t="s">
        <v>402</v>
      </c>
      <c r="D169">
        <v>484</v>
      </c>
      <c r="E169" s="18" t="s">
        <v>204</v>
      </c>
      <c r="F169" t="s">
        <v>205</v>
      </c>
      <c r="G169">
        <v>151</v>
      </c>
      <c r="H169" t="s">
        <v>298</v>
      </c>
      <c r="I169" t="s">
        <v>299</v>
      </c>
      <c r="J169">
        <v>71</v>
      </c>
      <c r="K169" t="s">
        <v>186</v>
      </c>
      <c r="L169" t="s">
        <v>187</v>
      </c>
      <c r="M169">
        <v>29</v>
      </c>
      <c r="AU169" s="18" t="s">
        <v>8</v>
      </c>
      <c r="AV169" t="s">
        <v>9</v>
      </c>
      <c r="AW169">
        <v>191</v>
      </c>
      <c r="AX169" t="s">
        <v>10</v>
      </c>
      <c r="AY169" t="s">
        <v>11</v>
      </c>
      <c r="AZ169">
        <v>80</v>
      </c>
      <c r="BA169" t="s">
        <v>6</v>
      </c>
      <c r="BB169">
        <v>31</v>
      </c>
      <c r="BC169" t="s">
        <v>7</v>
      </c>
    </row>
    <row r="170" spans="1:61" x14ac:dyDescent="0.25">
      <c r="A170" s="40" t="s">
        <v>570</v>
      </c>
      <c r="B170" s="25" t="s">
        <v>401</v>
      </c>
      <c r="C170" s="25" t="s">
        <v>402</v>
      </c>
      <c r="D170" s="25">
        <v>43</v>
      </c>
      <c r="E170" s="34" t="s">
        <v>130</v>
      </c>
      <c r="F170" s="25" t="s">
        <v>131</v>
      </c>
      <c r="G170" s="25">
        <v>10</v>
      </c>
      <c r="H170" s="25" t="s">
        <v>132</v>
      </c>
      <c r="I170" s="25" t="s">
        <v>133</v>
      </c>
      <c r="J170" s="25">
        <v>6</v>
      </c>
      <c r="K170" s="25" t="s">
        <v>192</v>
      </c>
      <c r="L170" s="25" t="s">
        <v>193</v>
      </c>
      <c r="M170" s="25">
        <v>6</v>
      </c>
      <c r="N170" s="25" t="s">
        <v>210</v>
      </c>
      <c r="O170" s="25" t="s">
        <v>211</v>
      </c>
      <c r="P170" s="25">
        <v>6</v>
      </c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5"/>
      <c r="AE170" s="25"/>
      <c r="AF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34" t="s">
        <v>6</v>
      </c>
      <c r="AV170" s="25" t="s">
        <v>7</v>
      </c>
      <c r="AW170" s="25">
        <v>28</v>
      </c>
      <c r="AX170" s="25" t="s">
        <v>8</v>
      </c>
      <c r="AY170" s="25" t="s">
        <v>9</v>
      </c>
      <c r="AZ170" s="25">
        <v>9</v>
      </c>
      <c r="BA170" s="25"/>
      <c r="BB170" s="25"/>
      <c r="BC170" s="25"/>
      <c r="BD170" s="25"/>
      <c r="BE170" s="25"/>
      <c r="BF170" s="25"/>
      <c r="BG170" s="25"/>
      <c r="BH170" s="25"/>
      <c r="BI170" s="25"/>
    </row>
    <row r="171" spans="1:61" x14ac:dyDescent="0.25">
      <c r="A171" s="40" t="s">
        <v>571</v>
      </c>
      <c r="B171" s="25" t="s">
        <v>401</v>
      </c>
      <c r="C171" s="25" t="s">
        <v>402</v>
      </c>
      <c r="D171" s="25">
        <v>23</v>
      </c>
      <c r="E171" s="34" t="s">
        <v>84</v>
      </c>
      <c r="F171" s="25" t="s">
        <v>85</v>
      </c>
      <c r="G171" s="25">
        <v>10</v>
      </c>
      <c r="H171" s="25" t="s">
        <v>78</v>
      </c>
      <c r="I171" s="25" t="s">
        <v>79</v>
      </c>
      <c r="J171" s="25">
        <v>3</v>
      </c>
      <c r="K171" s="25" t="s">
        <v>90</v>
      </c>
      <c r="L171" s="25" t="s">
        <v>91</v>
      </c>
      <c r="M171" s="25">
        <v>3</v>
      </c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34" t="s">
        <v>4</v>
      </c>
      <c r="AV171" s="25" t="s">
        <v>5</v>
      </c>
      <c r="AW171" s="25">
        <v>16</v>
      </c>
      <c r="AX171" s="25" t="s">
        <v>6</v>
      </c>
      <c r="AY171" s="25" t="s">
        <v>7</v>
      </c>
      <c r="AZ171" s="25">
        <v>2</v>
      </c>
      <c r="BA171" s="25"/>
      <c r="BB171" s="25"/>
      <c r="BC171" s="25"/>
      <c r="BD171" s="25"/>
      <c r="BE171" s="25"/>
      <c r="BF171" s="25"/>
      <c r="BG171" s="25"/>
      <c r="BH171" s="25"/>
      <c r="BI171" s="25"/>
    </row>
    <row r="172" spans="1:61" x14ac:dyDescent="0.25">
      <c r="A172" s="41" t="s">
        <v>572</v>
      </c>
      <c r="B172" t="s">
        <v>401</v>
      </c>
      <c r="C172" s="35" t="s">
        <v>402</v>
      </c>
      <c r="D172">
        <v>277</v>
      </c>
      <c r="E172" s="18" t="s">
        <v>88</v>
      </c>
      <c r="F172" t="s">
        <v>89</v>
      </c>
      <c r="G172">
        <v>69</v>
      </c>
      <c r="H172" t="s">
        <v>92</v>
      </c>
      <c r="I172" t="s">
        <v>93</v>
      </c>
      <c r="J172">
        <v>54</v>
      </c>
      <c r="K172" t="s">
        <v>188</v>
      </c>
      <c r="L172" t="s">
        <v>189</v>
      </c>
      <c r="M172">
        <v>21</v>
      </c>
      <c r="AU172" s="18" t="s">
        <v>4</v>
      </c>
      <c r="AV172" t="s">
        <v>5</v>
      </c>
      <c r="AW172">
        <v>138</v>
      </c>
      <c r="AX172" t="s">
        <v>6</v>
      </c>
      <c r="AY172" t="s">
        <v>7</v>
      </c>
      <c r="AZ172">
        <v>48</v>
      </c>
      <c r="BA172" t="s">
        <v>8</v>
      </c>
      <c r="BB172">
        <v>8</v>
      </c>
      <c r="BC172" t="s">
        <v>9</v>
      </c>
    </row>
    <row r="173" spans="1:61" x14ac:dyDescent="0.25">
      <c r="A173" s="41" t="s">
        <v>573</v>
      </c>
      <c r="B173" t="s">
        <v>401</v>
      </c>
      <c r="C173" s="35" t="s">
        <v>402</v>
      </c>
      <c r="D173">
        <v>750</v>
      </c>
      <c r="E173" s="18" t="s">
        <v>188</v>
      </c>
      <c r="F173" t="s">
        <v>189</v>
      </c>
      <c r="G173">
        <v>188</v>
      </c>
      <c r="H173" t="s">
        <v>100</v>
      </c>
      <c r="I173" t="s">
        <v>101</v>
      </c>
      <c r="J173">
        <v>73</v>
      </c>
      <c r="K173" t="s">
        <v>190</v>
      </c>
      <c r="L173" t="s">
        <v>191</v>
      </c>
      <c r="M173">
        <v>69</v>
      </c>
      <c r="N173" t="s">
        <v>208</v>
      </c>
      <c r="O173" t="s">
        <v>209</v>
      </c>
      <c r="P173">
        <v>69</v>
      </c>
      <c r="AU173" s="18" t="s">
        <v>6</v>
      </c>
      <c r="AV173" t="s">
        <v>7</v>
      </c>
      <c r="AW173">
        <v>300</v>
      </c>
      <c r="AX173" t="s">
        <v>8</v>
      </c>
      <c r="AY173" t="s">
        <v>9</v>
      </c>
      <c r="AZ173">
        <v>140</v>
      </c>
      <c r="BA173" t="s">
        <v>4</v>
      </c>
      <c r="BB173">
        <v>85</v>
      </c>
      <c r="BC173" t="s">
        <v>5</v>
      </c>
    </row>
    <row r="174" spans="1:61" x14ac:dyDescent="0.25">
      <c r="A174" s="41" t="s">
        <v>574</v>
      </c>
      <c r="B174" t="s">
        <v>401</v>
      </c>
      <c r="C174" s="35" t="s">
        <v>402</v>
      </c>
      <c r="D174">
        <v>103</v>
      </c>
      <c r="E174" s="18" t="s">
        <v>210</v>
      </c>
      <c r="F174" t="s">
        <v>211</v>
      </c>
      <c r="G174">
        <v>31</v>
      </c>
      <c r="H174" t="s">
        <v>188</v>
      </c>
      <c r="I174" t="s">
        <v>189</v>
      </c>
      <c r="J174">
        <v>19</v>
      </c>
      <c r="K174" t="s">
        <v>192</v>
      </c>
      <c r="L174" t="s">
        <v>193</v>
      </c>
      <c r="M174">
        <v>14</v>
      </c>
      <c r="AU174" s="18" t="s">
        <v>8</v>
      </c>
      <c r="AV174" t="s">
        <v>9</v>
      </c>
      <c r="AW174">
        <v>45</v>
      </c>
      <c r="AX174" t="s">
        <v>6</v>
      </c>
      <c r="AY174" t="s">
        <v>7</v>
      </c>
      <c r="AZ174">
        <v>43</v>
      </c>
      <c r="BA174" t="s">
        <v>12</v>
      </c>
      <c r="BB174">
        <v>1</v>
      </c>
      <c r="BC174" t="s">
        <v>13</v>
      </c>
    </row>
    <row r="175" spans="1:61" x14ac:dyDescent="0.25">
      <c r="A175" s="41" t="s">
        <v>575</v>
      </c>
      <c r="B175" t="s">
        <v>401</v>
      </c>
      <c r="C175" s="35" t="s">
        <v>402</v>
      </c>
      <c r="D175">
        <v>3785</v>
      </c>
      <c r="E175" s="18" t="s">
        <v>88</v>
      </c>
      <c r="F175" t="s">
        <v>89</v>
      </c>
      <c r="G175">
        <v>424</v>
      </c>
      <c r="H175" t="s">
        <v>94</v>
      </c>
      <c r="I175" t="s">
        <v>95</v>
      </c>
      <c r="J175">
        <v>266</v>
      </c>
      <c r="K175" t="s">
        <v>178</v>
      </c>
      <c r="L175" t="s">
        <v>179</v>
      </c>
      <c r="M175">
        <v>265</v>
      </c>
      <c r="AU175" s="18" t="s">
        <v>4</v>
      </c>
      <c r="AV175" t="s">
        <v>5</v>
      </c>
      <c r="AW175">
        <v>1462</v>
      </c>
      <c r="AX175" t="s">
        <v>6</v>
      </c>
      <c r="AY175" t="s">
        <v>7</v>
      </c>
      <c r="AZ175">
        <v>458</v>
      </c>
      <c r="BA175" t="s">
        <v>2</v>
      </c>
      <c r="BB175">
        <v>229</v>
      </c>
      <c r="BC175" t="s">
        <v>3</v>
      </c>
    </row>
    <row r="176" spans="1:61" x14ac:dyDescent="0.25">
      <c r="A176" s="40" t="s">
        <v>576</v>
      </c>
      <c r="B176" s="25" t="s">
        <v>401</v>
      </c>
      <c r="C176" s="25" t="s">
        <v>402</v>
      </c>
      <c r="D176" s="25">
        <v>20</v>
      </c>
      <c r="E176" s="34" t="s">
        <v>188</v>
      </c>
      <c r="F176" s="25" t="s">
        <v>189</v>
      </c>
      <c r="G176" s="25">
        <v>3</v>
      </c>
      <c r="H176" s="25" t="s">
        <v>192</v>
      </c>
      <c r="I176" s="25" t="s">
        <v>193</v>
      </c>
      <c r="J176" s="25">
        <v>3</v>
      </c>
      <c r="K176" s="25" t="s">
        <v>162</v>
      </c>
      <c r="L176" s="25" t="s">
        <v>163</v>
      </c>
      <c r="M176" s="25">
        <v>2</v>
      </c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  <c r="AT176" s="25"/>
      <c r="AU176" s="34" t="s">
        <v>6</v>
      </c>
      <c r="AV176" s="25" t="s">
        <v>7</v>
      </c>
      <c r="AW176" s="25">
        <v>8</v>
      </c>
      <c r="AX176" s="25"/>
      <c r="AY176" s="25"/>
      <c r="AZ176" s="25"/>
      <c r="BA176" s="25"/>
      <c r="BB176" s="25"/>
      <c r="BC176" s="25"/>
      <c r="BD176" s="25"/>
      <c r="BE176" s="25"/>
      <c r="BF176" s="25"/>
      <c r="BG176" s="25"/>
      <c r="BH176" s="25"/>
      <c r="BI176" s="25"/>
    </row>
    <row r="177" spans="1:61" x14ac:dyDescent="0.25">
      <c r="A177" s="41" t="s">
        <v>577</v>
      </c>
      <c r="B177" t="s">
        <v>401</v>
      </c>
      <c r="C177" s="35" t="s">
        <v>402</v>
      </c>
      <c r="D177">
        <v>52</v>
      </c>
      <c r="E177" s="18" t="s">
        <v>188</v>
      </c>
      <c r="F177" t="s">
        <v>189</v>
      </c>
      <c r="G177">
        <v>21</v>
      </c>
      <c r="H177" t="s">
        <v>210</v>
      </c>
      <c r="I177" t="s">
        <v>211</v>
      </c>
      <c r="J177">
        <v>5</v>
      </c>
      <c r="K177" t="s">
        <v>190</v>
      </c>
      <c r="L177" t="s">
        <v>191</v>
      </c>
      <c r="M177">
        <v>4</v>
      </c>
      <c r="AU177" s="18" t="s">
        <v>6</v>
      </c>
      <c r="AV177" t="s">
        <v>7</v>
      </c>
      <c r="AW177">
        <v>25</v>
      </c>
      <c r="AX177" t="s">
        <v>8</v>
      </c>
      <c r="AY177" t="s">
        <v>9</v>
      </c>
      <c r="AZ177">
        <v>5</v>
      </c>
      <c r="BA177" t="s">
        <v>12</v>
      </c>
      <c r="BB177">
        <v>1</v>
      </c>
      <c r="BC177" t="s">
        <v>13</v>
      </c>
    </row>
    <row r="178" spans="1:61" x14ac:dyDescent="0.25">
      <c r="A178" s="41" t="s">
        <v>578</v>
      </c>
      <c r="B178" t="s">
        <v>401</v>
      </c>
      <c r="C178" s="35" t="s">
        <v>402</v>
      </c>
      <c r="D178">
        <v>1173</v>
      </c>
      <c r="E178" s="18" t="s">
        <v>188</v>
      </c>
      <c r="F178" t="s">
        <v>189</v>
      </c>
      <c r="G178">
        <v>529</v>
      </c>
      <c r="H178" t="s">
        <v>210</v>
      </c>
      <c r="I178" t="s">
        <v>211</v>
      </c>
      <c r="J178">
        <v>158</v>
      </c>
      <c r="K178" t="s">
        <v>130</v>
      </c>
      <c r="L178" t="s">
        <v>131</v>
      </c>
      <c r="M178">
        <v>42</v>
      </c>
      <c r="AU178" s="18" t="s">
        <v>6</v>
      </c>
      <c r="AV178" t="s">
        <v>7</v>
      </c>
      <c r="AW178">
        <v>684</v>
      </c>
      <c r="AX178" t="s">
        <v>8</v>
      </c>
      <c r="AY178" t="s">
        <v>9</v>
      </c>
      <c r="AZ178">
        <v>180</v>
      </c>
      <c r="BA178" t="s">
        <v>4</v>
      </c>
      <c r="BB178">
        <v>81</v>
      </c>
      <c r="BC178" t="s">
        <v>5</v>
      </c>
    </row>
    <row r="179" spans="1:61" x14ac:dyDescent="0.25">
      <c r="A179" s="41" t="s">
        <v>579</v>
      </c>
      <c r="B179" t="s">
        <v>401</v>
      </c>
      <c r="C179" s="35" t="s">
        <v>402</v>
      </c>
      <c r="D179">
        <v>157</v>
      </c>
      <c r="E179" s="18" t="s">
        <v>216</v>
      </c>
      <c r="F179" t="s">
        <v>217</v>
      </c>
      <c r="G179">
        <v>36</v>
      </c>
      <c r="H179" t="s">
        <v>681</v>
      </c>
      <c r="I179" t="s">
        <v>682</v>
      </c>
      <c r="J179">
        <v>27</v>
      </c>
      <c r="K179" t="s">
        <v>188</v>
      </c>
      <c r="L179" t="s">
        <v>189</v>
      </c>
      <c r="M179">
        <v>21</v>
      </c>
      <c r="AU179" s="18" t="s">
        <v>6</v>
      </c>
      <c r="AV179" t="s">
        <v>7</v>
      </c>
      <c r="AW179">
        <v>68</v>
      </c>
      <c r="AX179" t="s">
        <v>8</v>
      </c>
      <c r="AY179" t="s">
        <v>9</v>
      </c>
      <c r="AZ179">
        <v>49</v>
      </c>
      <c r="BA179" t="s">
        <v>10</v>
      </c>
      <c r="BB179">
        <v>8</v>
      </c>
      <c r="BC179" t="s">
        <v>11</v>
      </c>
    </row>
    <row r="180" spans="1:61" x14ac:dyDescent="0.25">
      <c r="A180" s="41" t="s">
        <v>580</v>
      </c>
      <c r="B180" t="s">
        <v>401</v>
      </c>
      <c r="C180" s="35" t="s">
        <v>402</v>
      </c>
      <c r="D180">
        <v>282</v>
      </c>
      <c r="E180" s="18" t="s">
        <v>190</v>
      </c>
      <c r="F180" t="s">
        <v>191</v>
      </c>
      <c r="G180">
        <v>95</v>
      </c>
      <c r="H180" t="s">
        <v>210</v>
      </c>
      <c r="I180" t="s">
        <v>211</v>
      </c>
      <c r="J180">
        <v>47</v>
      </c>
      <c r="K180" t="s">
        <v>208</v>
      </c>
      <c r="L180" t="s">
        <v>209</v>
      </c>
      <c r="M180">
        <v>40</v>
      </c>
      <c r="AU180" s="18" t="s">
        <v>6</v>
      </c>
      <c r="AV180" t="s">
        <v>7</v>
      </c>
      <c r="AW180">
        <v>130</v>
      </c>
      <c r="AX180" t="s">
        <v>8</v>
      </c>
      <c r="AY180" t="s">
        <v>9</v>
      </c>
      <c r="AZ180">
        <v>89</v>
      </c>
      <c r="BA180" t="s">
        <v>12</v>
      </c>
      <c r="BB180">
        <v>6</v>
      </c>
      <c r="BC180" t="s">
        <v>13</v>
      </c>
    </row>
    <row r="181" spans="1:61" x14ac:dyDescent="0.25">
      <c r="A181" s="41" t="s">
        <v>581</v>
      </c>
      <c r="B181" t="s">
        <v>401</v>
      </c>
      <c r="C181" s="35" t="s">
        <v>402</v>
      </c>
      <c r="D181">
        <v>1381</v>
      </c>
      <c r="E181" s="18" t="s">
        <v>190</v>
      </c>
      <c r="F181" t="s">
        <v>191</v>
      </c>
      <c r="G181">
        <v>382</v>
      </c>
      <c r="H181" t="s">
        <v>210</v>
      </c>
      <c r="I181" t="s">
        <v>211</v>
      </c>
      <c r="J181">
        <v>212</v>
      </c>
      <c r="K181" t="s">
        <v>208</v>
      </c>
      <c r="L181" t="s">
        <v>209</v>
      </c>
      <c r="M181">
        <v>48</v>
      </c>
      <c r="AU181" s="18" t="s">
        <v>6</v>
      </c>
      <c r="AV181" t="s">
        <v>7</v>
      </c>
      <c r="AW181">
        <v>453</v>
      </c>
      <c r="AX181" t="s">
        <v>8</v>
      </c>
      <c r="AY181" t="s">
        <v>9</v>
      </c>
      <c r="AZ181">
        <v>269</v>
      </c>
      <c r="BA181" t="s">
        <v>12</v>
      </c>
      <c r="BB181">
        <v>17</v>
      </c>
      <c r="BC181" t="s">
        <v>13</v>
      </c>
    </row>
    <row r="182" spans="1:61" x14ac:dyDescent="0.25">
      <c r="A182" s="41" t="s">
        <v>693</v>
      </c>
      <c r="B182" t="s">
        <v>401</v>
      </c>
      <c r="C182" s="35" t="s">
        <v>402</v>
      </c>
      <c r="D182">
        <v>145</v>
      </c>
      <c r="E182" s="18" t="s">
        <v>190</v>
      </c>
      <c r="F182" t="s">
        <v>191</v>
      </c>
      <c r="G182">
        <v>58</v>
      </c>
      <c r="H182" t="s">
        <v>210</v>
      </c>
      <c r="I182" t="s">
        <v>211</v>
      </c>
      <c r="J182">
        <v>5</v>
      </c>
      <c r="K182" t="s">
        <v>130</v>
      </c>
      <c r="L182" t="s">
        <v>131</v>
      </c>
      <c r="M182">
        <v>1</v>
      </c>
      <c r="N182" t="s">
        <v>208</v>
      </c>
      <c r="O182" t="s">
        <v>209</v>
      </c>
      <c r="P182">
        <v>1</v>
      </c>
      <c r="Q182" t="s">
        <v>374</v>
      </c>
      <c r="R182" t="s">
        <v>375</v>
      </c>
      <c r="S182">
        <v>1</v>
      </c>
      <c r="AU182" s="18" t="s">
        <v>6</v>
      </c>
      <c r="AV182" t="s">
        <v>7</v>
      </c>
      <c r="AW182">
        <v>59</v>
      </c>
      <c r="AX182" t="s">
        <v>8</v>
      </c>
      <c r="AY182" t="s">
        <v>9</v>
      </c>
      <c r="AZ182">
        <v>6</v>
      </c>
      <c r="BA182" t="s">
        <v>12</v>
      </c>
      <c r="BB182">
        <v>1</v>
      </c>
      <c r="BC182" t="s">
        <v>13</v>
      </c>
    </row>
    <row r="183" spans="1:61" x14ac:dyDescent="0.25">
      <c r="A183" s="41" t="s">
        <v>582</v>
      </c>
      <c r="B183" t="s">
        <v>401</v>
      </c>
      <c r="C183" s="35" t="s">
        <v>402</v>
      </c>
      <c r="D183">
        <v>377</v>
      </c>
      <c r="E183" s="18" t="s">
        <v>188</v>
      </c>
      <c r="F183" t="s">
        <v>189</v>
      </c>
      <c r="G183">
        <v>128</v>
      </c>
      <c r="H183" t="s">
        <v>210</v>
      </c>
      <c r="I183" t="s">
        <v>211</v>
      </c>
      <c r="J183">
        <v>35</v>
      </c>
      <c r="K183" t="s">
        <v>324</v>
      </c>
      <c r="L183" t="s">
        <v>325</v>
      </c>
      <c r="M183">
        <v>33</v>
      </c>
      <c r="AU183" s="18" t="s">
        <v>6</v>
      </c>
      <c r="AV183" t="s">
        <v>7</v>
      </c>
      <c r="AW183">
        <v>185</v>
      </c>
      <c r="AX183" t="s">
        <v>8</v>
      </c>
      <c r="AY183" t="s">
        <v>9</v>
      </c>
      <c r="AZ183">
        <v>62</v>
      </c>
      <c r="BA183" t="s">
        <v>10</v>
      </c>
      <c r="BB183">
        <v>33</v>
      </c>
      <c r="BC183" t="s">
        <v>11</v>
      </c>
    </row>
    <row r="184" spans="1:61" x14ac:dyDescent="0.25">
      <c r="A184" s="41" t="s">
        <v>583</v>
      </c>
      <c r="B184" t="s">
        <v>401</v>
      </c>
      <c r="C184" s="35" t="s">
        <v>402</v>
      </c>
      <c r="D184">
        <v>60</v>
      </c>
      <c r="E184" s="18" t="s">
        <v>88</v>
      </c>
      <c r="F184" t="s">
        <v>89</v>
      </c>
      <c r="G184">
        <v>10</v>
      </c>
      <c r="H184" t="s">
        <v>94</v>
      </c>
      <c r="I184" t="s">
        <v>95</v>
      </c>
      <c r="J184">
        <v>9</v>
      </c>
      <c r="K184" t="s">
        <v>216</v>
      </c>
      <c r="L184" t="s">
        <v>217</v>
      </c>
      <c r="M184">
        <v>6</v>
      </c>
      <c r="AU184" s="18" t="s">
        <v>4</v>
      </c>
      <c r="AV184" t="s">
        <v>5</v>
      </c>
      <c r="AW184">
        <v>29</v>
      </c>
      <c r="AX184" t="s">
        <v>8</v>
      </c>
      <c r="AY184" t="s">
        <v>9</v>
      </c>
      <c r="AZ184">
        <v>8</v>
      </c>
      <c r="BA184" t="s">
        <v>6</v>
      </c>
      <c r="BB184">
        <v>2</v>
      </c>
      <c r="BC184" t="s">
        <v>7</v>
      </c>
      <c r="BD184" t="s">
        <v>10</v>
      </c>
      <c r="BE184" t="s">
        <v>11</v>
      </c>
      <c r="BF184">
        <v>2</v>
      </c>
    </row>
    <row r="185" spans="1:61" x14ac:dyDescent="0.25">
      <c r="A185" s="41" t="s">
        <v>584</v>
      </c>
      <c r="B185" t="s">
        <v>401</v>
      </c>
      <c r="C185" s="35" t="s">
        <v>402</v>
      </c>
      <c r="D185">
        <v>71</v>
      </c>
      <c r="E185" s="18" t="s">
        <v>164</v>
      </c>
      <c r="F185" t="s">
        <v>165</v>
      </c>
      <c r="G185">
        <v>21</v>
      </c>
      <c r="H185" t="s">
        <v>130</v>
      </c>
      <c r="I185" t="s">
        <v>131</v>
      </c>
      <c r="J185">
        <v>16</v>
      </c>
      <c r="K185" t="s">
        <v>126</v>
      </c>
      <c r="L185" t="s">
        <v>127</v>
      </c>
      <c r="M185">
        <v>8</v>
      </c>
      <c r="N185" t="s">
        <v>144</v>
      </c>
      <c r="O185" t="s">
        <v>145</v>
      </c>
      <c r="P185">
        <v>8</v>
      </c>
      <c r="AU185" s="18" t="s">
        <v>6</v>
      </c>
      <c r="AV185" t="s">
        <v>7</v>
      </c>
      <c r="AW185">
        <v>56</v>
      </c>
      <c r="AX185" t="s">
        <v>8</v>
      </c>
      <c r="AY185" t="s">
        <v>9</v>
      </c>
      <c r="AZ185">
        <v>3</v>
      </c>
      <c r="BA185" t="s">
        <v>12</v>
      </c>
      <c r="BB185">
        <v>1</v>
      </c>
      <c r="BC185" t="s">
        <v>13</v>
      </c>
    </row>
    <row r="186" spans="1:61" x14ac:dyDescent="0.25">
      <c r="A186" s="40" t="s">
        <v>585</v>
      </c>
      <c r="B186" s="25" t="s">
        <v>401</v>
      </c>
      <c r="C186" s="25" t="s">
        <v>402</v>
      </c>
      <c r="D186" s="25">
        <v>14</v>
      </c>
      <c r="E186" s="34" t="s">
        <v>328</v>
      </c>
      <c r="F186" s="25" t="s">
        <v>329</v>
      </c>
      <c r="G186" s="25">
        <v>4</v>
      </c>
      <c r="H186" s="25" t="s">
        <v>130</v>
      </c>
      <c r="I186" s="25" t="s">
        <v>131</v>
      </c>
      <c r="J186" s="25">
        <v>2</v>
      </c>
      <c r="K186" s="25" t="s">
        <v>132</v>
      </c>
      <c r="L186" s="25" t="s">
        <v>133</v>
      </c>
      <c r="M186" s="25">
        <v>1</v>
      </c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5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T186" s="25"/>
      <c r="AU186" s="34" t="s">
        <v>10</v>
      </c>
      <c r="AV186" s="25" t="s">
        <v>11</v>
      </c>
      <c r="AW186" s="25">
        <v>4</v>
      </c>
      <c r="AX186" s="25" t="s">
        <v>6</v>
      </c>
      <c r="AY186" s="25" t="s">
        <v>7</v>
      </c>
      <c r="AZ186" s="25">
        <v>3</v>
      </c>
      <c r="BA186" s="25"/>
      <c r="BB186" s="25"/>
      <c r="BC186" s="25"/>
      <c r="BD186" s="25"/>
      <c r="BE186" s="25"/>
      <c r="BF186" s="25"/>
      <c r="BG186" s="25"/>
      <c r="BH186" s="25"/>
      <c r="BI186" s="25"/>
    </row>
    <row r="187" spans="1:61" x14ac:dyDescent="0.25">
      <c r="A187" s="40" t="s">
        <v>586</v>
      </c>
      <c r="B187" s="25" t="s">
        <v>401</v>
      </c>
      <c r="C187" s="25" t="s">
        <v>402</v>
      </c>
      <c r="D187" s="25">
        <v>22</v>
      </c>
      <c r="E187" s="34" t="s">
        <v>178</v>
      </c>
      <c r="F187" s="25" t="s">
        <v>179</v>
      </c>
      <c r="G187" s="25">
        <v>2</v>
      </c>
      <c r="H187" s="25" t="s">
        <v>188</v>
      </c>
      <c r="I187" s="25" t="s">
        <v>189</v>
      </c>
      <c r="J187" s="25">
        <v>2</v>
      </c>
      <c r="K187" s="25" t="s">
        <v>78</v>
      </c>
      <c r="L187" s="25" t="s">
        <v>79</v>
      </c>
      <c r="M187" s="25">
        <v>1</v>
      </c>
      <c r="N187" s="25" t="s">
        <v>84</v>
      </c>
      <c r="O187" s="25" t="s">
        <v>85</v>
      </c>
      <c r="P187" s="25">
        <v>1</v>
      </c>
      <c r="Q187" s="25" t="s">
        <v>88</v>
      </c>
      <c r="R187" s="25" t="s">
        <v>89</v>
      </c>
      <c r="S187" s="25">
        <v>1</v>
      </c>
      <c r="T187" s="25" t="s">
        <v>90</v>
      </c>
      <c r="U187" s="25" t="s">
        <v>91</v>
      </c>
      <c r="V187" s="25">
        <v>1</v>
      </c>
      <c r="W187" s="25" t="s">
        <v>182</v>
      </c>
      <c r="X187" s="25" t="s">
        <v>183</v>
      </c>
      <c r="Y187" s="25">
        <v>1</v>
      </c>
      <c r="Z187" s="25"/>
      <c r="AA187" s="25"/>
      <c r="AB187" s="25"/>
      <c r="AC187" s="25"/>
      <c r="AD187" s="25"/>
      <c r="AE187" s="25"/>
      <c r="AF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  <c r="AT187" s="25"/>
      <c r="AU187" s="34" t="s">
        <v>6</v>
      </c>
      <c r="AV187" s="25" t="s">
        <v>7</v>
      </c>
      <c r="AW187" s="25">
        <v>5</v>
      </c>
      <c r="AX187" s="25" t="s">
        <v>4</v>
      </c>
      <c r="AY187" s="25" t="s">
        <v>5</v>
      </c>
      <c r="AZ187" s="25">
        <v>4</v>
      </c>
      <c r="BA187" s="25"/>
      <c r="BB187" s="25"/>
      <c r="BC187" s="25"/>
      <c r="BD187" s="25"/>
      <c r="BE187" s="25"/>
      <c r="BF187" s="25"/>
      <c r="BG187" s="25"/>
      <c r="BH187" s="25"/>
      <c r="BI187" s="25"/>
    </row>
    <row r="188" spans="1:61" x14ac:dyDescent="0.25">
      <c r="A188" s="41" t="s">
        <v>587</v>
      </c>
      <c r="B188" t="s">
        <v>401</v>
      </c>
      <c r="C188" s="35" t="s">
        <v>402</v>
      </c>
      <c r="D188">
        <v>3148</v>
      </c>
      <c r="E188" s="18" t="s">
        <v>182</v>
      </c>
      <c r="F188" t="s">
        <v>183</v>
      </c>
      <c r="G188">
        <v>492</v>
      </c>
      <c r="H188" t="s">
        <v>88</v>
      </c>
      <c r="I188" t="s">
        <v>89</v>
      </c>
      <c r="J188">
        <v>195</v>
      </c>
      <c r="K188" t="s">
        <v>236</v>
      </c>
      <c r="L188" t="s">
        <v>237</v>
      </c>
      <c r="M188">
        <v>174</v>
      </c>
      <c r="AU188" s="18" t="s">
        <v>6</v>
      </c>
      <c r="AV188" t="s">
        <v>7</v>
      </c>
      <c r="AW188">
        <v>947</v>
      </c>
      <c r="AX188" t="s">
        <v>4</v>
      </c>
      <c r="AY188" t="s">
        <v>5</v>
      </c>
      <c r="AZ188">
        <v>490</v>
      </c>
      <c r="BA188" t="s">
        <v>8</v>
      </c>
      <c r="BB188">
        <v>227</v>
      </c>
      <c r="BC188" t="s">
        <v>9</v>
      </c>
    </row>
    <row r="189" spans="1:61" x14ac:dyDescent="0.25">
      <c r="A189" s="41" t="s">
        <v>588</v>
      </c>
      <c r="B189" t="s">
        <v>401</v>
      </c>
      <c r="C189" s="35" t="s">
        <v>402</v>
      </c>
      <c r="D189">
        <v>844</v>
      </c>
      <c r="E189" s="18" t="s">
        <v>188</v>
      </c>
      <c r="F189" t="s">
        <v>189</v>
      </c>
      <c r="G189">
        <v>239</v>
      </c>
      <c r="H189" t="s">
        <v>210</v>
      </c>
      <c r="I189" t="s">
        <v>211</v>
      </c>
      <c r="J189">
        <v>114</v>
      </c>
      <c r="K189" t="s">
        <v>130</v>
      </c>
      <c r="L189" t="s">
        <v>131</v>
      </c>
      <c r="M189">
        <v>47</v>
      </c>
      <c r="AU189" s="18" t="s">
        <v>6</v>
      </c>
      <c r="AV189" t="s">
        <v>7</v>
      </c>
      <c r="AW189">
        <v>406</v>
      </c>
      <c r="AX189" t="s">
        <v>8</v>
      </c>
      <c r="AY189" t="s">
        <v>9</v>
      </c>
      <c r="AZ189">
        <v>164</v>
      </c>
      <c r="BA189" t="s">
        <v>10</v>
      </c>
      <c r="BB189">
        <v>19</v>
      </c>
      <c r="BC189" t="s">
        <v>11</v>
      </c>
    </row>
    <row r="190" spans="1:61" x14ac:dyDescent="0.25">
      <c r="A190" s="41" t="s">
        <v>589</v>
      </c>
      <c r="B190" t="s">
        <v>401</v>
      </c>
      <c r="C190" s="35" t="s">
        <v>402</v>
      </c>
      <c r="D190">
        <v>2791</v>
      </c>
      <c r="E190" s="18" t="s">
        <v>188</v>
      </c>
      <c r="F190" t="s">
        <v>189</v>
      </c>
      <c r="G190">
        <v>494</v>
      </c>
      <c r="H190" t="s">
        <v>190</v>
      </c>
      <c r="I190" t="s">
        <v>191</v>
      </c>
      <c r="J190">
        <v>476</v>
      </c>
      <c r="K190" t="s">
        <v>210</v>
      </c>
      <c r="L190" t="s">
        <v>211</v>
      </c>
      <c r="M190">
        <v>273</v>
      </c>
      <c r="AU190" s="18" t="s">
        <v>6</v>
      </c>
      <c r="AV190" t="s">
        <v>7</v>
      </c>
      <c r="AW190">
        <v>1255</v>
      </c>
      <c r="AX190" t="s">
        <v>8</v>
      </c>
      <c r="AY190" t="s">
        <v>9</v>
      </c>
      <c r="AZ190">
        <v>510</v>
      </c>
      <c r="BA190" t="s">
        <v>4</v>
      </c>
      <c r="BB190">
        <v>49</v>
      </c>
      <c r="BC190" t="s">
        <v>5</v>
      </c>
    </row>
    <row r="191" spans="1:61" x14ac:dyDescent="0.25">
      <c r="A191" s="40" t="s">
        <v>590</v>
      </c>
      <c r="B191" s="25" t="s">
        <v>401</v>
      </c>
      <c r="C191" s="25" t="s">
        <v>407</v>
      </c>
      <c r="D191" s="25">
        <v>7</v>
      </c>
      <c r="E191" s="34" t="s">
        <v>46</v>
      </c>
      <c r="F191" s="25" t="s">
        <v>47</v>
      </c>
      <c r="G191" s="25">
        <v>5</v>
      </c>
      <c r="H191" s="25" t="s">
        <v>122</v>
      </c>
      <c r="I191" s="25" t="s">
        <v>123</v>
      </c>
      <c r="J191" s="25">
        <v>1</v>
      </c>
      <c r="K191" s="25" t="s">
        <v>164</v>
      </c>
      <c r="L191" s="25" t="s">
        <v>165</v>
      </c>
      <c r="M191" s="25">
        <v>1</v>
      </c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  <c r="AC191" s="25"/>
      <c r="AD191" s="25"/>
      <c r="AE191" s="25"/>
      <c r="AF191" s="25"/>
      <c r="AG191" s="25"/>
      <c r="AH191" s="25"/>
      <c r="AI191" s="25"/>
      <c r="AJ191" s="25"/>
      <c r="AK191" s="25"/>
      <c r="AL191" s="25"/>
      <c r="AM191" s="25"/>
      <c r="AN191" s="25"/>
      <c r="AO191" s="25"/>
      <c r="AP191" s="25"/>
      <c r="AQ191" s="25"/>
      <c r="AR191" s="25"/>
      <c r="AS191" s="25"/>
      <c r="AT191" s="25"/>
      <c r="AU191" s="34" t="s">
        <v>2</v>
      </c>
      <c r="AV191" s="25" t="s">
        <v>3</v>
      </c>
      <c r="AW191" s="25">
        <v>5</v>
      </c>
      <c r="AX191" s="25" t="s">
        <v>6</v>
      </c>
      <c r="AY191" s="25" t="s">
        <v>7</v>
      </c>
      <c r="AZ191" s="25">
        <v>2</v>
      </c>
      <c r="BA191" s="25"/>
      <c r="BB191" s="25"/>
      <c r="BC191" s="25"/>
      <c r="BD191" s="25"/>
      <c r="BE191" s="25"/>
      <c r="BF191" s="25"/>
      <c r="BG191" s="25"/>
      <c r="BH191" s="25"/>
      <c r="BI191" s="25"/>
    </row>
    <row r="192" spans="1:61" x14ac:dyDescent="0.25">
      <c r="A192" s="41" t="s">
        <v>591</v>
      </c>
      <c r="B192" t="s">
        <v>401</v>
      </c>
      <c r="C192" s="37" t="s">
        <v>407</v>
      </c>
      <c r="D192">
        <v>68</v>
      </c>
      <c r="E192" s="18" t="s">
        <v>154</v>
      </c>
      <c r="F192" t="s">
        <v>155</v>
      </c>
      <c r="G192">
        <v>14</v>
      </c>
      <c r="H192" t="s">
        <v>48</v>
      </c>
      <c r="I192" t="s">
        <v>49</v>
      </c>
      <c r="J192">
        <v>7</v>
      </c>
      <c r="K192" t="s">
        <v>122</v>
      </c>
      <c r="L192" t="s">
        <v>123</v>
      </c>
      <c r="M192">
        <v>6</v>
      </c>
      <c r="AU192" s="18" t="s">
        <v>6</v>
      </c>
      <c r="AV192" t="s">
        <v>7</v>
      </c>
      <c r="AW192">
        <v>33</v>
      </c>
      <c r="AX192" t="s">
        <v>2</v>
      </c>
      <c r="AY192" t="s">
        <v>3</v>
      </c>
      <c r="AZ192">
        <v>9</v>
      </c>
      <c r="BA192" t="s">
        <v>0</v>
      </c>
      <c r="BB192">
        <v>3</v>
      </c>
      <c r="BC192" t="s">
        <v>1</v>
      </c>
    </row>
    <row r="193" spans="1:61" x14ac:dyDescent="0.25">
      <c r="A193" s="40" t="s">
        <v>592</v>
      </c>
      <c r="B193" s="25" t="s">
        <v>401</v>
      </c>
      <c r="C193" s="25" t="s">
        <v>407</v>
      </c>
      <c r="D193" s="25">
        <v>19</v>
      </c>
      <c r="E193" s="34" t="s">
        <v>132</v>
      </c>
      <c r="F193" s="25" t="s">
        <v>133</v>
      </c>
      <c r="G193" s="25">
        <v>7</v>
      </c>
      <c r="H193" s="25" t="s">
        <v>28</v>
      </c>
      <c r="I193" s="25" t="s">
        <v>29</v>
      </c>
      <c r="J193" s="25">
        <v>4</v>
      </c>
      <c r="K193" s="25" t="s">
        <v>130</v>
      </c>
      <c r="L193" s="25" t="s">
        <v>131</v>
      </c>
      <c r="M193" s="25">
        <v>2</v>
      </c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  <c r="AC193" s="25"/>
      <c r="AD193" s="25"/>
      <c r="AE193" s="25"/>
      <c r="AF193" s="25"/>
      <c r="AG193" s="25"/>
      <c r="AH193" s="25"/>
      <c r="AI193" s="25"/>
      <c r="AJ193" s="25"/>
      <c r="AK193" s="25"/>
      <c r="AL193" s="25"/>
      <c r="AM193" s="25"/>
      <c r="AN193" s="25"/>
      <c r="AO193" s="25"/>
      <c r="AP193" s="25"/>
      <c r="AQ193" s="25"/>
      <c r="AR193" s="25"/>
      <c r="AS193" s="25"/>
      <c r="AT193" s="25"/>
      <c r="AU193" s="34" t="s">
        <v>6</v>
      </c>
      <c r="AV193" s="25" t="s">
        <v>7</v>
      </c>
      <c r="AW193" s="25">
        <v>11</v>
      </c>
      <c r="AX193" s="25" t="s">
        <v>0</v>
      </c>
      <c r="AY193" s="25" t="s">
        <v>1</v>
      </c>
      <c r="AZ193" s="25">
        <v>4</v>
      </c>
      <c r="BA193" s="25" t="s">
        <v>2</v>
      </c>
      <c r="BB193" s="25">
        <v>2</v>
      </c>
      <c r="BC193" s="25" t="s">
        <v>3</v>
      </c>
      <c r="BD193" s="25"/>
      <c r="BE193" s="25"/>
      <c r="BF193" s="25"/>
      <c r="BG193" s="25"/>
      <c r="BH193" s="25"/>
      <c r="BI193" s="25"/>
    </row>
    <row r="194" spans="1:61" x14ac:dyDescent="0.25">
      <c r="A194" s="40" t="s">
        <v>593</v>
      </c>
      <c r="B194" s="25" t="s">
        <v>401</v>
      </c>
      <c r="C194" s="25" t="s">
        <v>407</v>
      </c>
      <c r="D194" s="25">
        <v>11</v>
      </c>
      <c r="E194" s="34" t="s">
        <v>246</v>
      </c>
      <c r="F194" s="25" t="s">
        <v>247</v>
      </c>
      <c r="G194" s="25">
        <v>3</v>
      </c>
      <c r="H194" s="25" t="s">
        <v>292</v>
      </c>
      <c r="I194" s="25" t="s">
        <v>293</v>
      </c>
      <c r="J194" s="25">
        <v>1</v>
      </c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  <c r="AE194" s="25"/>
      <c r="AF194" s="25"/>
      <c r="AG194" s="25"/>
      <c r="AH194" s="25"/>
      <c r="AI194" s="25"/>
      <c r="AJ194" s="25"/>
      <c r="AK194" s="25"/>
      <c r="AL194" s="25"/>
      <c r="AM194" s="25"/>
      <c r="AN194" s="25"/>
      <c r="AO194" s="25"/>
      <c r="AP194" s="25"/>
      <c r="AQ194" s="25"/>
      <c r="AR194" s="25"/>
      <c r="AS194" s="25"/>
      <c r="AT194" s="25"/>
      <c r="AU194" s="34" t="s">
        <v>8</v>
      </c>
      <c r="AV194" s="25" t="s">
        <v>9</v>
      </c>
      <c r="AW194" s="25">
        <v>3</v>
      </c>
      <c r="AX194" s="25" t="s">
        <v>10</v>
      </c>
      <c r="AY194" s="25" t="s">
        <v>11</v>
      </c>
      <c r="AZ194" s="25">
        <v>1</v>
      </c>
      <c r="BA194" s="25"/>
      <c r="BB194" s="25"/>
      <c r="BC194" s="25"/>
      <c r="BD194" s="25"/>
      <c r="BE194" s="25"/>
      <c r="BF194" s="25"/>
      <c r="BG194" s="25"/>
      <c r="BH194" s="25"/>
      <c r="BI194" s="25"/>
    </row>
    <row r="195" spans="1:61" x14ac:dyDescent="0.25">
      <c r="A195" s="40" t="s">
        <v>594</v>
      </c>
      <c r="B195" s="25" t="s">
        <v>401</v>
      </c>
      <c r="C195" s="25" t="s">
        <v>407</v>
      </c>
      <c r="D195" s="25">
        <v>22</v>
      </c>
      <c r="E195" s="34" t="s">
        <v>248</v>
      </c>
      <c r="F195" s="25" t="s">
        <v>249</v>
      </c>
      <c r="G195" s="25">
        <v>5</v>
      </c>
      <c r="H195" s="25" t="s">
        <v>334</v>
      </c>
      <c r="I195" s="25" t="s">
        <v>335</v>
      </c>
      <c r="J195" s="25">
        <v>4</v>
      </c>
      <c r="K195" s="25" t="s">
        <v>32</v>
      </c>
      <c r="L195" s="25" t="s">
        <v>33</v>
      </c>
      <c r="M195" s="25">
        <v>1</v>
      </c>
      <c r="N195" s="25" t="s">
        <v>72</v>
      </c>
      <c r="O195" s="25" t="s">
        <v>73</v>
      </c>
      <c r="P195" s="25">
        <v>1</v>
      </c>
      <c r="Q195" s="25" t="s">
        <v>140</v>
      </c>
      <c r="R195" s="25" t="s">
        <v>141</v>
      </c>
      <c r="S195" s="25">
        <v>1</v>
      </c>
      <c r="T195" s="25" t="s">
        <v>282</v>
      </c>
      <c r="U195" s="25" t="s">
        <v>283</v>
      </c>
      <c r="V195" s="25">
        <v>1</v>
      </c>
      <c r="W195" s="25" t="s">
        <v>312</v>
      </c>
      <c r="X195" s="25" t="s">
        <v>313</v>
      </c>
      <c r="Y195" s="25">
        <v>1</v>
      </c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34" t="s">
        <v>10</v>
      </c>
      <c r="AV195" s="25" t="s">
        <v>11</v>
      </c>
      <c r="AW195" s="25">
        <v>6</v>
      </c>
      <c r="AX195" s="25" t="s">
        <v>8</v>
      </c>
      <c r="AY195" s="25" t="s">
        <v>9</v>
      </c>
      <c r="AZ195" s="25">
        <v>5</v>
      </c>
      <c r="BA195" s="25" t="s">
        <v>0</v>
      </c>
      <c r="BB195" s="25">
        <v>1</v>
      </c>
      <c r="BC195" s="25" t="s">
        <v>1</v>
      </c>
      <c r="BD195" s="25" t="s">
        <v>2</v>
      </c>
      <c r="BE195" s="25" t="s">
        <v>3</v>
      </c>
      <c r="BF195" s="25">
        <v>1</v>
      </c>
      <c r="BG195" s="25" t="s">
        <v>6</v>
      </c>
      <c r="BH195" s="25" t="s">
        <v>7</v>
      </c>
      <c r="BI195" s="25">
        <v>1</v>
      </c>
    </row>
    <row r="196" spans="1:61" x14ac:dyDescent="0.25">
      <c r="A196" s="40" t="s">
        <v>595</v>
      </c>
      <c r="B196" s="25" t="s">
        <v>401</v>
      </c>
      <c r="C196" s="25" t="s">
        <v>407</v>
      </c>
      <c r="D196" s="25">
        <v>17</v>
      </c>
      <c r="E196" s="34" t="s">
        <v>140</v>
      </c>
      <c r="F196" s="25" t="s">
        <v>141</v>
      </c>
      <c r="G196" s="25">
        <v>2</v>
      </c>
      <c r="H196" s="25" t="s">
        <v>296</v>
      </c>
      <c r="I196" s="25" t="s">
        <v>297</v>
      </c>
      <c r="J196" s="25">
        <v>2</v>
      </c>
      <c r="K196" s="25" t="s">
        <v>334</v>
      </c>
      <c r="L196" s="25" t="s">
        <v>335</v>
      </c>
      <c r="M196" s="25">
        <v>2</v>
      </c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5"/>
      <c r="AE196" s="25"/>
      <c r="AF196" s="25"/>
      <c r="AG196" s="25"/>
      <c r="AH196" s="25"/>
      <c r="AI196" s="25"/>
      <c r="AJ196" s="25"/>
      <c r="AK196" s="25"/>
      <c r="AL196" s="25"/>
      <c r="AM196" s="25"/>
      <c r="AN196" s="25"/>
      <c r="AO196" s="25"/>
      <c r="AP196" s="25"/>
      <c r="AQ196" s="25"/>
      <c r="AR196" s="25"/>
      <c r="AS196" s="25"/>
      <c r="AT196" s="25"/>
      <c r="AU196" s="34" t="s">
        <v>10</v>
      </c>
      <c r="AV196" s="25" t="s">
        <v>11</v>
      </c>
      <c r="AW196" s="25">
        <v>5</v>
      </c>
      <c r="AX196" s="25" t="s">
        <v>6</v>
      </c>
      <c r="AY196" s="25" t="s">
        <v>7</v>
      </c>
      <c r="AZ196" s="25">
        <v>3</v>
      </c>
      <c r="BA196" s="25" t="s">
        <v>2</v>
      </c>
      <c r="BB196" s="25">
        <v>1</v>
      </c>
      <c r="BC196" s="25" t="s">
        <v>3</v>
      </c>
      <c r="BD196" s="25" t="s">
        <v>8</v>
      </c>
      <c r="BE196" s="25" t="s">
        <v>9</v>
      </c>
      <c r="BF196" s="25">
        <v>1</v>
      </c>
      <c r="BG196" s="25"/>
      <c r="BH196" s="25"/>
      <c r="BI196" s="25"/>
    </row>
    <row r="197" spans="1:61" x14ac:dyDescent="0.25">
      <c r="A197" s="40" t="s">
        <v>596</v>
      </c>
      <c r="B197" s="25" t="s">
        <v>401</v>
      </c>
      <c r="C197" s="25" t="s">
        <v>407</v>
      </c>
      <c r="D197" s="25">
        <v>2</v>
      </c>
      <c r="E197" s="34" t="s">
        <v>126</v>
      </c>
      <c r="F197" s="25" t="s">
        <v>127</v>
      </c>
      <c r="G197" s="25">
        <v>1</v>
      </c>
      <c r="H197" s="25" t="s">
        <v>138</v>
      </c>
      <c r="I197" s="25" t="s">
        <v>139</v>
      </c>
      <c r="J197" s="25">
        <v>1</v>
      </c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34" t="s">
        <v>6</v>
      </c>
      <c r="AV197" s="25" t="s">
        <v>7</v>
      </c>
      <c r="AW197" s="25">
        <v>2</v>
      </c>
      <c r="AX197" s="25"/>
      <c r="AY197" s="25"/>
      <c r="AZ197" s="25"/>
      <c r="BA197" s="25"/>
      <c r="BB197" s="25"/>
      <c r="BC197" s="25"/>
      <c r="BD197" s="25"/>
      <c r="BE197" s="25"/>
      <c r="BF197" s="25"/>
      <c r="BG197" s="25"/>
      <c r="BH197" s="25"/>
      <c r="BI197" s="25"/>
    </row>
    <row r="198" spans="1:61" x14ac:dyDescent="0.25">
      <c r="A198" s="41" t="s">
        <v>597</v>
      </c>
      <c r="B198" t="s">
        <v>401</v>
      </c>
      <c r="C198" s="37" t="s">
        <v>407</v>
      </c>
      <c r="D198">
        <v>88</v>
      </c>
      <c r="E198" s="18" t="s">
        <v>132</v>
      </c>
      <c r="F198" t="s">
        <v>133</v>
      </c>
      <c r="G198">
        <v>14</v>
      </c>
      <c r="H198" t="s">
        <v>164</v>
      </c>
      <c r="I198" t="s">
        <v>165</v>
      </c>
      <c r="J198">
        <v>11</v>
      </c>
      <c r="K198" t="s">
        <v>130</v>
      </c>
      <c r="L198" t="s">
        <v>131</v>
      </c>
      <c r="M198">
        <v>10</v>
      </c>
      <c r="AU198" s="18" t="s">
        <v>6</v>
      </c>
      <c r="AV198" t="s">
        <v>7</v>
      </c>
      <c r="AW198">
        <v>49</v>
      </c>
      <c r="AX198" t="s">
        <v>10</v>
      </c>
      <c r="AY198" t="s">
        <v>11</v>
      </c>
      <c r="AZ198">
        <v>10</v>
      </c>
      <c r="BA198" t="s">
        <v>8</v>
      </c>
      <c r="BB198">
        <v>3</v>
      </c>
      <c r="BC198" t="s">
        <v>9</v>
      </c>
    </row>
    <row r="199" spans="1:61" x14ac:dyDescent="0.25">
      <c r="A199" s="41" t="s">
        <v>598</v>
      </c>
      <c r="B199" t="s">
        <v>401</v>
      </c>
      <c r="C199" s="37" t="s">
        <v>407</v>
      </c>
      <c r="D199">
        <v>61</v>
      </c>
      <c r="E199" s="18" t="s">
        <v>42</v>
      </c>
      <c r="F199" t="s">
        <v>43</v>
      </c>
      <c r="G199">
        <v>6</v>
      </c>
      <c r="H199" t="s">
        <v>292</v>
      </c>
      <c r="I199" t="s">
        <v>293</v>
      </c>
      <c r="J199">
        <v>6</v>
      </c>
      <c r="K199" t="s">
        <v>312</v>
      </c>
      <c r="L199" t="s">
        <v>313</v>
      </c>
      <c r="M199">
        <v>5</v>
      </c>
      <c r="AU199" s="18" t="s">
        <v>10</v>
      </c>
      <c r="AV199" t="s">
        <v>11</v>
      </c>
      <c r="AW199">
        <v>17</v>
      </c>
      <c r="AX199" t="s">
        <v>8</v>
      </c>
      <c r="AY199" t="s">
        <v>9</v>
      </c>
      <c r="AZ199">
        <v>11</v>
      </c>
      <c r="BA199" t="s">
        <v>2</v>
      </c>
      <c r="BB199">
        <v>10</v>
      </c>
      <c r="BC199" t="s">
        <v>3</v>
      </c>
      <c r="BD199" t="s">
        <v>6</v>
      </c>
      <c r="BE199" t="s">
        <v>7</v>
      </c>
      <c r="BF199">
        <v>10</v>
      </c>
    </row>
    <row r="200" spans="1:61" x14ac:dyDescent="0.25">
      <c r="A200" s="40" t="s">
        <v>599</v>
      </c>
      <c r="B200" s="25" t="s">
        <v>401</v>
      </c>
      <c r="C200" s="25" t="s">
        <v>407</v>
      </c>
      <c r="D200" s="25">
        <v>4</v>
      </c>
      <c r="E200" s="34" t="s">
        <v>192</v>
      </c>
      <c r="F200" s="25" t="s">
        <v>193</v>
      </c>
      <c r="G200" s="25">
        <v>2</v>
      </c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34" t="s">
        <v>6</v>
      </c>
      <c r="AV200" s="25" t="s">
        <v>7</v>
      </c>
      <c r="AW200" s="25">
        <v>2</v>
      </c>
      <c r="AX200" s="25"/>
      <c r="AY200" s="25"/>
      <c r="AZ200" s="25"/>
      <c r="BA200" s="25"/>
      <c r="BB200" s="25"/>
      <c r="BC200" s="25"/>
      <c r="BD200" s="25"/>
      <c r="BE200" s="25"/>
      <c r="BF200" s="25"/>
      <c r="BG200" s="25"/>
      <c r="BH200" s="25"/>
      <c r="BI200" s="25"/>
    </row>
    <row r="201" spans="1:61" x14ac:dyDescent="0.25">
      <c r="A201" s="41" t="s">
        <v>600</v>
      </c>
      <c r="B201" t="s">
        <v>401</v>
      </c>
      <c r="C201" s="35" t="s">
        <v>402</v>
      </c>
      <c r="D201">
        <v>4049</v>
      </c>
      <c r="E201" s="18" t="s">
        <v>164</v>
      </c>
      <c r="F201" t="s">
        <v>165</v>
      </c>
      <c r="G201">
        <v>1489</v>
      </c>
      <c r="H201" t="s">
        <v>130</v>
      </c>
      <c r="I201" t="s">
        <v>131</v>
      </c>
      <c r="J201">
        <v>921</v>
      </c>
      <c r="K201" t="s">
        <v>166</v>
      </c>
      <c r="L201" t="s">
        <v>167</v>
      </c>
      <c r="M201">
        <v>450</v>
      </c>
      <c r="AU201" s="18" t="s">
        <v>6</v>
      </c>
      <c r="AV201" t="s">
        <v>7</v>
      </c>
      <c r="AW201">
        <v>3250</v>
      </c>
      <c r="AX201" t="s">
        <v>8</v>
      </c>
      <c r="AY201" t="s">
        <v>9</v>
      </c>
      <c r="AZ201">
        <v>64</v>
      </c>
      <c r="BA201" t="s">
        <v>10</v>
      </c>
      <c r="BB201">
        <v>56</v>
      </c>
      <c r="BC201" t="s">
        <v>11</v>
      </c>
    </row>
    <row r="202" spans="1:61" x14ac:dyDescent="0.25">
      <c r="A202" s="41" t="s">
        <v>601</v>
      </c>
      <c r="B202" t="s">
        <v>401</v>
      </c>
      <c r="C202" s="35" t="s">
        <v>402</v>
      </c>
      <c r="D202">
        <v>267</v>
      </c>
      <c r="E202" s="18" t="s">
        <v>166</v>
      </c>
      <c r="F202" t="s">
        <v>167</v>
      </c>
      <c r="G202">
        <v>81</v>
      </c>
      <c r="H202" t="s">
        <v>188</v>
      </c>
      <c r="I202" t="s">
        <v>189</v>
      </c>
      <c r="J202">
        <v>36</v>
      </c>
      <c r="K202" t="s">
        <v>190</v>
      </c>
      <c r="L202" t="s">
        <v>191</v>
      </c>
      <c r="M202">
        <v>19</v>
      </c>
      <c r="AU202" s="18" t="s">
        <v>6</v>
      </c>
      <c r="AV202" t="s">
        <v>7</v>
      </c>
      <c r="AW202">
        <v>172</v>
      </c>
      <c r="AX202" t="s">
        <v>8</v>
      </c>
      <c r="AY202" t="s">
        <v>9</v>
      </c>
      <c r="AZ202">
        <v>8</v>
      </c>
      <c r="BA202" t="s">
        <v>10</v>
      </c>
      <c r="BB202">
        <v>8</v>
      </c>
      <c r="BC202" t="s">
        <v>11</v>
      </c>
    </row>
    <row r="203" spans="1:61" x14ac:dyDescent="0.25">
      <c r="A203" s="41" t="s">
        <v>602</v>
      </c>
      <c r="B203" t="s">
        <v>401</v>
      </c>
      <c r="C203" s="35" t="s">
        <v>402</v>
      </c>
      <c r="D203">
        <v>6706</v>
      </c>
      <c r="E203" s="18" t="s">
        <v>164</v>
      </c>
      <c r="F203" t="s">
        <v>165</v>
      </c>
      <c r="G203">
        <v>1560</v>
      </c>
      <c r="H203" t="s">
        <v>178</v>
      </c>
      <c r="I203" t="s">
        <v>179</v>
      </c>
      <c r="J203">
        <v>892</v>
      </c>
      <c r="K203" t="s">
        <v>130</v>
      </c>
      <c r="L203" t="s">
        <v>131</v>
      </c>
      <c r="M203">
        <v>622</v>
      </c>
      <c r="AU203" s="18" t="s">
        <v>6</v>
      </c>
      <c r="AV203" t="s">
        <v>7</v>
      </c>
      <c r="AW203">
        <v>4031</v>
      </c>
      <c r="AX203" t="s">
        <v>2</v>
      </c>
      <c r="AY203" t="s">
        <v>3</v>
      </c>
      <c r="AZ203">
        <v>125</v>
      </c>
      <c r="BA203" t="s">
        <v>4</v>
      </c>
      <c r="BB203">
        <v>90</v>
      </c>
      <c r="BC203" t="s">
        <v>5</v>
      </c>
    </row>
    <row r="204" spans="1:61" x14ac:dyDescent="0.25">
      <c r="A204" s="40" t="s">
        <v>603</v>
      </c>
      <c r="B204" s="25" t="s">
        <v>401</v>
      </c>
      <c r="C204" s="25" t="s">
        <v>402</v>
      </c>
      <c r="D204" s="25">
        <v>1</v>
      </c>
      <c r="E204" s="34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5"/>
      <c r="AS204" s="25"/>
      <c r="AT204" s="25"/>
      <c r="AU204" s="34"/>
      <c r="AV204" s="25"/>
      <c r="AW204" s="25"/>
      <c r="AX204" s="25"/>
      <c r="AY204" s="25"/>
      <c r="AZ204" s="25"/>
      <c r="BA204" s="25"/>
      <c r="BB204" s="25"/>
      <c r="BC204" s="25"/>
      <c r="BD204" s="25"/>
      <c r="BE204" s="25"/>
      <c r="BF204" s="25"/>
      <c r="BG204" s="25"/>
      <c r="BH204" s="25"/>
      <c r="BI204" s="25"/>
    </row>
    <row r="205" spans="1:61" x14ac:dyDescent="0.25">
      <c r="A205" s="40" t="s">
        <v>604</v>
      </c>
      <c r="B205" s="25" t="s">
        <v>401</v>
      </c>
      <c r="C205" s="25" t="s">
        <v>402</v>
      </c>
      <c r="D205" s="25">
        <v>1</v>
      </c>
      <c r="E205" s="34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  <c r="AP205" s="25"/>
      <c r="AQ205" s="25"/>
      <c r="AR205" s="25"/>
      <c r="AS205" s="25"/>
      <c r="AT205" s="25"/>
      <c r="AU205" s="34"/>
      <c r="AV205" s="25"/>
      <c r="AW205" s="25"/>
      <c r="AX205" s="25"/>
      <c r="AY205" s="25"/>
      <c r="AZ205" s="25"/>
      <c r="BA205" s="25"/>
      <c r="BB205" s="25"/>
      <c r="BC205" s="25"/>
      <c r="BD205" s="25"/>
      <c r="BE205" s="25"/>
      <c r="BF205" s="25"/>
      <c r="BG205" s="25"/>
      <c r="BH205" s="25"/>
      <c r="BI205" s="25"/>
    </row>
    <row r="206" spans="1:61" x14ac:dyDescent="0.25">
      <c r="A206" s="41" t="s">
        <v>605</v>
      </c>
      <c r="B206" t="s">
        <v>401</v>
      </c>
      <c r="C206" s="35" t="s">
        <v>402</v>
      </c>
      <c r="D206">
        <v>102</v>
      </c>
      <c r="E206" s="18" t="s">
        <v>130</v>
      </c>
      <c r="F206" t="s">
        <v>131</v>
      </c>
      <c r="G206">
        <v>45</v>
      </c>
      <c r="H206" t="s">
        <v>132</v>
      </c>
      <c r="I206" t="s">
        <v>133</v>
      </c>
      <c r="J206">
        <v>16</v>
      </c>
      <c r="K206" t="s">
        <v>164</v>
      </c>
      <c r="L206" t="s">
        <v>165</v>
      </c>
      <c r="M206">
        <v>7</v>
      </c>
      <c r="AU206" s="18" t="s">
        <v>6</v>
      </c>
      <c r="AV206" t="s">
        <v>7</v>
      </c>
      <c r="AW206">
        <v>77</v>
      </c>
      <c r="AX206" t="s">
        <v>8</v>
      </c>
      <c r="AY206" t="s">
        <v>9</v>
      </c>
      <c r="AZ206">
        <v>1</v>
      </c>
    </row>
    <row r="207" spans="1:61" x14ac:dyDescent="0.25">
      <c r="A207" s="40" t="s">
        <v>606</v>
      </c>
      <c r="B207" s="25" t="s">
        <v>401</v>
      </c>
      <c r="C207" s="25" t="s">
        <v>402</v>
      </c>
      <c r="D207" s="25">
        <v>38</v>
      </c>
      <c r="E207" s="34" t="s">
        <v>328</v>
      </c>
      <c r="F207" s="25" t="s">
        <v>329</v>
      </c>
      <c r="G207" s="25">
        <v>6</v>
      </c>
      <c r="H207" s="25" t="s">
        <v>292</v>
      </c>
      <c r="I207" s="25" t="s">
        <v>293</v>
      </c>
      <c r="J207" s="25">
        <v>4</v>
      </c>
      <c r="K207" s="25" t="s">
        <v>126</v>
      </c>
      <c r="L207" s="25" t="s">
        <v>127</v>
      </c>
      <c r="M207" s="25">
        <v>3</v>
      </c>
      <c r="N207" s="25" t="s">
        <v>130</v>
      </c>
      <c r="O207" s="25" t="s">
        <v>131</v>
      </c>
      <c r="P207" s="25">
        <v>3</v>
      </c>
      <c r="Q207" s="25" t="s">
        <v>190</v>
      </c>
      <c r="R207" s="25" t="s">
        <v>191</v>
      </c>
      <c r="S207" s="25">
        <v>3</v>
      </c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/>
      <c r="AS207" s="25"/>
      <c r="AT207" s="25"/>
      <c r="AU207" s="34" t="s">
        <v>10</v>
      </c>
      <c r="AV207" s="25" t="s">
        <v>11</v>
      </c>
      <c r="AW207" s="25">
        <v>13</v>
      </c>
      <c r="AX207" s="25" t="s">
        <v>6</v>
      </c>
      <c r="AY207" s="25" t="s">
        <v>7</v>
      </c>
      <c r="AZ207" s="25">
        <v>10</v>
      </c>
      <c r="BA207" s="25"/>
      <c r="BB207" s="25"/>
      <c r="BC207" s="25"/>
      <c r="BD207" s="25"/>
      <c r="BE207" s="25"/>
      <c r="BF207" s="25"/>
      <c r="BG207" s="25"/>
      <c r="BH207" s="25"/>
      <c r="BI207" s="25"/>
    </row>
    <row r="208" spans="1:61" x14ac:dyDescent="0.25">
      <c r="A208" s="40" t="s">
        <v>694</v>
      </c>
      <c r="B208" s="25" t="s">
        <v>401</v>
      </c>
      <c r="C208" s="25" t="s">
        <v>402</v>
      </c>
      <c r="D208" s="25">
        <v>1</v>
      </c>
      <c r="E208" s="34" t="s">
        <v>681</v>
      </c>
      <c r="F208" s="25" t="s">
        <v>682</v>
      </c>
      <c r="G208" s="25">
        <v>1</v>
      </c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34" t="s">
        <v>6</v>
      </c>
      <c r="AV208" s="25" t="s">
        <v>7</v>
      </c>
      <c r="AW208" s="25">
        <v>1</v>
      </c>
      <c r="AX208" s="25"/>
      <c r="AY208" s="25"/>
      <c r="AZ208" s="25"/>
      <c r="BA208" s="25"/>
      <c r="BB208" s="25"/>
      <c r="BC208" s="25"/>
      <c r="BD208" s="25"/>
      <c r="BE208" s="25"/>
      <c r="BF208" s="25"/>
      <c r="BG208" s="25"/>
      <c r="BH208" s="25"/>
      <c r="BI208" s="25"/>
    </row>
    <row r="209" spans="1:61" x14ac:dyDescent="0.25">
      <c r="A209" s="41" t="s">
        <v>607</v>
      </c>
      <c r="B209" t="s">
        <v>401</v>
      </c>
      <c r="C209" s="35" t="s">
        <v>402</v>
      </c>
      <c r="D209">
        <v>2649</v>
      </c>
      <c r="E209" s="18" t="s">
        <v>130</v>
      </c>
      <c r="F209" t="s">
        <v>131</v>
      </c>
      <c r="G209">
        <v>615</v>
      </c>
      <c r="H209" t="s">
        <v>166</v>
      </c>
      <c r="I209" t="s">
        <v>167</v>
      </c>
      <c r="J209">
        <v>169</v>
      </c>
      <c r="K209" t="s">
        <v>190</v>
      </c>
      <c r="L209" t="s">
        <v>191</v>
      </c>
      <c r="M209">
        <v>169</v>
      </c>
      <c r="AU209" s="18" t="s">
        <v>6</v>
      </c>
      <c r="AV209" t="s">
        <v>7</v>
      </c>
      <c r="AW209">
        <v>1502</v>
      </c>
      <c r="AX209" t="s">
        <v>8</v>
      </c>
      <c r="AY209" t="s">
        <v>9</v>
      </c>
      <c r="AZ209">
        <v>185</v>
      </c>
      <c r="BA209" t="s">
        <v>10</v>
      </c>
      <c r="BB209">
        <v>87</v>
      </c>
      <c r="BC209" t="s">
        <v>11</v>
      </c>
    </row>
    <row r="210" spans="1:61" x14ac:dyDescent="0.25">
      <c r="A210" s="40" t="s">
        <v>608</v>
      </c>
      <c r="B210" s="25" t="s">
        <v>401</v>
      </c>
      <c r="C210" s="25" t="s">
        <v>402</v>
      </c>
      <c r="D210" s="25">
        <v>1</v>
      </c>
      <c r="E210" s="34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/>
      <c r="AT210" s="25"/>
      <c r="AU210" s="34"/>
      <c r="AV210" s="25"/>
      <c r="AW210" s="25"/>
      <c r="AX210" s="25"/>
      <c r="AY210" s="25"/>
      <c r="AZ210" s="25"/>
      <c r="BA210" s="25"/>
      <c r="BB210" s="25"/>
      <c r="BC210" s="25"/>
      <c r="BD210" s="25"/>
      <c r="BE210" s="25"/>
      <c r="BF210" s="25"/>
      <c r="BG210" s="25"/>
      <c r="BH210" s="25"/>
      <c r="BI210" s="25"/>
    </row>
    <row r="211" spans="1:61" x14ac:dyDescent="0.25">
      <c r="A211" s="40" t="s">
        <v>609</v>
      </c>
      <c r="B211" s="25" t="s">
        <v>401</v>
      </c>
      <c r="C211" s="25" t="s">
        <v>402</v>
      </c>
      <c r="D211" s="25">
        <v>25</v>
      </c>
      <c r="E211" s="34" t="s">
        <v>100</v>
      </c>
      <c r="F211" s="25" t="s">
        <v>101</v>
      </c>
      <c r="G211" s="25">
        <v>13</v>
      </c>
      <c r="H211" s="25" t="s">
        <v>94</v>
      </c>
      <c r="I211" s="25" t="s">
        <v>95</v>
      </c>
      <c r="J211" s="25">
        <v>2</v>
      </c>
      <c r="K211" s="25" t="s">
        <v>216</v>
      </c>
      <c r="L211" s="25" t="s">
        <v>217</v>
      </c>
      <c r="M211" s="25">
        <v>2</v>
      </c>
      <c r="N211" s="25" t="s">
        <v>356</v>
      </c>
      <c r="O211" s="25" t="s">
        <v>357</v>
      </c>
      <c r="P211" s="25">
        <v>2</v>
      </c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  <c r="AC211" s="25"/>
      <c r="AD211" s="25"/>
      <c r="AE211" s="25"/>
      <c r="AF211" s="25"/>
      <c r="AG211" s="25"/>
      <c r="AH211" s="25"/>
      <c r="AI211" s="25"/>
      <c r="AJ211" s="25"/>
      <c r="AK211" s="25"/>
      <c r="AL211" s="25"/>
      <c r="AM211" s="25"/>
      <c r="AN211" s="25"/>
      <c r="AO211" s="25"/>
      <c r="AP211" s="25"/>
      <c r="AQ211" s="25"/>
      <c r="AR211" s="25"/>
      <c r="AS211" s="25"/>
      <c r="AT211" s="25"/>
      <c r="AU211" s="34" t="s">
        <v>4</v>
      </c>
      <c r="AV211" s="25" t="s">
        <v>5</v>
      </c>
      <c r="AW211" s="25">
        <v>15</v>
      </c>
      <c r="AX211" s="25" t="s">
        <v>8</v>
      </c>
      <c r="AY211" s="25" t="s">
        <v>9</v>
      </c>
      <c r="AZ211" s="25">
        <v>3</v>
      </c>
      <c r="BA211" s="25" t="s">
        <v>12</v>
      </c>
      <c r="BB211" s="25">
        <v>2</v>
      </c>
      <c r="BC211" s="25" t="s">
        <v>13</v>
      </c>
      <c r="BD211" s="25"/>
      <c r="BE211" s="25"/>
      <c r="BF211" s="25"/>
      <c r="BG211" s="25"/>
      <c r="BH211" s="25"/>
      <c r="BI211" s="25"/>
    </row>
    <row r="212" spans="1:61" x14ac:dyDescent="0.25">
      <c r="A212" s="40" t="s">
        <v>610</v>
      </c>
      <c r="B212" s="25" t="s">
        <v>401</v>
      </c>
      <c r="C212" s="25" t="s">
        <v>402</v>
      </c>
      <c r="D212" s="25">
        <v>3</v>
      </c>
      <c r="E212" s="34" t="s">
        <v>188</v>
      </c>
      <c r="F212" s="25" t="s">
        <v>189</v>
      </c>
      <c r="G212" s="25">
        <v>1</v>
      </c>
      <c r="H212" s="25" t="s">
        <v>190</v>
      </c>
      <c r="I212" s="25" t="s">
        <v>191</v>
      </c>
      <c r="J212" s="25">
        <v>1</v>
      </c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/>
      <c r="AL212" s="25"/>
      <c r="AM212" s="25"/>
      <c r="AN212" s="25"/>
      <c r="AO212" s="25"/>
      <c r="AP212" s="25"/>
      <c r="AQ212" s="25"/>
      <c r="AR212" s="25"/>
      <c r="AS212" s="25"/>
      <c r="AT212" s="25"/>
      <c r="AU212" s="34" t="s">
        <v>6</v>
      </c>
      <c r="AV212" s="25" t="s">
        <v>7</v>
      </c>
      <c r="AW212" s="25">
        <v>2</v>
      </c>
      <c r="AX212" s="25"/>
      <c r="AY212" s="25"/>
      <c r="AZ212" s="25"/>
      <c r="BA212" s="25"/>
      <c r="BB212" s="25"/>
      <c r="BC212" s="25"/>
      <c r="BD212" s="25"/>
      <c r="BE212" s="25"/>
      <c r="BF212" s="25"/>
      <c r="BG212" s="25"/>
      <c r="BH212" s="25"/>
      <c r="BI212" s="25"/>
    </row>
    <row r="213" spans="1:61" x14ac:dyDescent="0.25">
      <c r="A213" s="40" t="s">
        <v>611</v>
      </c>
      <c r="B213" s="25" t="s">
        <v>401</v>
      </c>
      <c r="C213" s="25" t="s">
        <v>402</v>
      </c>
      <c r="D213" s="25">
        <v>5</v>
      </c>
      <c r="E213" s="34" t="s">
        <v>332</v>
      </c>
      <c r="F213" s="25" t="s">
        <v>333</v>
      </c>
      <c r="G213" s="25">
        <v>2</v>
      </c>
      <c r="H213" s="25" t="s">
        <v>192</v>
      </c>
      <c r="I213" s="25" t="s">
        <v>193</v>
      </c>
      <c r="J213" s="25">
        <v>1</v>
      </c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34" t="s">
        <v>10</v>
      </c>
      <c r="AV213" s="25" t="s">
        <v>11</v>
      </c>
      <c r="AW213" s="25">
        <v>2</v>
      </c>
      <c r="AX213" s="25" t="s">
        <v>6</v>
      </c>
      <c r="AY213" s="25" t="s">
        <v>7</v>
      </c>
      <c r="AZ213" s="25">
        <v>1</v>
      </c>
      <c r="BA213" s="25"/>
      <c r="BB213" s="25"/>
      <c r="BC213" s="25"/>
      <c r="BD213" s="25"/>
      <c r="BE213" s="25"/>
      <c r="BF213" s="25"/>
      <c r="BG213" s="25"/>
      <c r="BH213" s="25"/>
      <c r="BI213" s="25"/>
    </row>
    <row r="214" spans="1:61" x14ac:dyDescent="0.25">
      <c r="A214" s="41" t="s">
        <v>612</v>
      </c>
      <c r="B214" t="s">
        <v>401</v>
      </c>
      <c r="C214" s="35" t="s">
        <v>402</v>
      </c>
      <c r="D214">
        <v>1543</v>
      </c>
      <c r="E214" s="18" t="s">
        <v>130</v>
      </c>
      <c r="F214" t="s">
        <v>131</v>
      </c>
      <c r="G214">
        <v>429</v>
      </c>
      <c r="H214" t="s">
        <v>164</v>
      </c>
      <c r="I214" t="s">
        <v>165</v>
      </c>
      <c r="J214">
        <v>322</v>
      </c>
      <c r="K214" t="s">
        <v>166</v>
      </c>
      <c r="L214" t="s">
        <v>167</v>
      </c>
      <c r="M214">
        <v>171</v>
      </c>
      <c r="AU214" s="18" t="s">
        <v>6</v>
      </c>
      <c r="AV214" t="s">
        <v>7</v>
      </c>
      <c r="AW214">
        <v>1137</v>
      </c>
      <c r="AX214" t="s">
        <v>8</v>
      </c>
      <c r="AY214" t="s">
        <v>9</v>
      </c>
      <c r="AZ214">
        <v>57</v>
      </c>
      <c r="BA214" t="s">
        <v>10</v>
      </c>
      <c r="BB214">
        <v>13</v>
      </c>
      <c r="BC214" t="s">
        <v>11</v>
      </c>
    </row>
    <row r="215" spans="1:61" x14ac:dyDescent="0.25">
      <c r="A215" s="40" t="s">
        <v>613</v>
      </c>
      <c r="B215" s="25" t="s">
        <v>401</v>
      </c>
      <c r="C215" s="25" t="s">
        <v>402</v>
      </c>
      <c r="D215" s="25">
        <v>1</v>
      </c>
      <c r="E215" s="34" t="s">
        <v>130</v>
      </c>
      <c r="F215" s="25" t="s">
        <v>131</v>
      </c>
      <c r="G215" s="25">
        <v>1</v>
      </c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/>
      <c r="AS215" s="25"/>
      <c r="AT215" s="25"/>
      <c r="AU215" s="34" t="s">
        <v>6</v>
      </c>
      <c r="AV215" s="25" t="s">
        <v>7</v>
      </c>
      <c r="AW215" s="25">
        <v>1</v>
      </c>
      <c r="AX215" s="25"/>
      <c r="AY215" s="25"/>
      <c r="AZ215" s="25"/>
      <c r="BA215" s="25"/>
      <c r="BB215" s="25"/>
      <c r="BC215" s="25"/>
      <c r="BD215" s="25"/>
      <c r="BE215" s="25"/>
      <c r="BF215" s="25"/>
      <c r="BG215" s="25"/>
      <c r="BH215" s="25"/>
      <c r="BI215" s="25"/>
    </row>
    <row r="216" spans="1:61" x14ac:dyDescent="0.25">
      <c r="A216" s="41" t="s">
        <v>614</v>
      </c>
      <c r="B216" t="s">
        <v>401</v>
      </c>
      <c r="C216" s="35" t="s">
        <v>402</v>
      </c>
      <c r="D216">
        <v>20233</v>
      </c>
      <c r="E216" s="18" t="s">
        <v>164</v>
      </c>
      <c r="F216" t="s">
        <v>165</v>
      </c>
      <c r="G216">
        <v>7947</v>
      </c>
      <c r="H216" t="s">
        <v>130</v>
      </c>
      <c r="I216" t="s">
        <v>131</v>
      </c>
      <c r="J216">
        <v>2040</v>
      </c>
      <c r="K216" t="s">
        <v>162</v>
      </c>
      <c r="L216" t="s">
        <v>163</v>
      </c>
      <c r="M216">
        <v>732</v>
      </c>
      <c r="AU216" s="18" t="s">
        <v>6</v>
      </c>
      <c r="AV216" t="s">
        <v>7</v>
      </c>
      <c r="AW216">
        <v>12875</v>
      </c>
      <c r="AX216" t="s">
        <v>4</v>
      </c>
      <c r="AY216" t="s">
        <v>5</v>
      </c>
      <c r="AZ216">
        <v>293</v>
      </c>
      <c r="BA216" t="s">
        <v>2</v>
      </c>
      <c r="BB216">
        <v>254</v>
      </c>
      <c r="BC216" t="s">
        <v>3</v>
      </c>
    </row>
    <row r="217" spans="1:61" x14ac:dyDescent="0.25">
      <c r="A217" s="40" t="s">
        <v>615</v>
      </c>
      <c r="B217" s="25" t="s">
        <v>401</v>
      </c>
      <c r="C217" s="25" t="s">
        <v>402</v>
      </c>
      <c r="D217" s="25">
        <v>6</v>
      </c>
      <c r="E217" s="34" t="s">
        <v>190</v>
      </c>
      <c r="F217" s="25" t="s">
        <v>191</v>
      </c>
      <c r="G217" s="25">
        <v>3</v>
      </c>
      <c r="H217" s="25" t="s">
        <v>130</v>
      </c>
      <c r="I217" s="25" t="s">
        <v>131</v>
      </c>
      <c r="J217" s="25">
        <v>2</v>
      </c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5"/>
      <c r="AE217" s="25"/>
      <c r="AF217" s="25"/>
      <c r="AG217" s="25"/>
      <c r="AH217" s="25"/>
      <c r="AI217" s="25"/>
      <c r="AJ217" s="25"/>
      <c r="AK217" s="25"/>
      <c r="AL217" s="25"/>
      <c r="AM217" s="25"/>
      <c r="AN217" s="25"/>
      <c r="AO217" s="25"/>
      <c r="AP217" s="25"/>
      <c r="AQ217" s="25"/>
      <c r="AR217" s="25"/>
      <c r="AS217" s="25"/>
      <c r="AT217" s="25"/>
      <c r="AU217" s="34" t="s">
        <v>6</v>
      </c>
      <c r="AV217" s="25" t="s">
        <v>7</v>
      </c>
      <c r="AW217" s="25">
        <v>5</v>
      </c>
      <c r="AX217" s="25"/>
      <c r="AY217" s="25"/>
      <c r="AZ217" s="25"/>
      <c r="BA217" s="25"/>
      <c r="BB217" s="25"/>
      <c r="BC217" s="25"/>
      <c r="BD217" s="25"/>
      <c r="BE217" s="25"/>
      <c r="BF217" s="25"/>
      <c r="BG217" s="25"/>
      <c r="BH217" s="25"/>
      <c r="BI217" s="25"/>
    </row>
    <row r="218" spans="1:61" x14ac:dyDescent="0.25">
      <c r="A218" s="40" t="s">
        <v>616</v>
      </c>
      <c r="B218" s="25" t="s">
        <v>401</v>
      </c>
      <c r="C218" s="25" t="s">
        <v>402</v>
      </c>
      <c r="D218" s="25">
        <v>2</v>
      </c>
      <c r="E218" s="34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  <c r="AC218" s="25"/>
      <c r="AD218" s="25"/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  <c r="AP218" s="25"/>
      <c r="AQ218" s="25"/>
      <c r="AR218" s="25"/>
      <c r="AS218" s="25"/>
      <c r="AT218" s="25"/>
      <c r="AU218" s="34"/>
      <c r="AV218" s="25"/>
      <c r="AW218" s="25"/>
      <c r="AX218" s="25"/>
      <c r="AY218" s="25"/>
      <c r="AZ218" s="25"/>
      <c r="BA218" s="25"/>
      <c r="BB218" s="25"/>
      <c r="BC218" s="25"/>
      <c r="BD218" s="25"/>
      <c r="BE218" s="25"/>
      <c r="BF218" s="25"/>
      <c r="BG218" s="25"/>
      <c r="BH218" s="25"/>
      <c r="BI218" s="25"/>
    </row>
    <row r="219" spans="1:61" x14ac:dyDescent="0.25">
      <c r="A219" s="40" t="s">
        <v>617</v>
      </c>
      <c r="B219" s="25" t="s">
        <v>401</v>
      </c>
      <c r="C219" s="25" t="s">
        <v>402</v>
      </c>
      <c r="D219" s="25">
        <v>2</v>
      </c>
      <c r="E219" s="34" t="s">
        <v>148</v>
      </c>
      <c r="F219" s="25" t="s">
        <v>149</v>
      </c>
      <c r="G219" s="25">
        <v>2</v>
      </c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/>
      <c r="AB219" s="25"/>
      <c r="AC219" s="25"/>
      <c r="AD219" s="25"/>
      <c r="AE219" s="25"/>
      <c r="AF219" s="25"/>
      <c r="AG219" s="25"/>
      <c r="AH219" s="25"/>
      <c r="AI219" s="25"/>
      <c r="AJ219" s="25"/>
      <c r="AK219" s="25"/>
      <c r="AL219" s="25"/>
      <c r="AM219" s="25"/>
      <c r="AN219" s="25"/>
      <c r="AO219" s="25"/>
      <c r="AP219" s="25"/>
      <c r="AQ219" s="25"/>
      <c r="AR219" s="25"/>
      <c r="AS219" s="25"/>
      <c r="AT219" s="25"/>
      <c r="AU219" s="34" t="s">
        <v>6</v>
      </c>
      <c r="AV219" s="25" t="s">
        <v>7</v>
      </c>
      <c r="AW219" s="25">
        <v>2</v>
      </c>
      <c r="AX219" s="25"/>
      <c r="AY219" s="25"/>
      <c r="AZ219" s="25"/>
      <c r="BA219" s="25"/>
      <c r="BB219" s="25"/>
      <c r="BC219" s="25"/>
      <c r="BD219" s="25"/>
      <c r="BE219" s="25"/>
      <c r="BF219" s="25"/>
      <c r="BG219" s="25"/>
      <c r="BH219" s="25"/>
      <c r="BI219" s="25"/>
    </row>
    <row r="220" spans="1:61" x14ac:dyDescent="0.25">
      <c r="A220" s="41" t="s">
        <v>618</v>
      </c>
      <c r="B220" t="s">
        <v>401</v>
      </c>
      <c r="C220" s="35" t="s">
        <v>402</v>
      </c>
      <c r="D220">
        <v>2470</v>
      </c>
      <c r="E220" s="18" t="s">
        <v>130</v>
      </c>
      <c r="F220" t="s">
        <v>131</v>
      </c>
      <c r="G220">
        <v>699</v>
      </c>
      <c r="H220" t="s">
        <v>164</v>
      </c>
      <c r="I220" t="s">
        <v>165</v>
      </c>
      <c r="J220">
        <v>569</v>
      </c>
      <c r="K220" t="s">
        <v>132</v>
      </c>
      <c r="L220" t="s">
        <v>133</v>
      </c>
      <c r="M220">
        <v>172</v>
      </c>
      <c r="AU220" s="18" t="s">
        <v>6</v>
      </c>
      <c r="AV220" t="s">
        <v>7</v>
      </c>
      <c r="AW220">
        <v>1716</v>
      </c>
      <c r="AX220" t="s">
        <v>10</v>
      </c>
      <c r="AY220" t="s">
        <v>11</v>
      </c>
      <c r="AZ220">
        <v>20</v>
      </c>
      <c r="BA220" t="s">
        <v>8</v>
      </c>
      <c r="BB220">
        <v>15</v>
      </c>
      <c r="BC220" t="s">
        <v>9</v>
      </c>
    </row>
    <row r="221" spans="1:61" x14ac:dyDescent="0.25">
      <c r="A221" s="41" t="s">
        <v>619</v>
      </c>
      <c r="B221" t="s">
        <v>401</v>
      </c>
      <c r="C221" s="35" t="s">
        <v>402</v>
      </c>
      <c r="D221">
        <v>67</v>
      </c>
      <c r="E221" s="18" t="s">
        <v>132</v>
      </c>
      <c r="F221" t="s">
        <v>133</v>
      </c>
      <c r="G221">
        <v>13</v>
      </c>
      <c r="H221" t="s">
        <v>162</v>
      </c>
      <c r="I221" t="s">
        <v>163</v>
      </c>
      <c r="J221">
        <v>6</v>
      </c>
      <c r="K221" t="s">
        <v>188</v>
      </c>
      <c r="L221" t="s">
        <v>189</v>
      </c>
      <c r="M221">
        <v>6</v>
      </c>
      <c r="AU221" s="18" t="s">
        <v>6</v>
      </c>
      <c r="AV221" t="s">
        <v>7</v>
      </c>
      <c r="AW221">
        <v>41</v>
      </c>
      <c r="AX221" t="s">
        <v>10</v>
      </c>
      <c r="AY221" t="s">
        <v>11</v>
      </c>
      <c r="AZ221">
        <v>3</v>
      </c>
      <c r="BA221" t="s">
        <v>8</v>
      </c>
      <c r="BB221">
        <v>1</v>
      </c>
      <c r="BC221" t="s">
        <v>9</v>
      </c>
    </row>
    <row r="222" spans="1:61" x14ac:dyDescent="0.25">
      <c r="A222" s="41" t="s">
        <v>620</v>
      </c>
      <c r="B222" t="s">
        <v>401</v>
      </c>
      <c r="C222" s="35" t="s">
        <v>402</v>
      </c>
      <c r="D222">
        <v>77</v>
      </c>
      <c r="E222" s="18" t="s">
        <v>192</v>
      </c>
      <c r="F222" t="s">
        <v>193</v>
      </c>
      <c r="G222">
        <v>33</v>
      </c>
      <c r="H222" t="s">
        <v>118</v>
      </c>
      <c r="I222" t="s">
        <v>119</v>
      </c>
      <c r="J222">
        <v>15</v>
      </c>
      <c r="K222" t="s">
        <v>188</v>
      </c>
      <c r="L222" t="s">
        <v>189</v>
      </c>
      <c r="M222">
        <v>6</v>
      </c>
      <c r="AU222" s="18" t="s">
        <v>6</v>
      </c>
      <c r="AV222" t="s">
        <v>7</v>
      </c>
      <c r="AW222">
        <v>61</v>
      </c>
      <c r="AX222" t="s">
        <v>8</v>
      </c>
      <c r="AY222" t="s">
        <v>9</v>
      </c>
      <c r="AZ222">
        <v>2</v>
      </c>
    </row>
    <row r="223" spans="1:61" x14ac:dyDescent="0.25">
      <c r="A223" s="40" t="s">
        <v>621</v>
      </c>
      <c r="B223" s="25" t="s">
        <v>401</v>
      </c>
      <c r="C223" s="25" t="s">
        <v>407</v>
      </c>
      <c r="D223" s="25">
        <v>17</v>
      </c>
      <c r="E223" s="34" t="s">
        <v>679</v>
      </c>
      <c r="F223" s="25" t="s">
        <v>680</v>
      </c>
      <c r="G223" s="25">
        <v>7</v>
      </c>
      <c r="H223" s="25" t="s">
        <v>288</v>
      </c>
      <c r="I223" s="25" t="s">
        <v>289</v>
      </c>
      <c r="J223" s="25">
        <v>2</v>
      </c>
      <c r="K223" s="25" t="s">
        <v>332</v>
      </c>
      <c r="L223" s="25" t="s">
        <v>333</v>
      </c>
      <c r="M223" s="25">
        <v>2</v>
      </c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  <c r="AA223" s="25"/>
      <c r="AB223" s="25"/>
      <c r="AC223" s="25"/>
      <c r="AD223" s="25"/>
      <c r="AE223" s="25"/>
      <c r="AF223" s="25"/>
      <c r="AG223" s="25"/>
      <c r="AH223" s="25"/>
      <c r="AI223" s="25"/>
      <c r="AJ223" s="25"/>
      <c r="AK223" s="25"/>
      <c r="AL223" s="25"/>
      <c r="AM223" s="25"/>
      <c r="AN223" s="25"/>
      <c r="AO223" s="25"/>
      <c r="AP223" s="25"/>
      <c r="AQ223" s="25"/>
      <c r="AR223" s="25"/>
      <c r="AS223" s="25"/>
      <c r="AT223" s="25"/>
      <c r="AU223" s="34" t="s">
        <v>6</v>
      </c>
      <c r="AV223" s="25" t="s">
        <v>7</v>
      </c>
      <c r="AW223" s="25">
        <v>7</v>
      </c>
      <c r="AX223" s="25" t="s">
        <v>10</v>
      </c>
      <c r="AY223" s="25" t="s">
        <v>11</v>
      </c>
      <c r="AZ223" s="25">
        <v>4</v>
      </c>
      <c r="BA223" s="25" t="s">
        <v>8</v>
      </c>
      <c r="BB223" s="25">
        <v>2</v>
      </c>
      <c r="BC223" s="25" t="s">
        <v>9</v>
      </c>
      <c r="BD223" s="25"/>
      <c r="BE223" s="25"/>
      <c r="BF223" s="25"/>
      <c r="BG223" s="25"/>
      <c r="BH223" s="25"/>
      <c r="BI223" s="25"/>
    </row>
    <row r="224" spans="1:61" x14ac:dyDescent="0.25">
      <c r="A224" s="41" t="s">
        <v>622</v>
      </c>
      <c r="B224" t="s">
        <v>410</v>
      </c>
      <c r="C224" s="35" t="s">
        <v>402</v>
      </c>
      <c r="D224">
        <v>4334</v>
      </c>
      <c r="E224" s="18" t="s">
        <v>190</v>
      </c>
      <c r="F224" t="s">
        <v>191</v>
      </c>
      <c r="G224">
        <v>607</v>
      </c>
      <c r="H224" t="s">
        <v>130</v>
      </c>
      <c r="I224" t="s">
        <v>131</v>
      </c>
      <c r="J224">
        <v>459</v>
      </c>
      <c r="K224" t="s">
        <v>166</v>
      </c>
      <c r="L224" t="s">
        <v>167</v>
      </c>
      <c r="M224">
        <v>301</v>
      </c>
      <c r="AU224" s="18" t="s">
        <v>6</v>
      </c>
      <c r="AV224" t="s">
        <v>7</v>
      </c>
      <c r="AW224">
        <v>1934</v>
      </c>
      <c r="AX224" t="s">
        <v>10</v>
      </c>
      <c r="AY224" t="s">
        <v>11</v>
      </c>
      <c r="AZ224">
        <v>498</v>
      </c>
      <c r="BA224" t="s">
        <v>8</v>
      </c>
      <c r="BB224">
        <v>448</v>
      </c>
      <c r="BC224" t="s">
        <v>9</v>
      </c>
    </row>
    <row r="225" spans="1:61" x14ac:dyDescent="0.25">
      <c r="A225" s="40" t="s">
        <v>623</v>
      </c>
      <c r="B225" s="25" t="s">
        <v>410</v>
      </c>
      <c r="C225" s="25" t="s">
        <v>402</v>
      </c>
      <c r="D225" s="25">
        <v>8</v>
      </c>
      <c r="E225" s="34" t="s">
        <v>332</v>
      </c>
      <c r="F225" s="25" t="s">
        <v>333</v>
      </c>
      <c r="G225" s="25">
        <v>7</v>
      </c>
      <c r="H225" s="25" t="s">
        <v>192</v>
      </c>
      <c r="I225" s="25" t="s">
        <v>193</v>
      </c>
      <c r="J225" s="25">
        <v>1</v>
      </c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  <c r="AP225" s="25"/>
      <c r="AQ225" s="25"/>
      <c r="AR225" s="25"/>
      <c r="AS225" s="25"/>
      <c r="AT225" s="25"/>
      <c r="AU225" s="34" t="s">
        <v>10</v>
      </c>
      <c r="AV225" s="25" t="s">
        <v>11</v>
      </c>
      <c r="AW225" s="25">
        <v>7</v>
      </c>
      <c r="AX225" s="25" t="s">
        <v>6</v>
      </c>
      <c r="AY225" s="25" t="s">
        <v>7</v>
      </c>
      <c r="AZ225" s="25">
        <v>1</v>
      </c>
      <c r="BA225" s="25"/>
      <c r="BB225" s="25"/>
      <c r="BC225" s="25"/>
      <c r="BD225" s="25"/>
      <c r="BE225" s="25"/>
      <c r="BF225" s="25"/>
      <c r="BG225" s="25"/>
      <c r="BH225" s="25"/>
      <c r="BI225" s="25"/>
    </row>
    <row r="226" spans="1:61" x14ac:dyDescent="0.25">
      <c r="A226" s="41" t="s">
        <v>624</v>
      </c>
      <c r="B226" t="s">
        <v>410</v>
      </c>
      <c r="C226" s="35" t="s">
        <v>402</v>
      </c>
      <c r="D226">
        <v>94</v>
      </c>
      <c r="E226" s="18" t="s">
        <v>252</v>
      </c>
      <c r="F226" t="s">
        <v>253</v>
      </c>
      <c r="G226">
        <v>19</v>
      </c>
      <c r="H226" t="s">
        <v>334</v>
      </c>
      <c r="I226" t="s">
        <v>335</v>
      </c>
      <c r="J226">
        <v>13</v>
      </c>
      <c r="K226" t="s">
        <v>260</v>
      </c>
      <c r="L226" t="s">
        <v>261</v>
      </c>
      <c r="M226">
        <v>7</v>
      </c>
      <c r="N226" t="s">
        <v>338</v>
      </c>
      <c r="O226" t="s">
        <v>339</v>
      </c>
      <c r="P226">
        <v>7</v>
      </c>
      <c r="AU226" s="18" t="s">
        <v>10</v>
      </c>
      <c r="AV226" t="s">
        <v>11</v>
      </c>
      <c r="AW226">
        <v>30</v>
      </c>
      <c r="AX226" t="s">
        <v>8</v>
      </c>
      <c r="AY226" t="s">
        <v>9</v>
      </c>
      <c r="AZ226">
        <v>28</v>
      </c>
      <c r="BA226" t="s">
        <v>6</v>
      </c>
      <c r="BB226">
        <v>4</v>
      </c>
      <c r="BC226" t="s">
        <v>7</v>
      </c>
    </row>
    <row r="227" spans="1:61" x14ac:dyDescent="0.25">
      <c r="A227" s="40" t="s">
        <v>625</v>
      </c>
      <c r="B227" s="25" t="s">
        <v>410</v>
      </c>
      <c r="C227" s="25" t="s">
        <v>402</v>
      </c>
      <c r="D227" s="25">
        <v>6</v>
      </c>
      <c r="E227" s="34" t="s">
        <v>130</v>
      </c>
      <c r="F227" s="25" t="s">
        <v>131</v>
      </c>
      <c r="G227" s="25">
        <v>4</v>
      </c>
      <c r="H227" s="25" t="s">
        <v>328</v>
      </c>
      <c r="I227" s="25" t="s">
        <v>329</v>
      </c>
      <c r="J227" s="25">
        <v>1</v>
      </c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/>
      <c r="AL227" s="25"/>
      <c r="AM227" s="25"/>
      <c r="AN227" s="25"/>
      <c r="AO227" s="25"/>
      <c r="AP227" s="25"/>
      <c r="AQ227" s="25"/>
      <c r="AR227" s="25"/>
      <c r="AS227" s="25"/>
      <c r="AT227" s="25"/>
      <c r="AU227" s="34" t="s">
        <v>6</v>
      </c>
      <c r="AV227" s="25" t="s">
        <v>7</v>
      </c>
      <c r="AW227" s="25">
        <v>4</v>
      </c>
      <c r="AX227" s="25" t="s">
        <v>10</v>
      </c>
      <c r="AY227" s="25" t="s">
        <v>11</v>
      </c>
      <c r="AZ227" s="25">
        <v>1</v>
      </c>
      <c r="BA227" s="25"/>
      <c r="BB227" s="25"/>
      <c r="BC227" s="25"/>
      <c r="BD227" s="25"/>
      <c r="BE227" s="25"/>
      <c r="BF227" s="25"/>
      <c r="BG227" s="25"/>
      <c r="BH227" s="25"/>
      <c r="BI227" s="25"/>
    </row>
    <row r="228" spans="1:61" x14ac:dyDescent="0.25">
      <c r="A228" s="40" t="s">
        <v>626</v>
      </c>
      <c r="B228" s="25" t="s">
        <v>410</v>
      </c>
      <c r="C228" s="25" t="s">
        <v>402</v>
      </c>
      <c r="D228" s="25">
        <v>2</v>
      </c>
      <c r="E228" s="34" t="s">
        <v>126</v>
      </c>
      <c r="F228" s="25" t="s">
        <v>127</v>
      </c>
      <c r="G228" s="25">
        <v>1</v>
      </c>
      <c r="H228" s="25" t="s">
        <v>242</v>
      </c>
      <c r="I228" s="25" t="s">
        <v>243</v>
      </c>
      <c r="J228" s="25">
        <v>1</v>
      </c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  <c r="AA228" s="25"/>
      <c r="AB228" s="25"/>
      <c r="AC228" s="25"/>
      <c r="AD228" s="25"/>
      <c r="AE228" s="25"/>
      <c r="AF228" s="25"/>
      <c r="AG228" s="25"/>
      <c r="AH228" s="25"/>
      <c r="AI228" s="25"/>
      <c r="AJ228" s="25"/>
      <c r="AK228" s="25"/>
      <c r="AL228" s="25"/>
      <c r="AM228" s="25"/>
      <c r="AN228" s="25"/>
      <c r="AO228" s="25"/>
      <c r="AP228" s="25"/>
      <c r="AQ228" s="25"/>
      <c r="AR228" s="25"/>
      <c r="AS228" s="25"/>
      <c r="AT228" s="25"/>
      <c r="AU228" s="34" t="s">
        <v>6</v>
      </c>
      <c r="AV228" s="25" t="s">
        <v>7</v>
      </c>
      <c r="AW228" s="25">
        <v>1</v>
      </c>
      <c r="AX228" s="25" t="s">
        <v>8</v>
      </c>
      <c r="AY228" s="25" t="s">
        <v>9</v>
      </c>
      <c r="AZ228" s="25">
        <v>1</v>
      </c>
      <c r="BA228" s="25"/>
      <c r="BB228" s="25"/>
      <c r="BC228" s="25"/>
      <c r="BD228" s="25"/>
      <c r="BE228" s="25"/>
      <c r="BF228" s="25"/>
      <c r="BG228" s="25"/>
      <c r="BH228" s="25"/>
      <c r="BI228" s="25"/>
    </row>
    <row r="229" spans="1:61" x14ac:dyDescent="0.25">
      <c r="A229" s="40" t="s">
        <v>627</v>
      </c>
      <c r="B229" s="25" t="s">
        <v>410</v>
      </c>
      <c r="C229" s="25" t="s">
        <v>402</v>
      </c>
      <c r="D229" s="25">
        <v>3</v>
      </c>
      <c r="E229" s="34" t="s">
        <v>138</v>
      </c>
      <c r="F229" s="25" t="s">
        <v>139</v>
      </c>
      <c r="G229" s="25">
        <v>3</v>
      </c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  <c r="AA229" s="25"/>
      <c r="AB229" s="25"/>
      <c r="AC229" s="25"/>
      <c r="AD229" s="25"/>
      <c r="AE229" s="25"/>
      <c r="AF229" s="25"/>
      <c r="AG229" s="25"/>
      <c r="AH229" s="25"/>
      <c r="AI229" s="25"/>
      <c r="AJ229" s="25"/>
      <c r="AK229" s="25"/>
      <c r="AL229" s="25"/>
      <c r="AM229" s="25"/>
      <c r="AN229" s="25"/>
      <c r="AO229" s="25"/>
      <c r="AP229" s="25"/>
      <c r="AQ229" s="25"/>
      <c r="AR229" s="25"/>
      <c r="AS229" s="25"/>
      <c r="AT229" s="25"/>
      <c r="AU229" s="34" t="s">
        <v>6</v>
      </c>
      <c r="AV229" s="25" t="s">
        <v>7</v>
      </c>
      <c r="AW229" s="25">
        <v>3</v>
      </c>
      <c r="AX229" s="25"/>
      <c r="AY229" s="25"/>
      <c r="AZ229" s="25"/>
      <c r="BA229" s="25"/>
      <c r="BB229" s="25"/>
      <c r="BC229" s="25"/>
      <c r="BD229" s="25"/>
      <c r="BE229" s="25"/>
      <c r="BF229" s="25"/>
      <c r="BG229" s="25"/>
      <c r="BH229" s="25"/>
      <c r="BI229" s="25"/>
    </row>
    <row r="230" spans="1:61" x14ac:dyDescent="0.25">
      <c r="A230" s="40" t="s">
        <v>628</v>
      </c>
      <c r="B230" s="25" t="s">
        <v>410</v>
      </c>
      <c r="C230" s="25" t="s">
        <v>402</v>
      </c>
      <c r="D230" s="25">
        <v>1</v>
      </c>
      <c r="E230" s="34" t="s">
        <v>146</v>
      </c>
      <c r="F230" s="25" t="s">
        <v>147</v>
      </c>
      <c r="G230" s="25">
        <v>1</v>
      </c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  <c r="AA230" s="25"/>
      <c r="AB230" s="25"/>
      <c r="AC230" s="25"/>
      <c r="AD230" s="25"/>
      <c r="AE230" s="25"/>
      <c r="AF230" s="25"/>
      <c r="AG230" s="25"/>
      <c r="AH230" s="25"/>
      <c r="AI230" s="25"/>
      <c r="AJ230" s="25"/>
      <c r="AK230" s="25"/>
      <c r="AL230" s="25"/>
      <c r="AM230" s="25"/>
      <c r="AN230" s="25"/>
      <c r="AO230" s="25"/>
      <c r="AP230" s="25"/>
      <c r="AQ230" s="25"/>
      <c r="AR230" s="25"/>
      <c r="AS230" s="25"/>
      <c r="AT230" s="25"/>
      <c r="AU230" s="34" t="s">
        <v>6</v>
      </c>
      <c r="AV230" s="25" t="s">
        <v>7</v>
      </c>
      <c r="AW230" s="25">
        <v>1</v>
      </c>
      <c r="AX230" s="25"/>
      <c r="AY230" s="25"/>
      <c r="AZ230" s="25"/>
      <c r="BA230" s="25"/>
      <c r="BB230" s="25"/>
      <c r="BC230" s="25"/>
      <c r="BD230" s="25"/>
      <c r="BE230" s="25"/>
      <c r="BF230" s="25"/>
      <c r="BG230" s="25"/>
      <c r="BH230" s="25"/>
      <c r="BI230" s="25"/>
    </row>
    <row r="231" spans="1:61" x14ac:dyDescent="0.25">
      <c r="A231" s="41" t="s">
        <v>629</v>
      </c>
      <c r="B231" t="s">
        <v>410</v>
      </c>
      <c r="C231" s="35" t="s">
        <v>402</v>
      </c>
      <c r="D231">
        <v>1809</v>
      </c>
      <c r="E231" s="18" t="s">
        <v>126</v>
      </c>
      <c r="F231" t="s">
        <v>127</v>
      </c>
      <c r="G231">
        <v>456</v>
      </c>
      <c r="H231" t="s">
        <v>130</v>
      </c>
      <c r="I231" t="s">
        <v>131</v>
      </c>
      <c r="J231">
        <v>221</v>
      </c>
      <c r="K231" t="s">
        <v>334</v>
      </c>
      <c r="L231" t="s">
        <v>335</v>
      </c>
      <c r="M231">
        <v>215</v>
      </c>
      <c r="AU231" s="18" t="s">
        <v>6</v>
      </c>
      <c r="AV231" t="s">
        <v>7</v>
      </c>
      <c r="AW231">
        <v>928</v>
      </c>
      <c r="AX231" t="s">
        <v>10</v>
      </c>
      <c r="AY231" t="s">
        <v>11</v>
      </c>
      <c r="AZ231">
        <v>335</v>
      </c>
      <c r="BA231" t="s">
        <v>8</v>
      </c>
      <c r="BB231">
        <v>179</v>
      </c>
      <c r="BC231" t="s">
        <v>9</v>
      </c>
    </row>
    <row r="232" spans="1:61" x14ac:dyDescent="0.25">
      <c r="A232" s="41" t="s">
        <v>630</v>
      </c>
      <c r="B232" t="s">
        <v>410</v>
      </c>
      <c r="C232" s="35" t="s">
        <v>402</v>
      </c>
      <c r="D232">
        <v>222</v>
      </c>
      <c r="E232" s="18" t="s">
        <v>132</v>
      </c>
      <c r="F232" t="s">
        <v>133</v>
      </c>
      <c r="G232">
        <v>67</v>
      </c>
      <c r="H232" t="s">
        <v>130</v>
      </c>
      <c r="I232" t="s">
        <v>131</v>
      </c>
      <c r="J232">
        <v>35</v>
      </c>
      <c r="K232" t="s">
        <v>122</v>
      </c>
      <c r="L232" t="s">
        <v>123</v>
      </c>
      <c r="M232">
        <v>20</v>
      </c>
      <c r="AU232" s="18" t="s">
        <v>6</v>
      </c>
      <c r="AV232" t="s">
        <v>7</v>
      </c>
      <c r="AW232">
        <v>140</v>
      </c>
      <c r="AX232" t="s">
        <v>8</v>
      </c>
      <c r="AY232" t="s">
        <v>9</v>
      </c>
      <c r="AZ232">
        <v>6</v>
      </c>
      <c r="BA232" t="s">
        <v>2</v>
      </c>
      <c r="BB232">
        <v>1</v>
      </c>
      <c r="BC232" t="s">
        <v>3</v>
      </c>
      <c r="BD232" t="s">
        <v>10</v>
      </c>
      <c r="BE232" t="s">
        <v>11</v>
      </c>
      <c r="BF232">
        <v>1</v>
      </c>
    </row>
    <row r="233" spans="1:61" x14ac:dyDescent="0.25">
      <c r="A233" s="40" t="s">
        <v>631</v>
      </c>
      <c r="B233" s="25" t="s">
        <v>410</v>
      </c>
      <c r="C233" s="25" t="s">
        <v>402</v>
      </c>
      <c r="D233" s="25">
        <v>33</v>
      </c>
      <c r="E233" s="34" t="s">
        <v>326</v>
      </c>
      <c r="F233" s="25" t="s">
        <v>327</v>
      </c>
      <c r="G233" s="25">
        <v>4</v>
      </c>
      <c r="H233" s="25" t="s">
        <v>130</v>
      </c>
      <c r="I233" s="25" t="s">
        <v>131</v>
      </c>
      <c r="J233" s="25">
        <v>3</v>
      </c>
      <c r="K233" s="25" t="s">
        <v>164</v>
      </c>
      <c r="L233" s="25" t="s">
        <v>165</v>
      </c>
      <c r="M233" s="25">
        <v>3</v>
      </c>
      <c r="N233" s="25" t="s">
        <v>182</v>
      </c>
      <c r="O233" s="25" t="s">
        <v>183</v>
      </c>
      <c r="P233" s="25">
        <v>3</v>
      </c>
      <c r="Q233" s="25"/>
      <c r="R233" s="25"/>
      <c r="S233" s="25"/>
      <c r="T233" s="25"/>
      <c r="U233" s="25"/>
      <c r="V233" s="25"/>
      <c r="W233" s="25"/>
      <c r="X233" s="25"/>
      <c r="Y233" s="25"/>
      <c r="Z233" s="25"/>
      <c r="AA233" s="25"/>
      <c r="AB233" s="25"/>
      <c r="AC233" s="25"/>
      <c r="AD233" s="25"/>
      <c r="AE233" s="25"/>
      <c r="AF233" s="25"/>
      <c r="AG233" s="25"/>
      <c r="AH233" s="25"/>
      <c r="AI233" s="25"/>
      <c r="AJ233" s="25"/>
      <c r="AK233" s="25"/>
      <c r="AL233" s="25"/>
      <c r="AM233" s="25"/>
      <c r="AN233" s="25"/>
      <c r="AO233" s="25"/>
      <c r="AP233" s="25"/>
      <c r="AQ233" s="25"/>
      <c r="AR233" s="25"/>
      <c r="AS233" s="25"/>
      <c r="AT233" s="25"/>
      <c r="AU233" s="34" t="s">
        <v>6</v>
      </c>
      <c r="AV233" s="25" t="s">
        <v>7</v>
      </c>
      <c r="AW233" s="25">
        <v>14</v>
      </c>
      <c r="AX233" s="25" t="s">
        <v>10</v>
      </c>
      <c r="AY233" s="25" t="s">
        <v>11</v>
      </c>
      <c r="AZ233" s="25">
        <v>4</v>
      </c>
      <c r="BA233" s="25" t="s">
        <v>8</v>
      </c>
      <c r="BB233" s="25">
        <v>1</v>
      </c>
      <c r="BC233" s="25" t="s">
        <v>9</v>
      </c>
      <c r="BD233" s="25"/>
      <c r="BE233" s="25"/>
      <c r="BF233" s="25"/>
      <c r="BG233" s="25"/>
      <c r="BH233" s="25"/>
      <c r="BI233" s="25"/>
    </row>
    <row r="234" spans="1:61" x14ac:dyDescent="0.25">
      <c r="A234" s="41" t="s">
        <v>632</v>
      </c>
      <c r="B234" t="s">
        <v>410</v>
      </c>
      <c r="C234" s="35" t="s">
        <v>402</v>
      </c>
      <c r="D234">
        <v>1422</v>
      </c>
      <c r="E234" s="18" t="s">
        <v>130</v>
      </c>
      <c r="F234" t="s">
        <v>131</v>
      </c>
      <c r="G234">
        <v>497</v>
      </c>
      <c r="H234" t="s">
        <v>126</v>
      </c>
      <c r="I234" t="s">
        <v>127</v>
      </c>
      <c r="J234">
        <v>189</v>
      </c>
      <c r="K234" t="s">
        <v>128</v>
      </c>
      <c r="L234" t="s">
        <v>129</v>
      </c>
      <c r="M234">
        <v>73</v>
      </c>
      <c r="AU234" s="18" t="s">
        <v>6</v>
      </c>
      <c r="AV234" t="s">
        <v>7</v>
      </c>
      <c r="AW234">
        <v>923</v>
      </c>
      <c r="AX234" t="s">
        <v>8</v>
      </c>
      <c r="AY234" t="s">
        <v>9</v>
      </c>
      <c r="AZ234">
        <v>104</v>
      </c>
      <c r="BA234" t="s">
        <v>10</v>
      </c>
      <c r="BB234">
        <v>100</v>
      </c>
      <c r="BC234" t="s">
        <v>11</v>
      </c>
    </row>
    <row r="235" spans="1:61" x14ac:dyDescent="0.25">
      <c r="A235" s="41" t="s">
        <v>633</v>
      </c>
      <c r="B235" t="s">
        <v>410</v>
      </c>
      <c r="C235" s="35" t="s">
        <v>402</v>
      </c>
      <c r="D235">
        <v>114</v>
      </c>
      <c r="E235" s="18" t="s">
        <v>252</v>
      </c>
      <c r="F235" t="s">
        <v>253</v>
      </c>
      <c r="G235">
        <v>36</v>
      </c>
      <c r="H235" t="s">
        <v>46</v>
      </c>
      <c r="I235" t="s">
        <v>47</v>
      </c>
      <c r="J235">
        <v>14</v>
      </c>
      <c r="K235" t="s">
        <v>140</v>
      </c>
      <c r="L235" t="s">
        <v>141</v>
      </c>
      <c r="M235">
        <v>10</v>
      </c>
      <c r="AU235" s="18" t="s">
        <v>8</v>
      </c>
      <c r="AV235" t="s">
        <v>9</v>
      </c>
      <c r="AW235">
        <v>48</v>
      </c>
      <c r="AX235" t="s">
        <v>2</v>
      </c>
      <c r="AY235" t="s">
        <v>3</v>
      </c>
      <c r="AZ235">
        <v>15</v>
      </c>
      <c r="BA235" t="s">
        <v>6</v>
      </c>
      <c r="BB235">
        <v>15</v>
      </c>
      <c r="BC235" t="s">
        <v>7</v>
      </c>
    </row>
    <row r="236" spans="1:61" x14ac:dyDescent="0.25">
      <c r="A236" s="40" t="s">
        <v>634</v>
      </c>
      <c r="B236" s="25" t="s">
        <v>410</v>
      </c>
      <c r="C236" s="25" t="s">
        <v>402</v>
      </c>
      <c r="D236" s="25">
        <v>7</v>
      </c>
      <c r="E236" s="34" t="s">
        <v>264</v>
      </c>
      <c r="F236" s="25" t="s">
        <v>265</v>
      </c>
      <c r="G236" s="25">
        <v>5</v>
      </c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  <c r="AA236" s="25"/>
      <c r="AB236" s="25"/>
      <c r="AC236" s="25"/>
      <c r="AD236" s="25"/>
      <c r="AE236" s="25"/>
      <c r="AF236" s="25"/>
      <c r="AG236" s="25"/>
      <c r="AH236" s="25"/>
      <c r="AI236" s="25"/>
      <c r="AJ236" s="25"/>
      <c r="AK236" s="25"/>
      <c r="AL236" s="25"/>
      <c r="AM236" s="25"/>
      <c r="AN236" s="25"/>
      <c r="AO236" s="25"/>
      <c r="AP236" s="25"/>
      <c r="AQ236" s="25"/>
      <c r="AR236" s="25"/>
      <c r="AS236" s="25"/>
      <c r="AT236" s="25"/>
      <c r="AU236" s="34" t="s">
        <v>8</v>
      </c>
      <c r="AV236" s="25" t="s">
        <v>9</v>
      </c>
      <c r="AW236" s="25">
        <v>5</v>
      </c>
      <c r="AX236" s="25"/>
      <c r="AY236" s="25"/>
      <c r="AZ236" s="25"/>
      <c r="BA236" s="25"/>
      <c r="BB236" s="25"/>
      <c r="BC236" s="25"/>
      <c r="BD236" s="25"/>
      <c r="BE236" s="25"/>
      <c r="BF236" s="25"/>
      <c r="BG236" s="25"/>
      <c r="BH236" s="25"/>
      <c r="BI236" s="25"/>
    </row>
    <row r="237" spans="1:61" x14ac:dyDescent="0.25">
      <c r="A237" s="40" t="s">
        <v>635</v>
      </c>
      <c r="B237" s="25" t="s">
        <v>410</v>
      </c>
      <c r="C237" s="25" t="s">
        <v>402</v>
      </c>
      <c r="D237" s="25">
        <v>11</v>
      </c>
      <c r="E237" s="34" t="s">
        <v>190</v>
      </c>
      <c r="F237" s="25" t="s">
        <v>191</v>
      </c>
      <c r="G237" s="25">
        <v>4</v>
      </c>
      <c r="H237" s="25" t="s">
        <v>210</v>
      </c>
      <c r="I237" s="25" t="s">
        <v>211</v>
      </c>
      <c r="J237" s="25">
        <v>2</v>
      </c>
      <c r="K237" s="25" t="s">
        <v>188</v>
      </c>
      <c r="L237" s="25" t="s">
        <v>189</v>
      </c>
      <c r="M237" s="25">
        <v>1</v>
      </c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  <c r="AA237" s="25"/>
      <c r="AB237" s="25"/>
      <c r="AC237" s="25"/>
      <c r="AD237" s="25"/>
      <c r="AE237" s="25"/>
      <c r="AF237" s="25"/>
      <c r="AG237" s="25"/>
      <c r="AH237" s="25"/>
      <c r="AI237" s="25"/>
      <c r="AJ237" s="25"/>
      <c r="AK237" s="25"/>
      <c r="AL237" s="25"/>
      <c r="AM237" s="25"/>
      <c r="AN237" s="25"/>
      <c r="AO237" s="25"/>
      <c r="AP237" s="25"/>
      <c r="AQ237" s="25"/>
      <c r="AR237" s="25"/>
      <c r="AS237" s="25"/>
      <c r="AT237" s="25"/>
      <c r="AU237" s="34" t="s">
        <v>6</v>
      </c>
      <c r="AV237" s="25" t="s">
        <v>7</v>
      </c>
      <c r="AW237" s="25">
        <v>5</v>
      </c>
      <c r="AX237" s="25" t="s">
        <v>8</v>
      </c>
      <c r="AY237" s="25" t="s">
        <v>9</v>
      </c>
      <c r="AZ237" s="25">
        <v>2</v>
      </c>
      <c r="BA237" s="25"/>
      <c r="BB237" s="25"/>
      <c r="BC237" s="25"/>
      <c r="BD237" s="25"/>
      <c r="BE237" s="25"/>
      <c r="BF237" s="25"/>
      <c r="BG237" s="25"/>
      <c r="BH237" s="25"/>
      <c r="BI237" s="25"/>
    </row>
    <row r="238" spans="1:61" x14ac:dyDescent="0.25">
      <c r="A238" s="41" t="s">
        <v>636</v>
      </c>
      <c r="B238" t="s">
        <v>410</v>
      </c>
      <c r="C238" s="35" t="s">
        <v>402</v>
      </c>
      <c r="D238">
        <v>4104</v>
      </c>
      <c r="E238" s="18" t="s">
        <v>130</v>
      </c>
      <c r="F238" t="s">
        <v>131</v>
      </c>
      <c r="G238">
        <v>2081</v>
      </c>
      <c r="H238" t="s">
        <v>122</v>
      </c>
      <c r="I238" t="s">
        <v>123</v>
      </c>
      <c r="J238">
        <v>354</v>
      </c>
      <c r="K238" t="s">
        <v>132</v>
      </c>
      <c r="L238" t="s">
        <v>133</v>
      </c>
      <c r="M238">
        <v>281</v>
      </c>
      <c r="AU238" s="18" t="s">
        <v>6</v>
      </c>
      <c r="AV238" t="s">
        <v>7</v>
      </c>
      <c r="AW238">
        <v>3028</v>
      </c>
      <c r="AX238" t="s">
        <v>10</v>
      </c>
      <c r="AY238" t="s">
        <v>11</v>
      </c>
      <c r="AZ238">
        <v>420</v>
      </c>
      <c r="BA238" t="s">
        <v>8</v>
      </c>
      <c r="BB238">
        <v>128</v>
      </c>
      <c r="BC238" t="s">
        <v>9</v>
      </c>
    </row>
    <row r="239" spans="1:61" x14ac:dyDescent="0.25">
      <c r="A239" s="41" t="s">
        <v>637</v>
      </c>
      <c r="B239" t="s">
        <v>410</v>
      </c>
      <c r="C239" s="35" t="s">
        <v>402</v>
      </c>
      <c r="D239">
        <v>53</v>
      </c>
      <c r="E239" s="18" t="s">
        <v>192</v>
      </c>
      <c r="F239" t="s">
        <v>193</v>
      </c>
      <c r="G239">
        <v>14</v>
      </c>
      <c r="H239" t="s">
        <v>128</v>
      </c>
      <c r="I239" t="s">
        <v>129</v>
      </c>
      <c r="J239">
        <v>9</v>
      </c>
      <c r="K239" t="s">
        <v>122</v>
      </c>
      <c r="L239" t="s">
        <v>123</v>
      </c>
      <c r="M239">
        <v>6</v>
      </c>
      <c r="AU239" s="18" t="s">
        <v>6</v>
      </c>
      <c r="AV239" t="s">
        <v>7</v>
      </c>
      <c r="AW239">
        <v>30</v>
      </c>
    </row>
    <row r="240" spans="1:61" x14ac:dyDescent="0.25">
      <c r="A240" s="41" t="s">
        <v>638</v>
      </c>
      <c r="B240" t="s">
        <v>410</v>
      </c>
      <c r="C240" s="35" t="s">
        <v>402</v>
      </c>
      <c r="D240">
        <v>120</v>
      </c>
      <c r="E240" s="18" t="s">
        <v>192</v>
      </c>
      <c r="F240" t="s">
        <v>193</v>
      </c>
      <c r="G240">
        <v>60</v>
      </c>
      <c r="H240" t="s">
        <v>188</v>
      </c>
      <c r="I240" t="s">
        <v>189</v>
      </c>
      <c r="J240">
        <v>15</v>
      </c>
      <c r="K240" t="s">
        <v>148</v>
      </c>
      <c r="L240" t="s">
        <v>149</v>
      </c>
      <c r="M240">
        <v>14</v>
      </c>
      <c r="AU240" s="18" t="s">
        <v>6</v>
      </c>
      <c r="AV240" t="s">
        <v>7</v>
      </c>
      <c r="AW240">
        <v>97</v>
      </c>
      <c r="AX240" t="s">
        <v>8</v>
      </c>
      <c r="AY240" t="s">
        <v>9</v>
      </c>
      <c r="AZ240">
        <v>2</v>
      </c>
    </row>
    <row r="241" spans="1:61" x14ac:dyDescent="0.25">
      <c r="A241" s="40" t="s">
        <v>639</v>
      </c>
      <c r="B241" s="25" t="s">
        <v>410</v>
      </c>
      <c r="C241" s="25" t="s">
        <v>402</v>
      </c>
      <c r="D241" s="25">
        <v>11</v>
      </c>
      <c r="E241" s="34" t="s">
        <v>112</v>
      </c>
      <c r="F241" s="25" t="s">
        <v>113</v>
      </c>
      <c r="G241" s="25">
        <v>3</v>
      </c>
      <c r="H241" s="25" t="s">
        <v>130</v>
      </c>
      <c r="I241" s="25" t="s">
        <v>131</v>
      </c>
      <c r="J241" s="25">
        <v>3</v>
      </c>
      <c r="K241" s="25" t="s">
        <v>132</v>
      </c>
      <c r="L241" s="25" t="s">
        <v>133</v>
      </c>
      <c r="M241" s="25">
        <v>2</v>
      </c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  <c r="AA241" s="25"/>
      <c r="AB241" s="25"/>
      <c r="AC241" s="25"/>
      <c r="AD241" s="25"/>
      <c r="AE241" s="25"/>
      <c r="AF241" s="25"/>
      <c r="AG241" s="25"/>
      <c r="AH241" s="25"/>
      <c r="AI241" s="25"/>
      <c r="AJ241" s="25"/>
      <c r="AK241" s="25"/>
      <c r="AL241" s="25"/>
      <c r="AM241" s="25"/>
      <c r="AN241" s="25"/>
      <c r="AO241" s="25"/>
      <c r="AP241" s="25"/>
      <c r="AQ241" s="25"/>
      <c r="AR241" s="25"/>
      <c r="AS241" s="25"/>
      <c r="AT241" s="25"/>
      <c r="AU241" s="34" t="s">
        <v>6</v>
      </c>
      <c r="AV241" s="25" t="s">
        <v>7</v>
      </c>
      <c r="AW241" s="25">
        <v>9</v>
      </c>
      <c r="AX241" s="25"/>
      <c r="AY241" s="25"/>
      <c r="AZ241" s="25"/>
      <c r="BA241" s="25"/>
      <c r="BB241" s="25"/>
      <c r="BC241" s="25"/>
      <c r="BD241" s="25"/>
      <c r="BE241" s="25"/>
      <c r="BF241" s="25"/>
      <c r="BG241" s="25"/>
      <c r="BH241" s="25"/>
      <c r="BI241" s="25"/>
    </row>
    <row r="242" spans="1:61" x14ac:dyDescent="0.25">
      <c r="A242" s="41" t="s">
        <v>640</v>
      </c>
      <c r="B242" t="s">
        <v>410</v>
      </c>
      <c r="C242" s="35" t="s">
        <v>402</v>
      </c>
      <c r="D242">
        <v>980</v>
      </c>
      <c r="E242" s="18" t="s">
        <v>130</v>
      </c>
      <c r="F242" t="s">
        <v>131</v>
      </c>
      <c r="G242">
        <v>287</v>
      </c>
      <c r="H242" t="s">
        <v>166</v>
      </c>
      <c r="I242" t="s">
        <v>167</v>
      </c>
      <c r="J242">
        <v>139</v>
      </c>
      <c r="K242" t="s">
        <v>188</v>
      </c>
      <c r="L242" t="s">
        <v>189</v>
      </c>
      <c r="M242">
        <v>98</v>
      </c>
      <c r="AU242" s="18" t="s">
        <v>6</v>
      </c>
      <c r="AV242" t="s">
        <v>7</v>
      </c>
      <c r="AW242">
        <v>689</v>
      </c>
      <c r="AX242" t="s">
        <v>8</v>
      </c>
      <c r="AY242" t="s">
        <v>9</v>
      </c>
      <c r="AZ242">
        <v>47</v>
      </c>
      <c r="BA242" t="s">
        <v>10</v>
      </c>
      <c r="BB242">
        <v>23</v>
      </c>
      <c r="BC242" t="s">
        <v>11</v>
      </c>
    </row>
    <row r="243" spans="1:61" x14ac:dyDescent="0.25">
      <c r="A243" s="40" t="s">
        <v>641</v>
      </c>
      <c r="B243" s="25" t="s">
        <v>410</v>
      </c>
      <c r="C243" s="25" t="s">
        <v>402</v>
      </c>
      <c r="D243" s="25">
        <v>4</v>
      </c>
      <c r="E243" s="34" t="s">
        <v>112</v>
      </c>
      <c r="F243" s="25" t="s">
        <v>113</v>
      </c>
      <c r="G243" s="25">
        <v>3</v>
      </c>
      <c r="H243" s="25" t="s">
        <v>338</v>
      </c>
      <c r="I243" s="25" t="s">
        <v>339</v>
      </c>
      <c r="J243" s="25">
        <v>1</v>
      </c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  <c r="AA243" s="25"/>
      <c r="AB243" s="25"/>
      <c r="AC243" s="25"/>
      <c r="AD243" s="25"/>
      <c r="AE243" s="25"/>
      <c r="AF243" s="25"/>
      <c r="AG243" s="25"/>
      <c r="AH243" s="25"/>
      <c r="AI243" s="25"/>
      <c r="AJ243" s="25"/>
      <c r="AK243" s="25"/>
      <c r="AL243" s="25"/>
      <c r="AM243" s="25"/>
      <c r="AN243" s="25"/>
      <c r="AO243" s="25"/>
      <c r="AP243" s="25"/>
      <c r="AQ243" s="25"/>
      <c r="AR243" s="25"/>
      <c r="AS243" s="25"/>
      <c r="AT243" s="25"/>
      <c r="AU243" s="34" t="s">
        <v>6</v>
      </c>
      <c r="AV243" s="25" t="s">
        <v>7</v>
      </c>
      <c r="AW243" s="25">
        <v>3</v>
      </c>
      <c r="AX243" s="25" t="s">
        <v>10</v>
      </c>
      <c r="AY243" s="25" t="s">
        <v>11</v>
      </c>
      <c r="AZ243" s="25">
        <v>1</v>
      </c>
      <c r="BA243" s="25"/>
      <c r="BB243" s="25"/>
      <c r="BC243" s="25"/>
      <c r="BD243" s="25"/>
      <c r="BE243" s="25"/>
      <c r="BF243" s="25"/>
      <c r="BG243" s="25"/>
      <c r="BH243" s="25"/>
      <c r="BI243" s="25"/>
    </row>
    <row r="244" spans="1:61" x14ac:dyDescent="0.25">
      <c r="A244" s="41" t="s">
        <v>642</v>
      </c>
      <c r="B244" t="s">
        <v>410</v>
      </c>
      <c r="C244" s="35" t="s">
        <v>402</v>
      </c>
      <c r="D244">
        <v>928</v>
      </c>
      <c r="E244" s="18" t="s">
        <v>132</v>
      </c>
      <c r="F244" t="s">
        <v>133</v>
      </c>
      <c r="G244">
        <v>418</v>
      </c>
      <c r="H244" t="s">
        <v>130</v>
      </c>
      <c r="I244" t="s">
        <v>131</v>
      </c>
      <c r="J244">
        <v>220</v>
      </c>
      <c r="K244" t="s">
        <v>122</v>
      </c>
      <c r="L244" t="s">
        <v>123</v>
      </c>
      <c r="M244">
        <v>54</v>
      </c>
      <c r="AU244" s="18" t="s">
        <v>6</v>
      </c>
      <c r="AV244" t="s">
        <v>7</v>
      </c>
      <c r="AW244">
        <v>759</v>
      </c>
      <c r="AX244" t="s">
        <v>8</v>
      </c>
      <c r="AY244" t="s">
        <v>9</v>
      </c>
      <c r="AZ244">
        <v>34</v>
      </c>
      <c r="BA244" t="s">
        <v>10</v>
      </c>
      <c r="BB244">
        <v>17</v>
      </c>
      <c r="BC244" t="s">
        <v>11</v>
      </c>
    </row>
    <row r="245" spans="1:61" x14ac:dyDescent="0.25">
      <c r="A245" s="41" t="s">
        <v>643</v>
      </c>
      <c r="B245" t="s">
        <v>410</v>
      </c>
      <c r="C245" s="35" t="s">
        <v>402</v>
      </c>
      <c r="D245">
        <v>239</v>
      </c>
      <c r="E245" s="18" t="s">
        <v>130</v>
      </c>
      <c r="F245" t="s">
        <v>131</v>
      </c>
      <c r="G245">
        <v>70</v>
      </c>
      <c r="H245" t="s">
        <v>328</v>
      </c>
      <c r="I245" t="s">
        <v>329</v>
      </c>
      <c r="J245">
        <v>29</v>
      </c>
      <c r="K245" t="s">
        <v>190</v>
      </c>
      <c r="L245" t="s">
        <v>191</v>
      </c>
      <c r="M245">
        <v>15</v>
      </c>
      <c r="AU245" s="18" t="s">
        <v>6</v>
      </c>
      <c r="AV245" t="s">
        <v>7</v>
      </c>
      <c r="AW245">
        <v>101</v>
      </c>
      <c r="AX245" t="s">
        <v>10</v>
      </c>
      <c r="AY245" t="s">
        <v>11</v>
      </c>
      <c r="AZ245">
        <v>39</v>
      </c>
      <c r="BA245" t="s">
        <v>8</v>
      </c>
      <c r="BB245">
        <v>20</v>
      </c>
      <c r="BC245" t="s">
        <v>9</v>
      </c>
    </row>
    <row r="246" spans="1:61" x14ac:dyDescent="0.25">
      <c r="A246" s="41" t="s">
        <v>644</v>
      </c>
      <c r="B246" t="s">
        <v>401</v>
      </c>
      <c r="C246" s="37" t="s">
        <v>407</v>
      </c>
      <c r="D246">
        <v>138</v>
      </c>
      <c r="E246" s="18" t="s">
        <v>681</v>
      </c>
      <c r="F246" t="s">
        <v>682</v>
      </c>
      <c r="G246">
        <v>65</v>
      </c>
      <c r="H246" t="s">
        <v>304</v>
      </c>
      <c r="I246" t="s">
        <v>305</v>
      </c>
      <c r="J246">
        <v>15</v>
      </c>
      <c r="K246" t="s">
        <v>318</v>
      </c>
      <c r="L246" t="s">
        <v>319</v>
      </c>
      <c r="M246">
        <v>13</v>
      </c>
      <c r="AU246" s="18" t="s">
        <v>6</v>
      </c>
      <c r="AV246" t="s">
        <v>7</v>
      </c>
      <c r="AW246">
        <v>77</v>
      </c>
      <c r="AX246" t="s">
        <v>10</v>
      </c>
      <c r="AY246" t="s">
        <v>11</v>
      </c>
      <c r="AZ246">
        <v>42</v>
      </c>
      <c r="BA246" t="s">
        <v>8</v>
      </c>
      <c r="BB246">
        <v>4</v>
      </c>
      <c r="BC246" t="s">
        <v>9</v>
      </c>
    </row>
    <row r="247" spans="1:61" x14ac:dyDescent="0.25">
      <c r="A247" s="41" t="s">
        <v>645</v>
      </c>
      <c r="B247" t="s">
        <v>398</v>
      </c>
      <c r="C247" s="38" t="s">
        <v>399</v>
      </c>
      <c r="D247">
        <v>1359</v>
      </c>
      <c r="E247" s="18" t="s">
        <v>328</v>
      </c>
      <c r="F247" t="s">
        <v>329</v>
      </c>
      <c r="G247">
        <v>154</v>
      </c>
      <c r="H247" t="s">
        <v>320</v>
      </c>
      <c r="I247" t="s">
        <v>321</v>
      </c>
      <c r="J247">
        <v>137</v>
      </c>
      <c r="K247" t="s">
        <v>326</v>
      </c>
      <c r="L247" t="s">
        <v>327</v>
      </c>
      <c r="M247">
        <v>131</v>
      </c>
      <c r="AU247" s="18" t="s">
        <v>10</v>
      </c>
      <c r="AV247" t="s">
        <v>11</v>
      </c>
      <c r="AW247">
        <v>775</v>
      </c>
      <c r="AX247" t="s">
        <v>8</v>
      </c>
      <c r="AY247" t="s">
        <v>9</v>
      </c>
      <c r="AZ247">
        <v>25</v>
      </c>
      <c r="BA247" t="s">
        <v>6</v>
      </c>
      <c r="BB247">
        <v>4</v>
      </c>
      <c r="BC247" t="s">
        <v>7</v>
      </c>
    </row>
    <row r="248" spans="1:61" x14ac:dyDescent="0.25">
      <c r="A248" s="40" t="s">
        <v>646</v>
      </c>
      <c r="B248" s="25" t="s">
        <v>398</v>
      </c>
      <c r="C248" s="25" t="s">
        <v>399</v>
      </c>
      <c r="D248" s="25">
        <v>4</v>
      </c>
      <c r="E248" s="34" t="s">
        <v>322</v>
      </c>
      <c r="F248" s="25" t="s">
        <v>323</v>
      </c>
      <c r="G248" s="25">
        <v>1</v>
      </c>
      <c r="H248" s="25" t="s">
        <v>330</v>
      </c>
      <c r="I248" s="25" t="s">
        <v>331</v>
      </c>
      <c r="J248" s="25">
        <v>1</v>
      </c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  <c r="AA248" s="25"/>
      <c r="AB248" s="25"/>
      <c r="AC248" s="25"/>
      <c r="AD248" s="25"/>
      <c r="AE248" s="25"/>
      <c r="AF248" s="25"/>
      <c r="AG248" s="25"/>
      <c r="AH248" s="25"/>
      <c r="AI248" s="25"/>
      <c r="AJ248" s="25"/>
      <c r="AK248" s="25"/>
      <c r="AL248" s="25"/>
      <c r="AM248" s="25"/>
      <c r="AN248" s="25"/>
      <c r="AO248" s="25"/>
      <c r="AP248" s="25"/>
      <c r="AQ248" s="25"/>
      <c r="AR248" s="25"/>
      <c r="AS248" s="25"/>
      <c r="AT248" s="25"/>
      <c r="AU248" s="34" t="s">
        <v>10</v>
      </c>
      <c r="AV248" s="25" t="s">
        <v>11</v>
      </c>
      <c r="AW248" s="25">
        <v>2</v>
      </c>
      <c r="AX248" s="25"/>
      <c r="AY248" s="25"/>
      <c r="AZ248" s="25"/>
      <c r="BA248" s="25"/>
      <c r="BB248" s="25"/>
      <c r="BC248" s="25"/>
      <c r="BD248" s="25"/>
      <c r="BE248" s="25"/>
      <c r="BF248" s="25"/>
      <c r="BG248" s="25"/>
      <c r="BH248" s="25"/>
      <c r="BI248" s="25"/>
    </row>
  </sheetData>
  <mergeCells count="2">
    <mergeCell ref="E3:AT3"/>
    <mergeCell ref="AU3:BI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904f23-f0db-4cdc-96f7-390bd55fcee8}" enabled="0" method="" siteId="{11904f23-f0db-4cdc-96f7-390bd55fce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PENDIX S2</vt:lpstr>
      <vt:lpstr>TABLE S2.1</vt:lpstr>
      <vt:lpstr>TABLE S2.2</vt:lpstr>
      <vt:lpstr>TABLE S2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Fahs</dc:creator>
  <cp:lastModifiedBy>Nina Fahs</cp:lastModifiedBy>
  <dcterms:created xsi:type="dcterms:W3CDTF">2024-10-28T11:04:30Z</dcterms:created>
  <dcterms:modified xsi:type="dcterms:W3CDTF">2025-06-18T14:53:10Z</dcterms:modified>
</cp:coreProperties>
</file>